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720" windowWidth="16755" windowHeight="8955" activeTab="1"/>
  </bookViews>
  <sheets>
    <sheet name="Instructions" sheetId="4" r:id="rId1"/>
    <sheet name="Particulate_database" sheetId="1" r:id="rId2"/>
    <sheet name="Match GPS to concentrations" sheetId="16" r:id="rId3"/>
  </sheets>
  <definedNames>
    <definedName name="PartDB">Particulate_database!$B$2:$F$813</definedName>
    <definedName name="ParticulateDB">Particulate_database!$A$2:$F$813</definedName>
  </definedNames>
  <calcPr calcId="145621"/>
</workbook>
</file>

<file path=xl/calcChain.xml><?xml version="1.0" encoding="utf-8"?>
<calcChain xmlns="http://schemas.openxmlformats.org/spreadsheetml/2006/main">
  <c r="C3" i="16" l="1"/>
  <c r="C4" i="16"/>
  <c r="C5" i="16"/>
  <c r="C6" i="16"/>
  <c r="C7" i="16"/>
  <c r="C8" i="16"/>
  <c r="C9" i="16"/>
  <c r="C10" i="16"/>
  <c r="C11" i="16"/>
  <c r="C12" i="16"/>
  <c r="C13" i="16"/>
  <c r="C14" i="16"/>
  <c r="C15" i="16"/>
  <c r="C16" i="16"/>
  <c r="C17" i="16"/>
  <c r="C18" i="16"/>
  <c r="C19" i="16"/>
  <c r="C20" i="16"/>
  <c r="C21" i="16"/>
  <c r="C22" i="16"/>
  <c r="C23" i="16"/>
  <c r="C24" i="16"/>
  <c r="C25" i="16"/>
  <c r="C26" i="16"/>
  <c r="C27" i="16"/>
  <c r="C28" i="16"/>
  <c r="C29" i="16"/>
  <c r="C30" i="16"/>
  <c r="C31" i="16"/>
  <c r="C32" i="16"/>
  <c r="C33" i="16"/>
  <c r="C34" i="16"/>
  <c r="C35" i="16"/>
  <c r="C36" i="16"/>
  <c r="C37" i="16"/>
  <c r="C38" i="16"/>
  <c r="C39" i="16"/>
  <c r="C40" i="16"/>
  <c r="C41" i="16"/>
  <c r="C42" i="16"/>
  <c r="C43" i="16"/>
  <c r="C44" i="16"/>
  <c r="C45" i="16"/>
  <c r="C46" i="16"/>
  <c r="C47" i="16"/>
  <c r="C48" i="16"/>
  <c r="C49" i="16"/>
  <c r="C50" i="16"/>
  <c r="C51" i="16"/>
  <c r="C52" i="16"/>
  <c r="C53" i="16"/>
  <c r="C54" i="16"/>
  <c r="C55" i="16"/>
  <c r="C56" i="16"/>
  <c r="C57" i="16"/>
  <c r="C58" i="16"/>
  <c r="C59" i="16"/>
  <c r="C60" i="16"/>
  <c r="C61" i="16"/>
  <c r="C62" i="16"/>
  <c r="C63" i="16"/>
  <c r="C64" i="16"/>
  <c r="C65" i="16"/>
  <c r="C66" i="16"/>
  <c r="C67" i="16"/>
  <c r="C68" i="16"/>
  <c r="C69" i="16"/>
  <c r="C70" i="16"/>
  <c r="C71" i="16"/>
  <c r="C72" i="16"/>
  <c r="C73" i="16"/>
  <c r="C74" i="16"/>
  <c r="C75" i="16"/>
  <c r="C76" i="16"/>
  <c r="C77" i="16"/>
  <c r="C78" i="16"/>
  <c r="C79" i="16"/>
  <c r="C80" i="16"/>
  <c r="C81" i="16"/>
  <c r="C82" i="16"/>
  <c r="C83" i="16"/>
  <c r="C84" i="16"/>
  <c r="C85" i="16"/>
  <c r="C86" i="16"/>
  <c r="C87" i="16"/>
  <c r="C88" i="16"/>
  <c r="C89" i="16"/>
  <c r="C90" i="16"/>
  <c r="C91" i="16"/>
  <c r="C92" i="16"/>
  <c r="C93" i="16"/>
  <c r="C94" i="16"/>
  <c r="C95" i="16"/>
  <c r="C96" i="16"/>
  <c r="C97" i="16"/>
  <c r="C98" i="16"/>
  <c r="C99" i="16"/>
  <c r="C100" i="16"/>
  <c r="C101" i="16"/>
  <c r="C102" i="16"/>
  <c r="C103" i="16"/>
  <c r="C104" i="16"/>
  <c r="C105" i="16"/>
  <c r="C106" i="16"/>
  <c r="C107" i="16"/>
  <c r="C108" i="16"/>
  <c r="C109" i="16"/>
  <c r="C110" i="16"/>
  <c r="C111" i="16"/>
  <c r="C112" i="16"/>
  <c r="C113" i="16"/>
  <c r="C114" i="16"/>
  <c r="C115" i="16"/>
  <c r="C116" i="16"/>
  <c r="C117" i="16"/>
  <c r="C118" i="16"/>
  <c r="C119" i="16"/>
  <c r="C120" i="16"/>
  <c r="C121" i="16"/>
  <c r="C122" i="16"/>
  <c r="C123" i="16"/>
  <c r="C124" i="16"/>
  <c r="C125" i="16"/>
  <c r="C126" i="16"/>
  <c r="C127" i="16"/>
  <c r="C128" i="16"/>
  <c r="C129" i="16"/>
  <c r="C130" i="16"/>
  <c r="C131" i="16"/>
  <c r="C132" i="16"/>
  <c r="C133" i="16"/>
  <c r="C134" i="16"/>
  <c r="C135" i="16"/>
  <c r="C136" i="16"/>
  <c r="C137" i="16"/>
  <c r="C138" i="16"/>
  <c r="C139" i="16"/>
  <c r="C140" i="16"/>
  <c r="C141" i="16"/>
  <c r="C142" i="16"/>
  <c r="C143" i="16"/>
  <c r="C144" i="16"/>
  <c r="C145" i="16"/>
  <c r="C146" i="16"/>
  <c r="C147" i="16"/>
  <c r="C148" i="16"/>
  <c r="C149" i="16"/>
  <c r="C150" i="16"/>
  <c r="C151" i="16"/>
  <c r="C152" i="16"/>
  <c r="C153" i="16"/>
  <c r="C154" i="16"/>
  <c r="C155" i="16"/>
  <c r="C156" i="16"/>
  <c r="C157" i="16"/>
  <c r="C158" i="16"/>
  <c r="C159" i="16"/>
  <c r="C160" i="16"/>
  <c r="C161" i="16"/>
  <c r="C162" i="16"/>
  <c r="C163" i="16"/>
  <c r="C164" i="16"/>
  <c r="C165" i="16"/>
  <c r="C166" i="16"/>
  <c r="C167" i="16"/>
  <c r="C168" i="16"/>
  <c r="C169" i="16"/>
  <c r="C170" i="16"/>
  <c r="C171" i="16"/>
  <c r="C172" i="16"/>
  <c r="C173" i="16"/>
  <c r="C174" i="16"/>
  <c r="C175" i="16"/>
  <c r="C176" i="16"/>
  <c r="C177" i="16"/>
  <c r="C178" i="16"/>
  <c r="C179" i="16"/>
  <c r="C180" i="16"/>
  <c r="C181" i="16"/>
  <c r="C182" i="16"/>
  <c r="C183" i="16"/>
  <c r="C184" i="16"/>
  <c r="C185" i="16"/>
  <c r="C186" i="16"/>
  <c r="C187" i="16"/>
  <c r="C188" i="16"/>
  <c r="C189" i="16"/>
  <c r="C190" i="16"/>
  <c r="C191" i="16"/>
  <c r="C192" i="16"/>
  <c r="C193" i="16"/>
  <c r="C194" i="16"/>
  <c r="C195" i="16"/>
  <c r="C196" i="16"/>
  <c r="C197" i="16"/>
  <c r="C198" i="16"/>
  <c r="C199" i="16"/>
  <c r="C200" i="16"/>
  <c r="C201" i="16"/>
  <c r="C202" i="16"/>
  <c r="C203" i="16"/>
  <c r="C204" i="16"/>
  <c r="C205" i="16"/>
  <c r="C206" i="16"/>
  <c r="C207" i="16"/>
  <c r="C208" i="16"/>
  <c r="C209" i="16"/>
  <c r="C210" i="16"/>
  <c r="C211" i="16"/>
  <c r="C212" i="16"/>
  <c r="C213" i="16"/>
  <c r="C214" i="16"/>
  <c r="C215" i="16"/>
  <c r="C216" i="16"/>
  <c r="C217" i="16"/>
  <c r="C218" i="16"/>
  <c r="C219" i="16"/>
  <c r="C220" i="16"/>
  <c r="C221" i="16"/>
  <c r="C222" i="16"/>
  <c r="C223" i="16"/>
  <c r="C224" i="16"/>
  <c r="C225" i="16"/>
  <c r="C226" i="16"/>
  <c r="C227" i="16"/>
  <c r="C228" i="16"/>
  <c r="C229" i="16"/>
  <c r="C230" i="16"/>
  <c r="C231" i="16"/>
  <c r="C232" i="16"/>
  <c r="C233" i="16"/>
  <c r="C234" i="16"/>
  <c r="C235" i="16"/>
  <c r="C236" i="16"/>
  <c r="C237" i="16"/>
  <c r="C238" i="16"/>
  <c r="C239" i="16"/>
  <c r="C240" i="16"/>
  <c r="C241" i="16"/>
  <c r="C242" i="16"/>
  <c r="C243" i="16"/>
  <c r="C244" i="16"/>
  <c r="C245" i="16"/>
  <c r="C246" i="16"/>
  <c r="C247" i="16"/>
  <c r="C248" i="16"/>
  <c r="C249" i="16"/>
  <c r="C250" i="16"/>
  <c r="C251" i="16"/>
  <c r="C252" i="16"/>
  <c r="C253" i="16"/>
  <c r="C254" i="16"/>
  <c r="C255" i="16"/>
  <c r="C256" i="16"/>
  <c r="C257" i="16"/>
  <c r="C258" i="16"/>
  <c r="C259" i="16"/>
  <c r="C260" i="16"/>
  <c r="C261" i="16"/>
  <c r="C262" i="16"/>
  <c r="C263" i="16"/>
  <c r="C264" i="16"/>
  <c r="C265" i="16"/>
  <c r="C266" i="16"/>
  <c r="C267" i="16"/>
  <c r="C268" i="16"/>
  <c r="C269" i="16"/>
  <c r="C270" i="16"/>
  <c r="C271" i="16"/>
  <c r="C272" i="16"/>
  <c r="C273" i="16"/>
  <c r="C274" i="16"/>
  <c r="C275" i="16"/>
  <c r="C276" i="16"/>
  <c r="C277" i="16"/>
  <c r="C278" i="16"/>
  <c r="C279" i="16"/>
  <c r="C280" i="16"/>
  <c r="C281" i="16"/>
  <c r="C282" i="16"/>
  <c r="C283" i="16"/>
  <c r="C284" i="16"/>
  <c r="C285" i="16"/>
  <c r="C286" i="16"/>
  <c r="C287" i="16"/>
  <c r="C288" i="16"/>
  <c r="C289" i="16"/>
  <c r="C290" i="16"/>
  <c r="C291" i="16"/>
  <c r="C292" i="16"/>
  <c r="C293" i="16"/>
  <c r="C294" i="16"/>
  <c r="C295" i="16"/>
  <c r="C296" i="16"/>
  <c r="C297" i="16"/>
  <c r="C298" i="16"/>
  <c r="C299" i="16"/>
  <c r="C300" i="16"/>
  <c r="C301" i="16"/>
  <c r="C302" i="16"/>
  <c r="C303" i="16"/>
  <c r="C304" i="16"/>
  <c r="C305" i="16"/>
  <c r="C306" i="16"/>
  <c r="C307" i="16"/>
  <c r="C308" i="16"/>
  <c r="C309" i="16"/>
  <c r="C310" i="16"/>
  <c r="C311" i="16"/>
  <c r="C312" i="16"/>
  <c r="C313" i="16"/>
  <c r="C314" i="16"/>
  <c r="C315" i="16"/>
  <c r="C316" i="16"/>
  <c r="C317" i="16"/>
  <c r="C318" i="16"/>
  <c r="C319" i="16"/>
  <c r="C320" i="16"/>
  <c r="C321" i="16"/>
  <c r="C322" i="16"/>
  <c r="C323" i="16"/>
  <c r="C324" i="16"/>
  <c r="C325" i="16"/>
  <c r="C326" i="16"/>
  <c r="C327" i="16"/>
  <c r="C328" i="16"/>
  <c r="C329" i="16"/>
  <c r="C330" i="16"/>
  <c r="C331" i="16"/>
  <c r="C332" i="16"/>
  <c r="C333" i="16"/>
  <c r="C334" i="16"/>
  <c r="C335" i="16"/>
  <c r="C336" i="16"/>
  <c r="C337" i="16"/>
  <c r="C338" i="16"/>
  <c r="C339" i="16"/>
  <c r="C340" i="16"/>
  <c r="C341" i="16"/>
  <c r="C342" i="16"/>
  <c r="C343" i="16"/>
  <c r="C344" i="16"/>
  <c r="C345" i="16"/>
  <c r="C346" i="16"/>
  <c r="C347" i="16"/>
  <c r="C348" i="16"/>
  <c r="C349" i="16"/>
  <c r="C350" i="16"/>
  <c r="C351" i="16"/>
  <c r="C352" i="16"/>
  <c r="C353" i="16"/>
  <c r="C354" i="16"/>
  <c r="C355" i="16"/>
  <c r="C356" i="16"/>
  <c r="C357" i="16"/>
  <c r="C358" i="16"/>
  <c r="C359" i="16"/>
  <c r="C360" i="16"/>
  <c r="C361" i="16"/>
  <c r="C362" i="16"/>
  <c r="C363" i="16"/>
  <c r="C364" i="16"/>
  <c r="C365" i="16"/>
  <c r="C366" i="16"/>
  <c r="C367" i="16"/>
  <c r="C368" i="16"/>
  <c r="C369" i="16"/>
  <c r="C370" i="16"/>
  <c r="C371" i="16"/>
  <c r="C372" i="16"/>
  <c r="C373" i="16"/>
  <c r="C374" i="16"/>
  <c r="C375" i="16"/>
  <c r="C376" i="16"/>
  <c r="C377" i="16"/>
  <c r="C378" i="16"/>
  <c r="C379" i="16"/>
  <c r="C380" i="16"/>
  <c r="C381" i="16"/>
  <c r="C382" i="16"/>
  <c r="C383" i="16"/>
  <c r="C384" i="16"/>
  <c r="C385" i="16"/>
  <c r="C386" i="16"/>
  <c r="C387" i="16"/>
  <c r="C388" i="16"/>
  <c r="C389" i="16"/>
  <c r="C390" i="16"/>
  <c r="C391" i="16"/>
  <c r="C392" i="16"/>
  <c r="C393" i="16"/>
  <c r="C394" i="16"/>
  <c r="C395" i="16"/>
  <c r="C396" i="16"/>
  <c r="C397" i="16"/>
  <c r="C398" i="16"/>
  <c r="C399" i="16"/>
  <c r="C400" i="16"/>
  <c r="C401" i="16"/>
  <c r="C402" i="16"/>
  <c r="C403" i="16"/>
  <c r="C404" i="16"/>
  <c r="C405" i="16"/>
  <c r="C406" i="16"/>
  <c r="C407" i="16"/>
  <c r="C408" i="16"/>
  <c r="C409" i="16"/>
  <c r="C410" i="16"/>
  <c r="C411" i="16"/>
  <c r="C412" i="16"/>
  <c r="C413" i="16"/>
  <c r="C414" i="16"/>
  <c r="C415" i="16"/>
  <c r="C416" i="16"/>
  <c r="C417" i="16"/>
  <c r="C418" i="16"/>
  <c r="C419" i="16"/>
  <c r="C420" i="16"/>
  <c r="C421" i="16"/>
  <c r="C422" i="16"/>
  <c r="C423" i="16"/>
  <c r="C424" i="16"/>
  <c r="C425" i="16"/>
  <c r="C426" i="16"/>
  <c r="C427" i="16"/>
  <c r="C428" i="16"/>
  <c r="C429" i="16"/>
  <c r="C430" i="16"/>
  <c r="C431" i="16"/>
  <c r="C432" i="16"/>
  <c r="C433" i="16"/>
  <c r="C434" i="16"/>
  <c r="C435" i="16"/>
  <c r="C436" i="16"/>
  <c r="C437" i="16"/>
  <c r="C438" i="16"/>
  <c r="C439" i="16"/>
  <c r="C440" i="16"/>
  <c r="C441" i="16"/>
  <c r="C442" i="16"/>
  <c r="C443" i="16"/>
  <c r="C444" i="16"/>
  <c r="C445" i="16"/>
  <c r="C446" i="16"/>
  <c r="C447" i="16"/>
  <c r="C448" i="16"/>
  <c r="C449" i="16"/>
  <c r="C450" i="16"/>
  <c r="C451" i="16"/>
  <c r="C452" i="16"/>
  <c r="C453" i="16"/>
  <c r="C454" i="16"/>
  <c r="C455" i="16"/>
  <c r="C456" i="16"/>
  <c r="C457" i="16"/>
  <c r="C458" i="16"/>
  <c r="C459" i="16"/>
  <c r="C460" i="16"/>
  <c r="C461" i="16"/>
  <c r="C462" i="16"/>
  <c r="C463" i="16"/>
  <c r="C464" i="16"/>
  <c r="C465" i="16"/>
  <c r="C466" i="16"/>
  <c r="C467" i="16"/>
  <c r="C468" i="16"/>
  <c r="C469" i="16"/>
  <c r="C470" i="16"/>
  <c r="C471" i="16"/>
  <c r="C472" i="16"/>
  <c r="C473" i="16"/>
  <c r="C474" i="16"/>
  <c r="C475" i="16"/>
  <c r="C476" i="16"/>
  <c r="C477" i="16"/>
  <c r="C478" i="16"/>
  <c r="C479" i="16"/>
  <c r="C480" i="16"/>
  <c r="C481" i="16"/>
  <c r="C482" i="16"/>
  <c r="C483" i="16"/>
  <c r="C484" i="16"/>
  <c r="C485" i="16"/>
  <c r="C486" i="16"/>
  <c r="C487" i="16"/>
  <c r="C488" i="16"/>
  <c r="C489" i="16"/>
  <c r="C490" i="16"/>
  <c r="C491" i="16"/>
  <c r="C492" i="16"/>
  <c r="C493" i="16"/>
  <c r="C494" i="16"/>
  <c r="C495" i="16"/>
  <c r="C496" i="16"/>
  <c r="C497" i="16"/>
  <c r="C498" i="16"/>
  <c r="C499" i="16"/>
  <c r="C500" i="16"/>
  <c r="C501" i="16"/>
  <c r="C502" i="16"/>
  <c r="C503" i="16"/>
  <c r="C504" i="16"/>
  <c r="C505" i="16"/>
  <c r="C506" i="16"/>
  <c r="C507" i="16"/>
  <c r="C508" i="16"/>
  <c r="C509" i="16"/>
  <c r="C510" i="16"/>
  <c r="C511" i="16"/>
  <c r="C512" i="16"/>
  <c r="C513" i="16"/>
  <c r="C514" i="16"/>
  <c r="C515" i="16"/>
  <c r="C516" i="16"/>
  <c r="C517" i="16"/>
  <c r="C518" i="16"/>
  <c r="C519" i="16"/>
  <c r="C520" i="16"/>
  <c r="C521" i="16"/>
  <c r="C522" i="16"/>
  <c r="C523" i="16"/>
  <c r="C524" i="16"/>
  <c r="C525" i="16"/>
  <c r="C526" i="16"/>
  <c r="C527" i="16"/>
  <c r="C528" i="16"/>
  <c r="C529" i="16"/>
  <c r="C530" i="16"/>
  <c r="C531" i="16"/>
  <c r="C532" i="16"/>
  <c r="C533" i="16"/>
  <c r="C534" i="16"/>
  <c r="C535" i="16"/>
  <c r="C536" i="16"/>
  <c r="C537" i="16"/>
  <c r="C538" i="16"/>
  <c r="C539" i="16"/>
  <c r="C540" i="16"/>
  <c r="C541" i="16"/>
  <c r="C542" i="16"/>
  <c r="C543" i="16"/>
  <c r="C544" i="16"/>
  <c r="C545" i="16"/>
  <c r="C546" i="16"/>
  <c r="C547" i="16"/>
  <c r="C548" i="16"/>
  <c r="C549" i="16"/>
  <c r="C550" i="16"/>
  <c r="C551" i="16"/>
  <c r="C552" i="16"/>
  <c r="C553" i="16"/>
  <c r="C554" i="16"/>
  <c r="C555" i="16"/>
  <c r="C556" i="16"/>
  <c r="C557" i="16"/>
  <c r="C558" i="16"/>
  <c r="C559" i="16"/>
  <c r="C560" i="16"/>
  <c r="C561" i="16"/>
  <c r="C562" i="16"/>
  <c r="C563" i="16"/>
  <c r="C564" i="16"/>
  <c r="C565" i="16"/>
  <c r="C566" i="16"/>
  <c r="C567" i="16"/>
  <c r="C568" i="16"/>
  <c r="C569" i="16"/>
  <c r="C570" i="16"/>
  <c r="C571" i="16"/>
  <c r="C572" i="16"/>
  <c r="C573" i="16"/>
  <c r="C574" i="16"/>
  <c r="C575" i="16"/>
  <c r="C576" i="16"/>
  <c r="C577" i="16"/>
  <c r="C578" i="16"/>
  <c r="C579" i="16"/>
  <c r="C580" i="16"/>
  <c r="C581" i="16"/>
  <c r="C582" i="16"/>
  <c r="C583" i="16"/>
  <c r="C584" i="16"/>
  <c r="C585" i="16"/>
  <c r="C586" i="16"/>
  <c r="C587" i="16"/>
  <c r="C588" i="16"/>
  <c r="C589" i="16"/>
  <c r="C590" i="16"/>
  <c r="C591" i="16"/>
  <c r="C592" i="16"/>
  <c r="C593" i="16"/>
  <c r="C594" i="16"/>
  <c r="C595" i="16"/>
  <c r="C596" i="16"/>
  <c r="C597" i="16"/>
  <c r="C598" i="16"/>
  <c r="C599" i="16"/>
  <c r="C600" i="16"/>
  <c r="C601" i="16"/>
  <c r="C602" i="16"/>
  <c r="C603" i="16"/>
  <c r="C604" i="16"/>
  <c r="C605" i="16"/>
  <c r="C606" i="16"/>
  <c r="C607" i="16"/>
  <c r="C608" i="16"/>
  <c r="C609" i="16"/>
  <c r="C610" i="16"/>
  <c r="C611" i="16"/>
  <c r="C612" i="16"/>
  <c r="C613" i="16"/>
  <c r="C614" i="16"/>
  <c r="C615" i="16"/>
  <c r="C616" i="16"/>
  <c r="C617" i="16"/>
  <c r="C618" i="16"/>
  <c r="C619" i="16"/>
  <c r="C620" i="16"/>
  <c r="C621" i="16"/>
  <c r="C622" i="16"/>
  <c r="C623" i="16"/>
  <c r="C624" i="16"/>
  <c r="C625" i="16"/>
  <c r="C626" i="16"/>
  <c r="C627" i="16"/>
  <c r="C628" i="16"/>
  <c r="C629" i="16"/>
  <c r="C630" i="16"/>
  <c r="C631" i="16"/>
  <c r="C632" i="16"/>
  <c r="C633" i="16"/>
  <c r="C634" i="16"/>
  <c r="C635" i="16"/>
  <c r="C636" i="16"/>
  <c r="C637" i="16"/>
  <c r="C638" i="16"/>
  <c r="C639" i="16"/>
  <c r="C640" i="16"/>
  <c r="C641" i="16"/>
  <c r="C642" i="16"/>
  <c r="C643" i="16"/>
  <c r="C644" i="16"/>
  <c r="C645" i="16"/>
  <c r="C646" i="16"/>
  <c r="C647" i="16"/>
  <c r="C648" i="16"/>
  <c r="C649" i="16"/>
  <c r="C650" i="16"/>
  <c r="C651" i="16"/>
  <c r="C652" i="16"/>
  <c r="C653" i="16"/>
  <c r="C654" i="16"/>
  <c r="C655" i="16"/>
  <c r="C656" i="16"/>
  <c r="C657" i="16"/>
  <c r="C658" i="16"/>
  <c r="C659" i="16"/>
  <c r="C660" i="16"/>
  <c r="C661" i="16"/>
  <c r="C662" i="16"/>
  <c r="C663" i="16"/>
  <c r="C664" i="16"/>
  <c r="C665" i="16"/>
  <c r="C666" i="16"/>
  <c r="C667" i="16"/>
  <c r="C668" i="16"/>
  <c r="C669" i="16"/>
  <c r="C670" i="16"/>
  <c r="C671" i="16"/>
  <c r="C672" i="16"/>
  <c r="C673" i="16"/>
  <c r="C674" i="16"/>
  <c r="C675" i="16"/>
  <c r="C676" i="16"/>
  <c r="C677" i="16"/>
  <c r="C678" i="16"/>
  <c r="C679" i="16"/>
  <c r="C680" i="16"/>
  <c r="C681" i="16"/>
  <c r="C682" i="16"/>
  <c r="C683" i="16"/>
  <c r="C684" i="16"/>
  <c r="C685" i="16"/>
  <c r="C686" i="16"/>
  <c r="C687" i="16"/>
  <c r="C688" i="16"/>
  <c r="C689" i="16"/>
  <c r="C690" i="16"/>
  <c r="C691" i="16"/>
  <c r="C2" i="16"/>
  <c r="E464" i="1" l="1"/>
  <c r="F464" i="1"/>
  <c r="D464" i="1"/>
  <c r="E394" i="16" l="1"/>
  <c r="E395" i="16"/>
  <c r="E396" i="16"/>
  <c r="E397" i="16"/>
  <c r="E398" i="16"/>
  <c r="E399" i="16"/>
  <c r="E400" i="16"/>
  <c r="E401" i="16"/>
  <c r="E402" i="16"/>
  <c r="E403" i="16"/>
  <c r="E404" i="16"/>
  <c r="E405" i="16"/>
  <c r="E406" i="16"/>
  <c r="E407" i="16"/>
  <c r="E408" i="16"/>
  <c r="E409" i="16"/>
  <c r="E410" i="16"/>
  <c r="E411" i="16"/>
  <c r="E412" i="16"/>
  <c r="E413" i="16"/>
  <c r="E414" i="16"/>
  <c r="E415" i="16"/>
  <c r="E416" i="16"/>
  <c r="E417" i="16"/>
  <c r="E418" i="16"/>
  <c r="E419" i="16"/>
  <c r="E420" i="16"/>
  <c r="E421" i="16"/>
  <c r="E422" i="16"/>
  <c r="E423" i="16"/>
  <c r="E424" i="16"/>
  <c r="E425" i="16"/>
  <c r="E426" i="16"/>
  <c r="E427" i="16"/>
  <c r="E428" i="16"/>
  <c r="E429" i="16"/>
  <c r="E430" i="16"/>
  <c r="E431" i="16"/>
  <c r="E432" i="16"/>
  <c r="E433" i="16"/>
  <c r="E434" i="16"/>
  <c r="E435" i="16"/>
  <c r="E436" i="16"/>
  <c r="E437" i="16"/>
  <c r="E438" i="16"/>
  <c r="E439" i="16"/>
  <c r="E440" i="16"/>
  <c r="E441" i="16"/>
  <c r="E442" i="16"/>
  <c r="E443" i="16"/>
  <c r="E444" i="16"/>
  <c r="E445" i="16"/>
  <c r="E446" i="16"/>
  <c r="E447" i="16"/>
  <c r="E448" i="16"/>
  <c r="E449" i="16"/>
  <c r="E450" i="16"/>
  <c r="E451" i="16"/>
  <c r="E452" i="16"/>
  <c r="E453" i="16"/>
  <c r="E454" i="16"/>
  <c r="E455" i="16"/>
  <c r="E456" i="16"/>
  <c r="E457" i="16"/>
  <c r="E458" i="16"/>
  <c r="E459" i="16"/>
  <c r="E460" i="16"/>
  <c r="E461" i="16"/>
  <c r="E462" i="16"/>
  <c r="E463" i="16"/>
  <c r="E464" i="16"/>
  <c r="E465" i="16"/>
  <c r="E466" i="16"/>
  <c r="E467" i="16"/>
  <c r="E468" i="16"/>
  <c r="E469" i="16"/>
  <c r="E470" i="16"/>
  <c r="E471" i="16"/>
  <c r="E472" i="16"/>
  <c r="E473" i="16"/>
  <c r="E474" i="16"/>
  <c r="E475" i="16"/>
  <c r="E476" i="16"/>
  <c r="E477" i="16"/>
  <c r="E478" i="16"/>
  <c r="E479" i="16"/>
  <c r="E480" i="16"/>
  <c r="E481" i="16"/>
  <c r="E482" i="16"/>
  <c r="E483" i="16"/>
  <c r="E484" i="16"/>
  <c r="E485" i="16"/>
  <c r="E486" i="16"/>
  <c r="E487" i="16"/>
  <c r="E488" i="16"/>
  <c r="E489" i="16"/>
  <c r="E490" i="16"/>
  <c r="E491" i="16"/>
  <c r="E492" i="16"/>
  <c r="E493" i="16"/>
  <c r="E494" i="16"/>
  <c r="E495" i="16"/>
  <c r="E496" i="16"/>
  <c r="E497" i="16"/>
  <c r="E498" i="16"/>
  <c r="E499" i="16"/>
  <c r="E500" i="16"/>
  <c r="E501" i="16"/>
  <c r="E502" i="16"/>
  <c r="E503" i="16"/>
  <c r="E504" i="16"/>
  <c r="E505" i="16"/>
  <c r="E506" i="16"/>
  <c r="E507" i="16"/>
  <c r="E508" i="16"/>
  <c r="E509" i="16"/>
  <c r="E510" i="16"/>
  <c r="E511" i="16"/>
  <c r="E512" i="16"/>
  <c r="E513" i="16"/>
  <c r="E514" i="16"/>
  <c r="E515" i="16"/>
  <c r="E516" i="16"/>
  <c r="E517" i="16"/>
  <c r="E518" i="16"/>
  <c r="E519" i="16"/>
  <c r="E520" i="16"/>
  <c r="E521" i="16"/>
  <c r="E522" i="16"/>
  <c r="E523" i="16"/>
  <c r="E524" i="16"/>
  <c r="E525" i="16"/>
  <c r="E526" i="16"/>
  <c r="E527" i="16"/>
  <c r="E528" i="16"/>
  <c r="E529" i="16"/>
  <c r="E530" i="16"/>
  <c r="E531" i="16"/>
  <c r="E532" i="16"/>
  <c r="E533" i="16"/>
  <c r="E534" i="16"/>
  <c r="E535" i="16"/>
  <c r="E536" i="16"/>
  <c r="E537" i="16"/>
  <c r="E538" i="16"/>
  <c r="E539" i="16"/>
  <c r="E540" i="16"/>
  <c r="E541" i="16"/>
  <c r="E542" i="16"/>
  <c r="E543" i="16"/>
  <c r="E544" i="16"/>
  <c r="E545" i="16"/>
  <c r="E546" i="16"/>
  <c r="E547" i="16"/>
  <c r="E548" i="16"/>
  <c r="E549" i="16"/>
  <c r="E550" i="16"/>
  <c r="E551" i="16"/>
  <c r="E552" i="16"/>
  <c r="E553" i="16"/>
  <c r="E554" i="16"/>
  <c r="E555" i="16"/>
  <c r="E556" i="16"/>
  <c r="E557" i="16"/>
  <c r="E558" i="16"/>
  <c r="E559" i="16"/>
  <c r="E560" i="16"/>
  <c r="E561" i="16"/>
  <c r="E562" i="16"/>
  <c r="E563" i="16"/>
  <c r="E564" i="16"/>
  <c r="E565" i="16"/>
  <c r="E566" i="16"/>
  <c r="E567" i="16"/>
  <c r="E568" i="16"/>
  <c r="E569" i="16"/>
  <c r="E570" i="16"/>
  <c r="E571" i="16"/>
  <c r="E572" i="16"/>
  <c r="E573" i="16"/>
  <c r="E574" i="16"/>
  <c r="E575" i="16"/>
  <c r="E576" i="16"/>
  <c r="E577" i="16"/>
  <c r="E578" i="16"/>
  <c r="E579" i="16"/>
  <c r="E580" i="16"/>
  <c r="E581" i="16"/>
  <c r="E582" i="16"/>
  <c r="E583" i="16"/>
  <c r="E584" i="16"/>
  <c r="E585" i="16"/>
  <c r="E586" i="16"/>
  <c r="E587" i="16"/>
  <c r="E588" i="16"/>
  <c r="E589" i="16"/>
  <c r="E590" i="16"/>
  <c r="E591" i="16"/>
  <c r="E592" i="16"/>
  <c r="E593" i="16"/>
  <c r="E594" i="16"/>
  <c r="E595" i="16"/>
  <c r="E596" i="16"/>
  <c r="E597" i="16"/>
  <c r="E598" i="16"/>
  <c r="E599" i="16"/>
  <c r="E600" i="16"/>
  <c r="E601" i="16"/>
  <c r="E602" i="16"/>
  <c r="E603" i="16"/>
  <c r="E604" i="16"/>
  <c r="E605" i="16"/>
  <c r="E606" i="16"/>
  <c r="E607" i="16"/>
  <c r="E608" i="16"/>
  <c r="E609" i="16"/>
  <c r="E610" i="16"/>
  <c r="E611" i="16"/>
  <c r="E612" i="16"/>
  <c r="E613" i="16"/>
  <c r="E614" i="16"/>
  <c r="E615" i="16"/>
  <c r="E616" i="16"/>
  <c r="E617" i="16"/>
  <c r="E618" i="16"/>
  <c r="E619" i="16"/>
  <c r="E620" i="16"/>
  <c r="E621" i="16"/>
  <c r="E622" i="16"/>
  <c r="E623" i="16"/>
  <c r="E624" i="16"/>
  <c r="E625" i="16"/>
  <c r="E626" i="16"/>
  <c r="E627" i="16"/>
  <c r="E628" i="16"/>
  <c r="E629" i="16"/>
  <c r="E630" i="16"/>
  <c r="E631" i="16"/>
  <c r="E632" i="16"/>
  <c r="E633" i="16"/>
  <c r="E634" i="16"/>
  <c r="E635" i="16"/>
  <c r="E636" i="16"/>
  <c r="E637" i="16"/>
  <c r="E638" i="16"/>
  <c r="E639" i="16"/>
  <c r="E640" i="16"/>
  <c r="E641" i="16"/>
  <c r="E642" i="16"/>
  <c r="E643" i="16"/>
  <c r="E644" i="16"/>
  <c r="E645" i="16"/>
  <c r="E646" i="16"/>
  <c r="E647" i="16"/>
  <c r="E648" i="16"/>
  <c r="E649" i="16"/>
  <c r="E650" i="16"/>
  <c r="E651" i="16"/>
  <c r="E652" i="16"/>
  <c r="E653" i="16"/>
  <c r="E654" i="16"/>
  <c r="E655" i="16"/>
  <c r="E656" i="16"/>
  <c r="E657" i="16"/>
  <c r="E658" i="16"/>
  <c r="E659" i="16"/>
  <c r="E660" i="16"/>
  <c r="E661" i="16"/>
  <c r="E662" i="16"/>
  <c r="E663" i="16"/>
  <c r="E664" i="16"/>
  <c r="E665" i="16"/>
  <c r="E666" i="16"/>
  <c r="E667" i="16"/>
  <c r="E668" i="16"/>
  <c r="E669" i="16"/>
  <c r="E670" i="16"/>
  <c r="E671" i="16"/>
  <c r="E672" i="16"/>
  <c r="E673" i="16"/>
  <c r="E674" i="16"/>
  <c r="E675" i="16"/>
  <c r="E676" i="16"/>
  <c r="E677" i="16"/>
  <c r="E678" i="16"/>
  <c r="E679" i="16"/>
  <c r="E680" i="16"/>
  <c r="E681" i="16"/>
  <c r="E682" i="16"/>
  <c r="E683" i="16"/>
  <c r="E684" i="16"/>
  <c r="E685" i="16"/>
  <c r="E686" i="16"/>
  <c r="E687" i="16"/>
  <c r="E688" i="16"/>
  <c r="E689" i="16"/>
  <c r="E690" i="16"/>
  <c r="E691" i="16"/>
  <c r="E393" i="16"/>
  <c r="E321" i="16"/>
  <c r="E322" i="16"/>
  <c r="E323" i="16"/>
  <c r="E324" i="16"/>
  <c r="E325" i="16"/>
  <c r="E326" i="16"/>
  <c r="E327" i="16"/>
  <c r="E328" i="16"/>
  <c r="E329" i="16"/>
  <c r="E330" i="16"/>
  <c r="E331" i="16"/>
  <c r="E332" i="16"/>
  <c r="E333" i="16"/>
  <c r="E334" i="16"/>
  <c r="E335" i="16"/>
  <c r="E336" i="16"/>
  <c r="E337" i="16"/>
  <c r="E338" i="16"/>
  <c r="E339" i="16"/>
  <c r="E340" i="16"/>
  <c r="E341" i="16"/>
  <c r="E342" i="16"/>
  <c r="E343" i="16"/>
  <c r="E344" i="16"/>
  <c r="E345" i="16"/>
  <c r="E346" i="16"/>
  <c r="E347" i="16"/>
  <c r="E348" i="16"/>
  <c r="E349" i="16"/>
  <c r="E350" i="16"/>
  <c r="E351" i="16"/>
  <c r="E352" i="16"/>
  <c r="E353" i="16"/>
  <c r="E354" i="16"/>
  <c r="E355" i="16"/>
  <c r="E356" i="16"/>
  <c r="E357" i="16"/>
  <c r="E358" i="16"/>
  <c r="E359" i="16"/>
  <c r="E360" i="16"/>
  <c r="E361" i="16"/>
  <c r="E362" i="16"/>
  <c r="E363" i="16"/>
  <c r="E364" i="16"/>
  <c r="E365" i="16"/>
  <c r="E366" i="16"/>
  <c r="E367" i="16"/>
  <c r="E368" i="16"/>
  <c r="E369" i="16"/>
  <c r="E370" i="16"/>
  <c r="E371" i="16"/>
  <c r="E372" i="16"/>
  <c r="E373" i="16"/>
  <c r="E374" i="16"/>
  <c r="E375" i="16"/>
  <c r="E376" i="16"/>
  <c r="E377" i="16"/>
  <c r="E378" i="16"/>
  <c r="E379" i="16"/>
  <c r="E380" i="16"/>
  <c r="E381" i="16"/>
  <c r="E382" i="16"/>
  <c r="E383" i="16"/>
  <c r="E384" i="16"/>
  <c r="E385" i="16"/>
  <c r="E386" i="16"/>
  <c r="E387" i="16"/>
  <c r="E388" i="16"/>
  <c r="E389" i="16"/>
  <c r="E390" i="16"/>
  <c r="E391" i="16"/>
  <c r="E392" i="16"/>
  <c r="E279" i="16"/>
  <c r="E280" i="16"/>
  <c r="E281" i="16"/>
  <c r="E282" i="16"/>
  <c r="E283" i="16"/>
  <c r="E284" i="16"/>
  <c r="E285" i="16"/>
  <c r="E286" i="16"/>
  <c r="E287" i="16"/>
  <c r="E288" i="16"/>
  <c r="E289" i="16"/>
  <c r="E290" i="16"/>
  <c r="E291" i="16"/>
  <c r="E292" i="16"/>
  <c r="E293" i="16"/>
  <c r="E294" i="16"/>
  <c r="E295" i="16"/>
  <c r="E296" i="16"/>
  <c r="E297" i="16"/>
  <c r="E298" i="16"/>
  <c r="E299" i="16"/>
  <c r="E300" i="16"/>
  <c r="E301" i="16"/>
  <c r="E302" i="16"/>
  <c r="E303" i="16"/>
  <c r="E304" i="16"/>
  <c r="E305" i="16"/>
  <c r="E306" i="16"/>
  <c r="E307" i="16"/>
  <c r="E308" i="16"/>
  <c r="E309" i="16"/>
  <c r="E310" i="16"/>
  <c r="E311" i="16"/>
  <c r="E312" i="16"/>
  <c r="E313" i="16"/>
  <c r="E314" i="16"/>
  <c r="E315" i="16"/>
  <c r="E316" i="16"/>
  <c r="E317" i="16"/>
  <c r="E318" i="16"/>
  <c r="E319" i="16"/>
  <c r="E320" i="16"/>
  <c r="E7" i="16"/>
  <c r="E8" i="16"/>
  <c r="E9" i="16"/>
  <c r="E10" i="16"/>
  <c r="E11" i="16"/>
  <c r="E12" i="16"/>
  <c r="E13" i="16"/>
  <c r="E14" i="16"/>
  <c r="E15" i="16"/>
  <c r="E16" i="16"/>
  <c r="E17" i="16"/>
  <c r="E18" i="16"/>
  <c r="E19" i="16"/>
  <c r="E20" i="16"/>
  <c r="E21" i="16"/>
  <c r="E22" i="16"/>
  <c r="E23" i="16"/>
  <c r="E24" i="16"/>
  <c r="E25" i="16"/>
  <c r="E26" i="16"/>
  <c r="E27" i="16"/>
  <c r="E28" i="16"/>
  <c r="E29" i="16"/>
  <c r="E30" i="16"/>
  <c r="E31" i="16"/>
  <c r="E32" i="16"/>
  <c r="E33" i="16"/>
  <c r="E34" i="16"/>
  <c r="E35" i="16"/>
  <c r="E36" i="16"/>
  <c r="E37" i="16"/>
  <c r="E38" i="16"/>
  <c r="E39" i="16"/>
  <c r="E40" i="16"/>
  <c r="E41" i="16"/>
  <c r="E42" i="16"/>
  <c r="E43" i="16"/>
  <c r="E44" i="16"/>
  <c r="E45" i="16"/>
  <c r="E46" i="16"/>
  <c r="E47" i="16"/>
  <c r="E48" i="16"/>
  <c r="E49" i="16"/>
  <c r="E50" i="16"/>
  <c r="E51" i="16"/>
  <c r="E52" i="16"/>
  <c r="E53" i="16"/>
  <c r="E54" i="16"/>
  <c r="E55" i="16"/>
  <c r="E56" i="16"/>
  <c r="E57" i="16"/>
  <c r="E58" i="16"/>
  <c r="E59" i="16"/>
  <c r="E60" i="16"/>
  <c r="E61" i="16"/>
  <c r="E62" i="16"/>
  <c r="E63" i="16"/>
  <c r="E64" i="16"/>
  <c r="E65" i="16"/>
  <c r="E66" i="16"/>
  <c r="E67" i="16"/>
  <c r="E68" i="16"/>
  <c r="E69" i="16"/>
  <c r="E70" i="16"/>
  <c r="E71" i="16"/>
  <c r="E72" i="16"/>
  <c r="E73" i="16"/>
  <c r="E74" i="16"/>
  <c r="E75" i="16"/>
  <c r="E76" i="16"/>
  <c r="E77" i="16"/>
  <c r="E78" i="16"/>
  <c r="E79" i="16"/>
  <c r="E80" i="16"/>
  <c r="E81" i="16"/>
  <c r="E82" i="16"/>
  <c r="E83" i="16"/>
  <c r="E84" i="16"/>
  <c r="E85" i="16"/>
  <c r="E86" i="16"/>
  <c r="E87" i="16"/>
  <c r="E88" i="16"/>
  <c r="E89" i="16"/>
  <c r="E90" i="16"/>
  <c r="E91" i="16"/>
  <c r="E92" i="16"/>
  <c r="E93" i="16"/>
  <c r="E94" i="16"/>
  <c r="E95" i="16"/>
  <c r="E96" i="16"/>
  <c r="E97" i="16"/>
  <c r="E98" i="16"/>
  <c r="E99" i="16"/>
  <c r="E100" i="16"/>
  <c r="E101" i="16"/>
  <c r="E102" i="16"/>
  <c r="E103" i="16"/>
  <c r="E104" i="16"/>
  <c r="E105" i="16"/>
  <c r="E106" i="16"/>
  <c r="E107" i="16"/>
  <c r="E108" i="16"/>
  <c r="E109" i="16"/>
  <c r="E110" i="16"/>
  <c r="E111" i="16"/>
  <c r="E112" i="16"/>
  <c r="E113" i="16"/>
  <c r="E114" i="16"/>
  <c r="E115" i="16"/>
  <c r="E116" i="16"/>
  <c r="E117" i="16"/>
  <c r="E118" i="16"/>
  <c r="E119" i="16"/>
  <c r="E120" i="16"/>
  <c r="E121" i="16"/>
  <c r="E122" i="16"/>
  <c r="E123" i="16"/>
  <c r="E124" i="16"/>
  <c r="E125" i="16"/>
  <c r="E126" i="16"/>
  <c r="E127" i="16"/>
  <c r="E128" i="16"/>
  <c r="E129" i="16"/>
  <c r="E130" i="16"/>
  <c r="E131" i="16"/>
  <c r="E132" i="16"/>
  <c r="E133" i="16"/>
  <c r="E134" i="16"/>
  <c r="E135" i="16"/>
  <c r="E136" i="16"/>
  <c r="E137" i="16"/>
  <c r="E138" i="16"/>
  <c r="E139" i="16"/>
  <c r="E140" i="16"/>
  <c r="E141" i="16"/>
  <c r="E142" i="16"/>
  <c r="E143" i="16"/>
  <c r="E144" i="16"/>
  <c r="E145" i="16"/>
  <c r="E146" i="16"/>
  <c r="E147" i="16"/>
  <c r="E148" i="16"/>
  <c r="E149" i="16"/>
  <c r="E150" i="16"/>
  <c r="E151" i="16"/>
  <c r="E152" i="16"/>
  <c r="E153" i="16"/>
  <c r="E154" i="16"/>
  <c r="E155" i="16"/>
  <c r="E156" i="16"/>
  <c r="E157" i="16"/>
  <c r="E158" i="16"/>
  <c r="E159" i="16"/>
  <c r="E160" i="16"/>
  <c r="E161" i="16"/>
  <c r="E162" i="16"/>
  <c r="E163" i="16"/>
  <c r="E164" i="16"/>
  <c r="E165" i="16"/>
  <c r="E166" i="16"/>
  <c r="E167" i="16"/>
  <c r="E168" i="16"/>
  <c r="E169" i="16"/>
  <c r="E170" i="16"/>
  <c r="E171" i="16"/>
  <c r="E172" i="16"/>
  <c r="E173" i="16"/>
  <c r="E174" i="16"/>
  <c r="E175" i="16"/>
  <c r="E176" i="16"/>
  <c r="E177" i="16"/>
  <c r="E178" i="16"/>
  <c r="E179" i="16"/>
  <c r="E180" i="16"/>
  <c r="E181" i="16"/>
  <c r="E182" i="16"/>
  <c r="E183" i="16"/>
  <c r="E184" i="16"/>
  <c r="E185" i="16"/>
  <c r="E186" i="16"/>
  <c r="E187" i="16"/>
  <c r="E188" i="16"/>
  <c r="E189" i="16"/>
  <c r="E190" i="16"/>
  <c r="E191" i="16"/>
  <c r="E192" i="16"/>
  <c r="E193" i="16"/>
  <c r="E194" i="16"/>
  <c r="E195" i="16"/>
  <c r="E196" i="16"/>
  <c r="E197" i="16"/>
  <c r="E198" i="16"/>
  <c r="E199" i="16"/>
  <c r="E200" i="16"/>
  <c r="E201" i="16"/>
  <c r="E202" i="16"/>
  <c r="E203" i="16"/>
  <c r="E204" i="16"/>
  <c r="E205" i="16"/>
  <c r="E206" i="16"/>
  <c r="E207" i="16"/>
  <c r="E208" i="16"/>
  <c r="E209" i="16"/>
  <c r="E210" i="16"/>
  <c r="E211" i="16"/>
  <c r="E212" i="16"/>
  <c r="E213" i="16"/>
  <c r="E214" i="16"/>
  <c r="E215" i="16"/>
  <c r="E216" i="16"/>
  <c r="E217" i="16"/>
  <c r="E218" i="16"/>
  <c r="E219" i="16"/>
  <c r="E220" i="16"/>
  <c r="E221" i="16"/>
  <c r="E222" i="16"/>
  <c r="E223" i="16"/>
  <c r="E224" i="16"/>
  <c r="E225" i="16"/>
  <c r="E226" i="16"/>
  <c r="E227" i="16"/>
  <c r="E228" i="16"/>
  <c r="E229" i="16"/>
  <c r="E230" i="16"/>
  <c r="E231" i="16"/>
  <c r="E232" i="16"/>
  <c r="E233" i="16"/>
  <c r="E234" i="16"/>
  <c r="E235" i="16"/>
  <c r="E236" i="16"/>
  <c r="E237" i="16"/>
  <c r="E238" i="16"/>
  <c r="E239" i="16"/>
  <c r="E240" i="16"/>
  <c r="E241" i="16"/>
  <c r="E242" i="16"/>
  <c r="E243" i="16"/>
  <c r="E244" i="16"/>
  <c r="E245" i="16"/>
  <c r="E246" i="16"/>
  <c r="E247" i="16"/>
  <c r="E248" i="16"/>
  <c r="E249" i="16"/>
  <c r="E250" i="16"/>
  <c r="E251" i="16"/>
  <c r="E252" i="16"/>
  <c r="E253" i="16"/>
  <c r="E254" i="16"/>
  <c r="E255" i="16"/>
  <c r="E256" i="16"/>
  <c r="E257" i="16"/>
  <c r="E258" i="16"/>
  <c r="E259" i="16"/>
  <c r="E260" i="16"/>
  <c r="E261" i="16"/>
  <c r="E262" i="16"/>
  <c r="E263" i="16"/>
  <c r="E264" i="16"/>
  <c r="E265" i="16"/>
  <c r="E266" i="16"/>
  <c r="E267" i="16"/>
  <c r="E268" i="16"/>
  <c r="E269" i="16"/>
  <c r="E270" i="16"/>
  <c r="E271" i="16"/>
  <c r="E272" i="16"/>
  <c r="E273" i="16"/>
  <c r="E274" i="16"/>
  <c r="E275" i="16"/>
  <c r="E276" i="16"/>
  <c r="E277" i="16"/>
  <c r="E278" i="16"/>
  <c r="E3" i="16"/>
  <c r="E4" i="16"/>
  <c r="E5" i="16"/>
  <c r="E6" i="16"/>
  <c r="E2" i="16"/>
  <c r="G275" i="16" l="1"/>
  <c r="G277" i="16"/>
  <c r="G279" i="16"/>
  <c r="G281" i="16"/>
  <c r="G283" i="16"/>
  <c r="G285" i="16"/>
  <c r="G287" i="16"/>
  <c r="G289" i="16"/>
  <c r="G291" i="16"/>
  <c r="G293" i="16"/>
  <c r="G295" i="16"/>
  <c r="G297" i="16"/>
  <c r="G299" i="16"/>
  <c r="G301" i="16"/>
  <c r="G303" i="16"/>
  <c r="G305" i="16"/>
  <c r="G307" i="16"/>
  <c r="G309" i="16"/>
  <c r="G311" i="16"/>
  <c r="G313" i="16"/>
  <c r="G315" i="16"/>
  <c r="G317" i="16"/>
  <c r="G319" i="16"/>
  <c r="G321" i="16"/>
  <c r="G323" i="16"/>
  <c r="G325" i="16"/>
  <c r="G327" i="16"/>
  <c r="G329" i="16"/>
  <c r="G331" i="16"/>
  <c r="G333" i="16"/>
  <c r="G335" i="16"/>
  <c r="G337" i="16"/>
  <c r="G339" i="16"/>
  <c r="G341" i="16"/>
  <c r="G343" i="16"/>
  <c r="G345" i="16"/>
  <c r="G347" i="16"/>
  <c r="G349" i="16"/>
  <c r="G351" i="16"/>
  <c r="G353" i="16"/>
  <c r="G355" i="16"/>
  <c r="G357" i="16"/>
  <c r="G359" i="16"/>
  <c r="G361" i="16"/>
  <c r="G363" i="16"/>
  <c r="G365" i="16"/>
  <c r="G367" i="16"/>
  <c r="G369" i="16"/>
  <c r="G371" i="16"/>
  <c r="G373" i="16"/>
  <c r="G375" i="16"/>
  <c r="G377" i="16"/>
  <c r="G379" i="16"/>
  <c r="G381" i="16"/>
  <c r="G383" i="16"/>
  <c r="G385" i="16"/>
  <c r="G387" i="16"/>
  <c r="G34" i="16"/>
  <c r="G36" i="16"/>
  <c r="G393" i="16"/>
  <c r="F4" i="16"/>
  <c r="G4" i="16"/>
  <c r="H4" i="16"/>
  <c r="F5" i="16"/>
  <c r="G5" i="16"/>
  <c r="H5" i="16"/>
  <c r="F6" i="16"/>
  <c r="G6" i="16"/>
  <c r="H6" i="16"/>
  <c r="F7" i="16"/>
  <c r="G7" i="16"/>
  <c r="H7" i="16"/>
  <c r="F8" i="16"/>
  <c r="G8" i="16"/>
  <c r="H8" i="16"/>
  <c r="F9" i="16"/>
  <c r="G9" i="16"/>
  <c r="H9" i="16"/>
  <c r="F10" i="16"/>
  <c r="G10" i="16"/>
  <c r="H10" i="16"/>
  <c r="F11" i="16"/>
  <c r="G11" i="16"/>
  <c r="H11" i="16"/>
  <c r="F12" i="16"/>
  <c r="G12" i="16"/>
  <c r="H12" i="16"/>
  <c r="F13" i="16"/>
  <c r="G13" i="16"/>
  <c r="H13" i="16"/>
  <c r="F14" i="16"/>
  <c r="G14" i="16"/>
  <c r="H14" i="16"/>
  <c r="F15" i="16"/>
  <c r="G15" i="16"/>
  <c r="H15" i="16"/>
  <c r="F16" i="16"/>
  <c r="G16" i="16"/>
  <c r="H16" i="16"/>
  <c r="F17" i="16"/>
  <c r="G17" i="16"/>
  <c r="H17" i="16"/>
  <c r="F18" i="16"/>
  <c r="G18" i="16"/>
  <c r="H18" i="16"/>
  <c r="F19" i="16"/>
  <c r="G19" i="16"/>
  <c r="H19" i="16"/>
  <c r="F20" i="16"/>
  <c r="G20" i="16"/>
  <c r="H20" i="16"/>
  <c r="F21" i="16"/>
  <c r="G21" i="16"/>
  <c r="H21" i="16"/>
  <c r="F22" i="16"/>
  <c r="G22" i="16"/>
  <c r="H22" i="16"/>
  <c r="F23" i="16"/>
  <c r="G23" i="16"/>
  <c r="H23" i="16"/>
  <c r="F24" i="16"/>
  <c r="G24" i="16"/>
  <c r="H24" i="16"/>
  <c r="F25" i="16"/>
  <c r="G25" i="16"/>
  <c r="H25" i="16"/>
  <c r="F26" i="16"/>
  <c r="G26" i="16"/>
  <c r="H26" i="16"/>
  <c r="F27" i="16"/>
  <c r="G27" i="16"/>
  <c r="H27" i="16"/>
  <c r="F28" i="16"/>
  <c r="G28" i="16"/>
  <c r="H28" i="16"/>
  <c r="F29" i="16"/>
  <c r="G29" i="16"/>
  <c r="H29" i="16"/>
  <c r="F30" i="16"/>
  <c r="G30" i="16"/>
  <c r="H30" i="16"/>
  <c r="F31" i="16"/>
  <c r="G31" i="16"/>
  <c r="H31" i="16"/>
  <c r="F32" i="16"/>
  <c r="G32" i="16"/>
  <c r="H32" i="16"/>
  <c r="F33" i="16"/>
  <c r="G33" i="16"/>
  <c r="H33" i="16"/>
  <c r="F34" i="16"/>
  <c r="H34" i="16"/>
  <c r="F35" i="16"/>
  <c r="G35" i="16"/>
  <c r="H35" i="16"/>
  <c r="F36" i="16"/>
  <c r="H36" i="16"/>
  <c r="F37" i="16"/>
  <c r="G37" i="16"/>
  <c r="H37" i="16"/>
  <c r="F38" i="16"/>
  <c r="G38" i="16"/>
  <c r="H38" i="16"/>
  <c r="F39" i="16"/>
  <c r="G39" i="16"/>
  <c r="H39" i="16"/>
  <c r="F40" i="16"/>
  <c r="G40" i="16"/>
  <c r="H40" i="16"/>
  <c r="F41" i="16"/>
  <c r="G41" i="16"/>
  <c r="H41" i="16"/>
  <c r="F42" i="16"/>
  <c r="G42" i="16"/>
  <c r="H42" i="16"/>
  <c r="F43" i="16"/>
  <c r="G43" i="16"/>
  <c r="H43" i="16"/>
  <c r="F44" i="16"/>
  <c r="G44" i="16"/>
  <c r="H44" i="16"/>
  <c r="F45" i="16"/>
  <c r="G45" i="16"/>
  <c r="H45" i="16"/>
  <c r="F46" i="16"/>
  <c r="G46" i="16"/>
  <c r="H46" i="16"/>
  <c r="F47" i="16"/>
  <c r="G47" i="16"/>
  <c r="H47" i="16"/>
  <c r="F48" i="16"/>
  <c r="G48" i="16"/>
  <c r="H48" i="16"/>
  <c r="F49" i="16"/>
  <c r="G49" i="16"/>
  <c r="H49" i="16"/>
  <c r="F50" i="16"/>
  <c r="G50" i="16"/>
  <c r="H50" i="16"/>
  <c r="F51" i="16"/>
  <c r="G51" i="16"/>
  <c r="H51" i="16"/>
  <c r="F52" i="16"/>
  <c r="G52" i="16"/>
  <c r="H52" i="16"/>
  <c r="F53" i="16"/>
  <c r="G53" i="16"/>
  <c r="H53" i="16"/>
  <c r="F54" i="16"/>
  <c r="G54" i="16"/>
  <c r="H54" i="16"/>
  <c r="F55" i="16"/>
  <c r="G55" i="16"/>
  <c r="H55" i="16"/>
  <c r="F56" i="16"/>
  <c r="G56" i="16"/>
  <c r="H56" i="16"/>
  <c r="F57" i="16"/>
  <c r="G57" i="16"/>
  <c r="H57" i="16"/>
  <c r="F58" i="16"/>
  <c r="G58" i="16"/>
  <c r="H58" i="16"/>
  <c r="F59" i="16"/>
  <c r="G59" i="16"/>
  <c r="H59" i="16"/>
  <c r="F60" i="16"/>
  <c r="G60" i="16"/>
  <c r="H60" i="16"/>
  <c r="F61" i="16"/>
  <c r="G61" i="16"/>
  <c r="H61" i="16"/>
  <c r="F62" i="16"/>
  <c r="G62" i="16"/>
  <c r="H62" i="16"/>
  <c r="F63" i="16"/>
  <c r="G63" i="16"/>
  <c r="H63" i="16"/>
  <c r="F64" i="16"/>
  <c r="G64" i="16"/>
  <c r="H64" i="16"/>
  <c r="F65" i="16"/>
  <c r="G65" i="16"/>
  <c r="H65" i="16"/>
  <c r="F66" i="16"/>
  <c r="G66" i="16"/>
  <c r="H66" i="16"/>
  <c r="F67" i="16"/>
  <c r="G67" i="16"/>
  <c r="H67" i="16"/>
  <c r="F68" i="16"/>
  <c r="G68" i="16"/>
  <c r="H68" i="16"/>
  <c r="F69" i="16"/>
  <c r="G69" i="16"/>
  <c r="H69" i="16"/>
  <c r="F70" i="16"/>
  <c r="G70" i="16"/>
  <c r="H70" i="16"/>
  <c r="F71" i="16"/>
  <c r="G71" i="16"/>
  <c r="H71" i="16"/>
  <c r="F72" i="16"/>
  <c r="G72" i="16"/>
  <c r="H72" i="16"/>
  <c r="F73" i="16"/>
  <c r="G73" i="16"/>
  <c r="H73" i="16"/>
  <c r="F74" i="16"/>
  <c r="G74" i="16"/>
  <c r="H74" i="16"/>
  <c r="F75" i="16"/>
  <c r="G75" i="16"/>
  <c r="H75" i="16"/>
  <c r="F76" i="16"/>
  <c r="G76" i="16"/>
  <c r="H76" i="16"/>
  <c r="F77" i="16"/>
  <c r="G77" i="16"/>
  <c r="H77" i="16"/>
  <c r="F78" i="16"/>
  <c r="G78" i="16"/>
  <c r="H78" i="16"/>
  <c r="F79" i="16"/>
  <c r="G79" i="16"/>
  <c r="H79" i="16"/>
  <c r="F80" i="16"/>
  <c r="G80" i="16"/>
  <c r="H80" i="16"/>
  <c r="F81" i="16"/>
  <c r="G81" i="16"/>
  <c r="H81" i="16"/>
  <c r="F82" i="16"/>
  <c r="G82" i="16"/>
  <c r="H82" i="16"/>
  <c r="F83" i="16"/>
  <c r="G83" i="16"/>
  <c r="H83" i="16"/>
  <c r="F84" i="16"/>
  <c r="G84" i="16"/>
  <c r="H84" i="16"/>
  <c r="F85" i="16"/>
  <c r="G85" i="16"/>
  <c r="H85" i="16"/>
  <c r="F86" i="16"/>
  <c r="G86" i="16"/>
  <c r="H86" i="16"/>
  <c r="F87" i="16"/>
  <c r="G87" i="16"/>
  <c r="H87" i="16"/>
  <c r="F88" i="16"/>
  <c r="G88" i="16"/>
  <c r="H88" i="16"/>
  <c r="F89" i="16"/>
  <c r="G89" i="16"/>
  <c r="H89" i="16"/>
  <c r="F90" i="16"/>
  <c r="G90" i="16"/>
  <c r="H90" i="16"/>
  <c r="F91" i="16"/>
  <c r="G91" i="16"/>
  <c r="H91" i="16"/>
  <c r="F92" i="16"/>
  <c r="G92" i="16"/>
  <c r="H92" i="16"/>
  <c r="F93" i="16"/>
  <c r="G93" i="16"/>
  <c r="H93" i="16"/>
  <c r="F94" i="16"/>
  <c r="G94" i="16"/>
  <c r="H94" i="16"/>
  <c r="F95" i="16"/>
  <c r="G95" i="16"/>
  <c r="H95" i="16"/>
  <c r="F96" i="16"/>
  <c r="G96" i="16"/>
  <c r="H96" i="16"/>
  <c r="F97" i="16"/>
  <c r="G97" i="16"/>
  <c r="H97" i="16"/>
  <c r="F98" i="16"/>
  <c r="G98" i="16"/>
  <c r="H98" i="16"/>
  <c r="F99" i="16"/>
  <c r="G99" i="16"/>
  <c r="H99" i="16"/>
  <c r="F100" i="16"/>
  <c r="G100" i="16"/>
  <c r="H100" i="16"/>
  <c r="F101" i="16"/>
  <c r="G101" i="16"/>
  <c r="H101" i="16"/>
  <c r="F102" i="16"/>
  <c r="G102" i="16"/>
  <c r="H102" i="16"/>
  <c r="F103" i="16"/>
  <c r="G103" i="16"/>
  <c r="H103" i="16"/>
  <c r="F104" i="16"/>
  <c r="G104" i="16"/>
  <c r="H104" i="16"/>
  <c r="F105" i="16"/>
  <c r="G105" i="16"/>
  <c r="H105" i="16"/>
  <c r="F106" i="16"/>
  <c r="G106" i="16"/>
  <c r="H106" i="16"/>
  <c r="F107" i="16"/>
  <c r="G107" i="16"/>
  <c r="H107" i="16"/>
  <c r="F108" i="16"/>
  <c r="G108" i="16"/>
  <c r="H108" i="16"/>
  <c r="F109" i="16"/>
  <c r="G109" i="16"/>
  <c r="H109" i="16"/>
  <c r="F110" i="16"/>
  <c r="G110" i="16"/>
  <c r="H110" i="16"/>
  <c r="F111" i="16"/>
  <c r="G111" i="16"/>
  <c r="H111" i="16"/>
  <c r="F112" i="16"/>
  <c r="G112" i="16"/>
  <c r="H112" i="16"/>
  <c r="F113" i="16"/>
  <c r="G113" i="16"/>
  <c r="H113" i="16"/>
  <c r="F114" i="16"/>
  <c r="G114" i="16"/>
  <c r="H114" i="16"/>
  <c r="F115" i="16"/>
  <c r="G115" i="16"/>
  <c r="H115" i="16"/>
  <c r="F116" i="16"/>
  <c r="G116" i="16"/>
  <c r="H116" i="16"/>
  <c r="F117" i="16"/>
  <c r="G117" i="16"/>
  <c r="H117" i="16"/>
  <c r="F118" i="16"/>
  <c r="G118" i="16"/>
  <c r="H118" i="16"/>
  <c r="F119" i="16"/>
  <c r="G119" i="16"/>
  <c r="H119" i="16"/>
  <c r="F120" i="16"/>
  <c r="G120" i="16"/>
  <c r="H120" i="16"/>
  <c r="F121" i="16"/>
  <c r="G121" i="16"/>
  <c r="H121" i="16"/>
  <c r="F122" i="16"/>
  <c r="G122" i="16"/>
  <c r="H122" i="16"/>
  <c r="F123" i="16"/>
  <c r="G123" i="16"/>
  <c r="H123" i="16"/>
  <c r="F124" i="16"/>
  <c r="G124" i="16"/>
  <c r="H124" i="16"/>
  <c r="F125" i="16"/>
  <c r="G125" i="16"/>
  <c r="H125" i="16"/>
  <c r="F126" i="16"/>
  <c r="G126" i="16"/>
  <c r="H126" i="16"/>
  <c r="F127" i="16"/>
  <c r="G127" i="16"/>
  <c r="H127" i="16"/>
  <c r="F128" i="16"/>
  <c r="G128" i="16"/>
  <c r="H128" i="16"/>
  <c r="F129" i="16"/>
  <c r="G129" i="16"/>
  <c r="H129" i="16"/>
  <c r="F130" i="16"/>
  <c r="G130" i="16"/>
  <c r="H130" i="16"/>
  <c r="F131" i="16"/>
  <c r="G131" i="16"/>
  <c r="H131" i="16"/>
  <c r="F132" i="16"/>
  <c r="G132" i="16"/>
  <c r="H132" i="16"/>
  <c r="F133" i="16"/>
  <c r="G133" i="16"/>
  <c r="H133" i="16"/>
  <c r="F134" i="16"/>
  <c r="G134" i="16"/>
  <c r="H134" i="16"/>
  <c r="F135" i="16"/>
  <c r="G135" i="16"/>
  <c r="H135" i="16"/>
  <c r="F136" i="16"/>
  <c r="G136" i="16"/>
  <c r="H136" i="16"/>
  <c r="F137" i="16"/>
  <c r="G137" i="16"/>
  <c r="H137" i="16"/>
  <c r="F138" i="16"/>
  <c r="G138" i="16"/>
  <c r="H138" i="16"/>
  <c r="F139" i="16"/>
  <c r="G139" i="16"/>
  <c r="H139" i="16"/>
  <c r="F140" i="16"/>
  <c r="G140" i="16"/>
  <c r="H140" i="16"/>
  <c r="F141" i="16"/>
  <c r="G141" i="16"/>
  <c r="H141" i="16"/>
  <c r="F142" i="16"/>
  <c r="G142" i="16"/>
  <c r="H142" i="16"/>
  <c r="F143" i="16"/>
  <c r="G143" i="16"/>
  <c r="H143" i="16"/>
  <c r="F144" i="16"/>
  <c r="G144" i="16"/>
  <c r="H144" i="16"/>
  <c r="F145" i="16"/>
  <c r="G145" i="16"/>
  <c r="H145" i="16"/>
  <c r="F146" i="16"/>
  <c r="G146" i="16"/>
  <c r="H146" i="16"/>
  <c r="F147" i="16"/>
  <c r="G147" i="16"/>
  <c r="H147" i="16"/>
  <c r="F148" i="16"/>
  <c r="G148" i="16"/>
  <c r="H148" i="16"/>
  <c r="F149" i="16"/>
  <c r="G149" i="16"/>
  <c r="H149" i="16"/>
  <c r="F150" i="16"/>
  <c r="G150" i="16"/>
  <c r="H150" i="16"/>
  <c r="F151" i="16"/>
  <c r="G151" i="16"/>
  <c r="H151" i="16"/>
  <c r="F152" i="16"/>
  <c r="G152" i="16"/>
  <c r="H152" i="16"/>
  <c r="F153" i="16"/>
  <c r="G153" i="16"/>
  <c r="H153" i="16"/>
  <c r="F154" i="16"/>
  <c r="G154" i="16"/>
  <c r="H154" i="16"/>
  <c r="F155" i="16"/>
  <c r="G155" i="16"/>
  <c r="H155" i="16"/>
  <c r="F156" i="16"/>
  <c r="G156" i="16"/>
  <c r="H156" i="16"/>
  <c r="F157" i="16"/>
  <c r="G157" i="16"/>
  <c r="H157" i="16"/>
  <c r="F158" i="16"/>
  <c r="G158" i="16"/>
  <c r="H158" i="16"/>
  <c r="F159" i="16"/>
  <c r="G159" i="16"/>
  <c r="H159" i="16"/>
  <c r="F160" i="16"/>
  <c r="G160" i="16"/>
  <c r="H160" i="16"/>
  <c r="F161" i="16"/>
  <c r="G161" i="16"/>
  <c r="H161" i="16"/>
  <c r="F162" i="16"/>
  <c r="G162" i="16"/>
  <c r="H162" i="16"/>
  <c r="F163" i="16"/>
  <c r="G163" i="16"/>
  <c r="H163" i="16"/>
  <c r="F164" i="16"/>
  <c r="G164" i="16"/>
  <c r="H164" i="16"/>
  <c r="F165" i="16"/>
  <c r="G165" i="16"/>
  <c r="H165" i="16"/>
  <c r="F166" i="16"/>
  <c r="G166" i="16"/>
  <c r="H166" i="16"/>
  <c r="F167" i="16"/>
  <c r="G167" i="16"/>
  <c r="H167" i="16"/>
  <c r="F168" i="16"/>
  <c r="G168" i="16"/>
  <c r="H168" i="16"/>
  <c r="F169" i="16"/>
  <c r="G169" i="16"/>
  <c r="H169" i="16"/>
  <c r="F170" i="16"/>
  <c r="G170" i="16"/>
  <c r="H170" i="16"/>
  <c r="F171" i="16"/>
  <c r="G171" i="16"/>
  <c r="H171" i="16"/>
  <c r="F172" i="16"/>
  <c r="G172" i="16"/>
  <c r="H172" i="16"/>
  <c r="F173" i="16"/>
  <c r="G173" i="16"/>
  <c r="H173" i="16"/>
  <c r="F174" i="16"/>
  <c r="G174" i="16"/>
  <c r="H174" i="16"/>
  <c r="F175" i="16"/>
  <c r="G175" i="16"/>
  <c r="H175" i="16"/>
  <c r="F176" i="16"/>
  <c r="G176" i="16"/>
  <c r="H176" i="16"/>
  <c r="F177" i="16"/>
  <c r="G177" i="16"/>
  <c r="H177" i="16"/>
  <c r="F178" i="16"/>
  <c r="G178" i="16"/>
  <c r="H178" i="16"/>
  <c r="F179" i="16"/>
  <c r="G179" i="16"/>
  <c r="H179" i="16"/>
  <c r="F180" i="16"/>
  <c r="G180" i="16"/>
  <c r="H180" i="16"/>
  <c r="F181" i="16"/>
  <c r="G181" i="16"/>
  <c r="H181" i="16"/>
  <c r="F182" i="16"/>
  <c r="G182" i="16"/>
  <c r="H182" i="16"/>
  <c r="F183" i="16"/>
  <c r="G183" i="16"/>
  <c r="H183" i="16"/>
  <c r="F184" i="16"/>
  <c r="G184" i="16"/>
  <c r="H184" i="16"/>
  <c r="F185" i="16"/>
  <c r="G185" i="16"/>
  <c r="H185" i="16"/>
  <c r="F186" i="16"/>
  <c r="G186" i="16"/>
  <c r="H186" i="16"/>
  <c r="F187" i="16"/>
  <c r="G187" i="16"/>
  <c r="H187" i="16"/>
  <c r="F188" i="16"/>
  <c r="G188" i="16"/>
  <c r="H188" i="16"/>
  <c r="F189" i="16"/>
  <c r="G189" i="16"/>
  <c r="H189" i="16"/>
  <c r="F190" i="16"/>
  <c r="G190" i="16"/>
  <c r="H190" i="16"/>
  <c r="F191" i="16"/>
  <c r="G191" i="16"/>
  <c r="H191" i="16"/>
  <c r="F192" i="16"/>
  <c r="G192" i="16"/>
  <c r="H192" i="16"/>
  <c r="F193" i="16"/>
  <c r="G193" i="16"/>
  <c r="H193" i="16"/>
  <c r="F194" i="16"/>
  <c r="G194" i="16"/>
  <c r="H194" i="16"/>
  <c r="F195" i="16"/>
  <c r="G195" i="16"/>
  <c r="H195" i="16"/>
  <c r="F196" i="16"/>
  <c r="G196" i="16"/>
  <c r="H196" i="16"/>
  <c r="F197" i="16"/>
  <c r="G197" i="16"/>
  <c r="H197" i="16"/>
  <c r="F198" i="16"/>
  <c r="G198" i="16"/>
  <c r="H198" i="16"/>
  <c r="F199" i="16"/>
  <c r="G199" i="16"/>
  <c r="H199" i="16"/>
  <c r="F200" i="16"/>
  <c r="G200" i="16"/>
  <c r="H200" i="16"/>
  <c r="F201" i="16"/>
  <c r="G201" i="16"/>
  <c r="H201" i="16"/>
  <c r="F202" i="16"/>
  <c r="G202" i="16"/>
  <c r="H202" i="16"/>
  <c r="F203" i="16"/>
  <c r="G203" i="16"/>
  <c r="H203" i="16"/>
  <c r="F204" i="16"/>
  <c r="G204" i="16"/>
  <c r="H204" i="16"/>
  <c r="F205" i="16"/>
  <c r="G205" i="16"/>
  <c r="H205" i="16"/>
  <c r="F206" i="16"/>
  <c r="G206" i="16"/>
  <c r="H206" i="16"/>
  <c r="F207" i="16"/>
  <c r="G207" i="16"/>
  <c r="H207" i="16"/>
  <c r="F208" i="16"/>
  <c r="G208" i="16"/>
  <c r="H208" i="16"/>
  <c r="F209" i="16"/>
  <c r="G209" i="16"/>
  <c r="H209" i="16"/>
  <c r="F210" i="16"/>
  <c r="G210" i="16"/>
  <c r="H210" i="16"/>
  <c r="F211" i="16"/>
  <c r="G211" i="16"/>
  <c r="H211" i="16"/>
  <c r="F212" i="16"/>
  <c r="G212" i="16"/>
  <c r="H212" i="16"/>
  <c r="F213" i="16"/>
  <c r="G213" i="16"/>
  <c r="H213" i="16"/>
  <c r="F214" i="16"/>
  <c r="G214" i="16"/>
  <c r="H214" i="16"/>
  <c r="F215" i="16"/>
  <c r="G215" i="16"/>
  <c r="H215" i="16"/>
  <c r="F216" i="16"/>
  <c r="G216" i="16"/>
  <c r="H216" i="16"/>
  <c r="F217" i="16"/>
  <c r="G217" i="16"/>
  <c r="H217" i="16"/>
  <c r="F218" i="16"/>
  <c r="G218" i="16"/>
  <c r="H218" i="16"/>
  <c r="F219" i="16"/>
  <c r="G219" i="16"/>
  <c r="H219" i="16"/>
  <c r="F220" i="16"/>
  <c r="G220" i="16"/>
  <c r="H220" i="16"/>
  <c r="F221" i="16"/>
  <c r="G221" i="16"/>
  <c r="H221" i="16"/>
  <c r="F222" i="16"/>
  <c r="G222" i="16"/>
  <c r="H222" i="16"/>
  <c r="F223" i="16"/>
  <c r="G223" i="16"/>
  <c r="H223" i="16"/>
  <c r="F224" i="16"/>
  <c r="G224" i="16"/>
  <c r="H224" i="16"/>
  <c r="F225" i="16"/>
  <c r="G225" i="16"/>
  <c r="H225" i="16"/>
  <c r="F226" i="16"/>
  <c r="G226" i="16"/>
  <c r="H226" i="16"/>
  <c r="F227" i="16"/>
  <c r="G227" i="16"/>
  <c r="H227" i="16"/>
  <c r="F228" i="16"/>
  <c r="G228" i="16"/>
  <c r="H228" i="16"/>
  <c r="F229" i="16"/>
  <c r="G229" i="16"/>
  <c r="H229" i="16"/>
  <c r="F230" i="16"/>
  <c r="G230" i="16"/>
  <c r="H230" i="16"/>
  <c r="F231" i="16"/>
  <c r="G231" i="16"/>
  <c r="H231" i="16"/>
  <c r="F232" i="16"/>
  <c r="G232" i="16"/>
  <c r="H232" i="16"/>
  <c r="F233" i="16"/>
  <c r="G233" i="16"/>
  <c r="H233" i="16"/>
  <c r="F234" i="16"/>
  <c r="G234" i="16"/>
  <c r="H234" i="16"/>
  <c r="F235" i="16"/>
  <c r="G235" i="16"/>
  <c r="H235" i="16"/>
  <c r="F236" i="16"/>
  <c r="G236" i="16"/>
  <c r="H236" i="16"/>
  <c r="F237" i="16"/>
  <c r="G237" i="16"/>
  <c r="H237" i="16"/>
  <c r="F238" i="16"/>
  <c r="G238" i="16"/>
  <c r="H238" i="16"/>
  <c r="F239" i="16"/>
  <c r="G239" i="16"/>
  <c r="H239" i="16"/>
  <c r="F240" i="16"/>
  <c r="G240" i="16"/>
  <c r="H240" i="16"/>
  <c r="F241" i="16"/>
  <c r="G241" i="16"/>
  <c r="H241" i="16"/>
  <c r="F242" i="16"/>
  <c r="G242" i="16"/>
  <c r="H242" i="16"/>
  <c r="F243" i="16"/>
  <c r="G243" i="16"/>
  <c r="H243" i="16"/>
  <c r="F244" i="16"/>
  <c r="G244" i="16"/>
  <c r="H244" i="16"/>
  <c r="F245" i="16"/>
  <c r="G245" i="16"/>
  <c r="H245" i="16"/>
  <c r="F246" i="16"/>
  <c r="G246" i="16"/>
  <c r="H246" i="16"/>
  <c r="F247" i="16"/>
  <c r="G247" i="16"/>
  <c r="H247" i="16"/>
  <c r="F248" i="16"/>
  <c r="G248" i="16"/>
  <c r="H248" i="16"/>
  <c r="F249" i="16"/>
  <c r="G249" i="16"/>
  <c r="H249" i="16"/>
  <c r="F250" i="16"/>
  <c r="G250" i="16"/>
  <c r="H250" i="16"/>
  <c r="F251" i="16"/>
  <c r="G251" i="16"/>
  <c r="H251" i="16"/>
  <c r="F252" i="16"/>
  <c r="G252" i="16"/>
  <c r="H252" i="16"/>
  <c r="F253" i="16"/>
  <c r="G253" i="16"/>
  <c r="H253" i="16"/>
  <c r="F254" i="16"/>
  <c r="G254" i="16"/>
  <c r="H254" i="16"/>
  <c r="F255" i="16"/>
  <c r="G255" i="16"/>
  <c r="H255" i="16"/>
  <c r="F256" i="16"/>
  <c r="G256" i="16"/>
  <c r="H256" i="16"/>
  <c r="F257" i="16"/>
  <c r="G257" i="16"/>
  <c r="H257" i="16"/>
  <c r="F258" i="16"/>
  <c r="G258" i="16"/>
  <c r="H258" i="16"/>
  <c r="F259" i="16"/>
  <c r="G259" i="16"/>
  <c r="H259" i="16"/>
  <c r="F260" i="16"/>
  <c r="G260" i="16"/>
  <c r="H260" i="16"/>
  <c r="F261" i="16"/>
  <c r="G261" i="16"/>
  <c r="H261" i="16"/>
  <c r="F262" i="16"/>
  <c r="G262" i="16"/>
  <c r="H262" i="16"/>
  <c r="F263" i="16"/>
  <c r="G263" i="16"/>
  <c r="H263" i="16"/>
  <c r="F264" i="16"/>
  <c r="G264" i="16"/>
  <c r="H264" i="16"/>
  <c r="F265" i="16"/>
  <c r="G265" i="16"/>
  <c r="H265" i="16"/>
  <c r="F266" i="16"/>
  <c r="G266" i="16"/>
  <c r="H266" i="16"/>
  <c r="F267" i="16"/>
  <c r="G267" i="16"/>
  <c r="H267" i="16"/>
  <c r="F268" i="16"/>
  <c r="G268" i="16"/>
  <c r="H268" i="16"/>
  <c r="F269" i="16"/>
  <c r="G269" i="16"/>
  <c r="H269" i="16"/>
  <c r="F270" i="16"/>
  <c r="G270" i="16"/>
  <c r="H270" i="16"/>
  <c r="F271" i="16"/>
  <c r="G271" i="16"/>
  <c r="H271" i="16"/>
  <c r="F272" i="16"/>
  <c r="G272" i="16"/>
  <c r="H272" i="16"/>
  <c r="F273" i="16"/>
  <c r="G273" i="16"/>
  <c r="H273" i="16"/>
  <c r="F274" i="16"/>
  <c r="G274" i="16"/>
  <c r="H274" i="16"/>
  <c r="F275" i="16"/>
  <c r="H275" i="16"/>
  <c r="F276" i="16"/>
  <c r="G276" i="16"/>
  <c r="H276" i="16"/>
  <c r="F277" i="16"/>
  <c r="H277" i="16"/>
  <c r="F278" i="16"/>
  <c r="G278" i="16"/>
  <c r="H278" i="16"/>
  <c r="F279" i="16"/>
  <c r="H279" i="16"/>
  <c r="F280" i="16"/>
  <c r="G280" i="16"/>
  <c r="H280" i="16"/>
  <c r="F281" i="16"/>
  <c r="H281" i="16"/>
  <c r="F282" i="16"/>
  <c r="G282" i="16"/>
  <c r="H282" i="16"/>
  <c r="F283" i="16"/>
  <c r="H283" i="16"/>
  <c r="F284" i="16"/>
  <c r="G284" i="16"/>
  <c r="H284" i="16"/>
  <c r="F285" i="16"/>
  <c r="H285" i="16"/>
  <c r="F286" i="16"/>
  <c r="G286" i="16"/>
  <c r="H286" i="16"/>
  <c r="F287" i="16"/>
  <c r="H287" i="16"/>
  <c r="F288" i="16"/>
  <c r="G288" i="16"/>
  <c r="H288" i="16"/>
  <c r="F289" i="16"/>
  <c r="H289" i="16"/>
  <c r="F290" i="16"/>
  <c r="G290" i="16"/>
  <c r="H290" i="16"/>
  <c r="F291" i="16"/>
  <c r="H291" i="16"/>
  <c r="F292" i="16"/>
  <c r="G292" i="16"/>
  <c r="H292" i="16"/>
  <c r="F293" i="16"/>
  <c r="H293" i="16"/>
  <c r="F294" i="16"/>
  <c r="G294" i="16"/>
  <c r="H294" i="16"/>
  <c r="F295" i="16"/>
  <c r="H295" i="16"/>
  <c r="F296" i="16"/>
  <c r="G296" i="16"/>
  <c r="H296" i="16"/>
  <c r="F297" i="16"/>
  <c r="H297" i="16"/>
  <c r="F298" i="16"/>
  <c r="G298" i="16"/>
  <c r="H298" i="16"/>
  <c r="F299" i="16"/>
  <c r="H299" i="16"/>
  <c r="F300" i="16"/>
  <c r="G300" i="16"/>
  <c r="H300" i="16"/>
  <c r="F301" i="16"/>
  <c r="H301" i="16"/>
  <c r="F302" i="16"/>
  <c r="G302" i="16"/>
  <c r="H302" i="16"/>
  <c r="F303" i="16"/>
  <c r="H303" i="16"/>
  <c r="F304" i="16"/>
  <c r="G304" i="16"/>
  <c r="H304" i="16"/>
  <c r="F305" i="16"/>
  <c r="H305" i="16"/>
  <c r="F306" i="16"/>
  <c r="G306" i="16"/>
  <c r="H306" i="16"/>
  <c r="F307" i="16"/>
  <c r="H307" i="16"/>
  <c r="F308" i="16"/>
  <c r="G308" i="16"/>
  <c r="H308" i="16"/>
  <c r="F309" i="16"/>
  <c r="H309" i="16"/>
  <c r="F310" i="16"/>
  <c r="G310" i="16"/>
  <c r="H310" i="16"/>
  <c r="F311" i="16"/>
  <c r="H311" i="16"/>
  <c r="F312" i="16"/>
  <c r="G312" i="16"/>
  <c r="H312" i="16"/>
  <c r="F313" i="16"/>
  <c r="H313" i="16"/>
  <c r="F314" i="16"/>
  <c r="G314" i="16"/>
  <c r="H314" i="16"/>
  <c r="F315" i="16"/>
  <c r="H315" i="16"/>
  <c r="F316" i="16"/>
  <c r="G316" i="16"/>
  <c r="H316" i="16"/>
  <c r="F317" i="16"/>
  <c r="H317" i="16"/>
  <c r="F318" i="16"/>
  <c r="G318" i="16"/>
  <c r="H318" i="16"/>
  <c r="F319" i="16"/>
  <c r="H319" i="16"/>
  <c r="F320" i="16"/>
  <c r="G320" i="16"/>
  <c r="H320" i="16"/>
  <c r="F321" i="16"/>
  <c r="H321" i="16"/>
  <c r="F322" i="16"/>
  <c r="G322" i="16"/>
  <c r="H322" i="16"/>
  <c r="F323" i="16"/>
  <c r="H323" i="16"/>
  <c r="F324" i="16"/>
  <c r="G324" i="16"/>
  <c r="H324" i="16"/>
  <c r="F325" i="16"/>
  <c r="H325" i="16"/>
  <c r="F326" i="16"/>
  <c r="G326" i="16"/>
  <c r="H326" i="16"/>
  <c r="F327" i="16"/>
  <c r="H327" i="16"/>
  <c r="F328" i="16"/>
  <c r="G328" i="16"/>
  <c r="H328" i="16"/>
  <c r="F329" i="16"/>
  <c r="H329" i="16"/>
  <c r="F330" i="16"/>
  <c r="G330" i="16"/>
  <c r="H330" i="16"/>
  <c r="F331" i="16"/>
  <c r="H331" i="16"/>
  <c r="F332" i="16"/>
  <c r="G332" i="16"/>
  <c r="H332" i="16"/>
  <c r="F333" i="16"/>
  <c r="H333" i="16"/>
  <c r="F334" i="16"/>
  <c r="G334" i="16"/>
  <c r="H334" i="16"/>
  <c r="F335" i="16"/>
  <c r="H335" i="16"/>
  <c r="F336" i="16"/>
  <c r="G336" i="16"/>
  <c r="H336" i="16"/>
  <c r="F337" i="16"/>
  <c r="H337" i="16"/>
  <c r="F338" i="16"/>
  <c r="G338" i="16"/>
  <c r="H338" i="16"/>
  <c r="F339" i="16"/>
  <c r="H339" i="16"/>
  <c r="F340" i="16"/>
  <c r="G340" i="16"/>
  <c r="H340" i="16"/>
  <c r="F341" i="16"/>
  <c r="H341" i="16"/>
  <c r="F342" i="16"/>
  <c r="G342" i="16"/>
  <c r="H342" i="16"/>
  <c r="F343" i="16"/>
  <c r="H343" i="16"/>
  <c r="F344" i="16"/>
  <c r="G344" i="16"/>
  <c r="H344" i="16"/>
  <c r="F345" i="16"/>
  <c r="H345" i="16"/>
  <c r="F346" i="16"/>
  <c r="G346" i="16"/>
  <c r="H346" i="16"/>
  <c r="F347" i="16"/>
  <c r="H347" i="16"/>
  <c r="F348" i="16"/>
  <c r="G348" i="16"/>
  <c r="H348" i="16"/>
  <c r="F349" i="16"/>
  <c r="H349" i="16"/>
  <c r="F350" i="16"/>
  <c r="G350" i="16"/>
  <c r="H350" i="16"/>
  <c r="F351" i="16"/>
  <c r="H351" i="16"/>
  <c r="F352" i="16"/>
  <c r="G352" i="16"/>
  <c r="H352" i="16"/>
  <c r="F353" i="16"/>
  <c r="H353" i="16"/>
  <c r="F354" i="16"/>
  <c r="G354" i="16"/>
  <c r="H354" i="16"/>
  <c r="F355" i="16"/>
  <c r="H355" i="16"/>
  <c r="F356" i="16"/>
  <c r="G356" i="16"/>
  <c r="H356" i="16"/>
  <c r="F357" i="16"/>
  <c r="H357" i="16"/>
  <c r="F358" i="16"/>
  <c r="G358" i="16"/>
  <c r="H358" i="16"/>
  <c r="F359" i="16"/>
  <c r="H359" i="16"/>
  <c r="F360" i="16"/>
  <c r="G360" i="16"/>
  <c r="H360" i="16"/>
  <c r="F361" i="16"/>
  <c r="H361" i="16"/>
  <c r="F362" i="16"/>
  <c r="G362" i="16"/>
  <c r="H362" i="16"/>
  <c r="F363" i="16"/>
  <c r="H363" i="16"/>
  <c r="F364" i="16"/>
  <c r="G364" i="16"/>
  <c r="H364" i="16"/>
  <c r="F365" i="16"/>
  <c r="H365" i="16"/>
  <c r="F366" i="16"/>
  <c r="G366" i="16"/>
  <c r="H366" i="16"/>
  <c r="F367" i="16"/>
  <c r="H367" i="16"/>
  <c r="F368" i="16"/>
  <c r="G368" i="16"/>
  <c r="H368" i="16"/>
  <c r="F369" i="16"/>
  <c r="H369" i="16"/>
  <c r="F370" i="16"/>
  <c r="G370" i="16"/>
  <c r="H370" i="16"/>
  <c r="F371" i="16"/>
  <c r="H371" i="16"/>
  <c r="F372" i="16"/>
  <c r="G372" i="16"/>
  <c r="H372" i="16"/>
  <c r="F373" i="16"/>
  <c r="H373" i="16"/>
  <c r="F374" i="16"/>
  <c r="G374" i="16"/>
  <c r="H374" i="16"/>
  <c r="F375" i="16"/>
  <c r="H375" i="16"/>
  <c r="F376" i="16"/>
  <c r="G376" i="16"/>
  <c r="H376" i="16"/>
  <c r="F377" i="16"/>
  <c r="H377" i="16"/>
  <c r="F378" i="16"/>
  <c r="G378" i="16"/>
  <c r="H378" i="16"/>
  <c r="F379" i="16"/>
  <c r="H379" i="16"/>
  <c r="F380" i="16"/>
  <c r="G380" i="16"/>
  <c r="H380" i="16"/>
  <c r="F381" i="16"/>
  <c r="H381" i="16"/>
  <c r="F382" i="16"/>
  <c r="G382" i="16"/>
  <c r="H382" i="16"/>
  <c r="F383" i="16"/>
  <c r="H383" i="16"/>
  <c r="F384" i="16"/>
  <c r="G384" i="16"/>
  <c r="H384" i="16"/>
  <c r="F385" i="16"/>
  <c r="H385" i="16"/>
  <c r="F386" i="16"/>
  <c r="G386" i="16"/>
  <c r="H386" i="16"/>
  <c r="F387" i="16"/>
  <c r="H387" i="16"/>
  <c r="F388" i="16"/>
  <c r="G388" i="16"/>
  <c r="H388" i="16"/>
  <c r="F389" i="16"/>
  <c r="G389" i="16"/>
  <c r="H389" i="16"/>
  <c r="F390" i="16"/>
  <c r="G390" i="16"/>
  <c r="H390" i="16"/>
  <c r="F391" i="16"/>
  <c r="G391" i="16"/>
  <c r="H391" i="16"/>
  <c r="F392" i="16"/>
  <c r="G392" i="16"/>
  <c r="H392" i="16"/>
  <c r="F393" i="16"/>
  <c r="H393" i="16"/>
  <c r="F394" i="16"/>
  <c r="G394" i="16"/>
  <c r="H394" i="16"/>
  <c r="F395" i="16"/>
  <c r="G395" i="16"/>
  <c r="H395" i="16"/>
  <c r="F396" i="16"/>
  <c r="G396" i="16"/>
  <c r="H396" i="16"/>
  <c r="F397" i="16"/>
  <c r="G397" i="16"/>
  <c r="H397" i="16"/>
  <c r="F398" i="16"/>
  <c r="G398" i="16"/>
  <c r="H398" i="16"/>
  <c r="F399" i="16"/>
  <c r="G399" i="16"/>
  <c r="H399" i="16"/>
  <c r="F400" i="16"/>
  <c r="G400" i="16"/>
  <c r="H400" i="16"/>
  <c r="F401" i="16"/>
  <c r="G401" i="16"/>
  <c r="H401" i="16"/>
  <c r="F402" i="16"/>
  <c r="G402" i="16"/>
  <c r="H402" i="16"/>
  <c r="F403" i="16"/>
  <c r="G403" i="16"/>
  <c r="H403" i="16"/>
  <c r="F404" i="16"/>
  <c r="G404" i="16"/>
  <c r="H404" i="16"/>
  <c r="F405" i="16"/>
  <c r="G405" i="16"/>
  <c r="H405" i="16"/>
  <c r="F406" i="16"/>
  <c r="G406" i="16"/>
  <c r="H406" i="16"/>
  <c r="F407" i="16"/>
  <c r="G407" i="16"/>
  <c r="H407" i="16"/>
  <c r="F408" i="16"/>
  <c r="G408" i="16"/>
  <c r="H408" i="16"/>
  <c r="F409" i="16"/>
  <c r="G409" i="16"/>
  <c r="H409" i="16"/>
  <c r="F410" i="16"/>
  <c r="G410" i="16"/>
  <c r="H410" i="16"/>
  <c r="F411" i="16"/>
  <c r="G411" i="16"/>
  <c r="H411" i="16"/>
  <c r="F412" i="16"/>
  <c r="G412" i="16"/>
  <c r="H412" i="16"/>
  <c r="F413" i="16"/>
  <c r="G413" i="16"/>
  <c r="H413" i="16"/>
  <c r="F414" i="16"/>
  <c r="G414" i="16"/>
  <c r="H414" i="16"/>
  <c r="F415" i="16"/>
  <c r="G415" i="16"/>
  <c r="H415" i="16"/>
  <c r="F416" i="16"/>
  <c r="G416" i="16"/>
  <c r="H416" i="16"/>
  <c r="F417" i="16"/>
  <c r="G417" i="16"/>
  <c r="H417" i="16"/>
  <c r="F418" i="16"/>
  <c r="G418" i="16"/>
  <c r="H418" i="16"/>
  <c r="F419" i="16"/>
  <c r="G419" i="16"/>
  <c r="H419" i="16"/>
  <c r="F420" i="16"/>
  <c r="G420" i="16"/>
  <c r="H420" i="16"/>
  <c r="F421" i="16"/>
  <c r="G421" i="16"/>
  <c r="H421" i="16"/>
  <c r="F422" i="16"/>
  <c r="G422" i="16"/>
  <c r="H422" i="16"/>
  <c r="F423" i="16"/>
  <c r="G423" i="16"/>
  <c r="H423" i="16"/>
  <c r="F424" i="16"/>
  <c r="G424" i="16"/>
  <c r="H424" i="16"/>
  <c r="F425" i="16"/>
  <c r="G425" i="16"/>
  <c r="H425" i="16"/>
  <c r="F426" i="16"/>
  <c r="G426" i="16"/>
  <c r="H426" i="16"/>
  <c r="F427" i="16"/>
  <c r="G427" i="16"/>
  <c r="H427" i="16"/>
  <c r="F428" i="16"/>
  <c r="G428" i="16"/>
  <c r="H428" i="16"/>
  <c r="F429" i="16"/>
  <c r="G429" i="16"/>
  <c r="H429" i="16"/>
  <c r="F430" i="16"/>
  <c r="G430" i="16"/>
  <c r="H430" i="16"/>
  <c r="F431" i="16"/>
  <c r="G431" i="16"/>
  <c r="H431" i="16"/>
  <c r="F432" i="16"/>
  <c r="G432" i="16"/>
  <c r="H432" i="16"/>
  <c r="F433" i="16"/>
  <c r="G433" i="16"/>
  <c r="H433" i="16"/>
  <c r="F434" i="16"/>
  <c r="G434" i="16"/>
  <c r="H434" i="16"/>
  <c r="F435" i="16"/>
  <c r="G435" i="16"/>
  <c r="H435" i="16"/>
  <c r="F436" i="16"/>
  <c r="G436" i="16"/>
  <c r="H436" i="16"/>
  <c r="F437" i="16"/>
  <c r="G437" i="16"/>
  <c r="H437" i="16"/>
  <c r="F438" i="16"/>
  <c r="G438" i="16"/>
  <c r="H438" i="16"/>
  <c r="F439" i="16"/>
  <c r="G439" i="16"/>
  <c r="H439" i="16"/>
  <c r="F440" i="16"/>
  <c r="G440" i="16"/>
  <c r="H440" i="16"/>
  <c r="F441" i="16"/>
  <c r="G441" i="16"/>
  <c r="H441" i="16"/>
  <c r="F442" i="16"/>
  <c r="G442" i="16"/>
  <c r="H442" i="16"/>
  <c r="F443" i="16"/>
  <c r="G443" i="16"/>
  <c r="H443" i="16"/>
  <c r="F444" i="16"/>
  <c r="G444" i="16"/>
  <c r="H444" i="16"/>
  <c r="F445" i="16"/>
  <c r="G445" i="16"/>
  <c r="H445" i="16"/>
  <c r="F446" i="16"/>
  <c r="G446" i="16"/>
  <c r="H446" i="16"/>
  <c r="F447" i="16"/>
  <c r="G447" i="16"/>
  <c r="H447" i="16"/>
  <c r="F448" i="16"/>
  <c r="G448" i="16"/>
  <c r="H448" i="16"/>
  <c r="F449" i="16"/>
  <c r="G449" i="16"/>
  <c r="H449" i="16"/>
  <c r="F450" i="16"/>
  <c r="G450" i="16"/>
  <c r="H450" i="16"/>
  <c r="F451" i="16"/>
  <c r="G451" i="16"/>
  <c r="H451" i="16"/>
  <c r="F452" i="16"/>
  <c r="G452" i="16"/>
  <c r="H452" i="16"/>
  <c r="F453" i="16"/>
  <c r="G453" i="16"/>
  <c r="H453" i="16"/>
  <c r="F454" i="16"/>
  <c r="G454" i="16"/>
  <c r="H454" i="16"/>
  <c r="F455" i="16"/>
  <c r="G455" i="16"/>
  <c r="H455" i="16"/>
  <c r="F456" i="16"/>
  <c r="G456" i="16"/>
  <c r="H456" i="16"/>
  <c r="F457" i="16"/>
  <c r="G457" i="16"/>
  <c r="H457" i="16"/>
  <c r="F458" i="16"/>
  <c r="G458" i="16"/>
  <c r="H458" i="16"/>
  <c r="F459" i="16"/>
  <c r="G459" i="16"/>
  <c r="H459" i="16"/>
  <c r="F460" i="16"/>
  <c r="G460" i="16"/>
  <c r="H460" i="16"/>
  <c r="F461" i="16"/>
  <c r="G461" i="16"/>
  <c r="H461" i="16"/>
  <c r="F462" i="16"/>
  <c r="G462" i="16"/>
  <c r="H462" i="16"/>
  <c r="F463" i="16"/>
  <c r="G463" i="16"/>
  <c r="H463" i="16"/>
  <c r="F464" i="16"/>
  <c r="G464" i="16"/>
  <c r="H464" i="16"/>
  <c r="F465" i="16"/>
  <c r="G465" i="16"/>
  <c r="H465" i="16"/>
  <c r="F466" i="16"/>
  <c r="G466" i="16"/>
  <c r="H466" i="16"/>
  <c r="F467" i="16"/>
  <c r="G467" i="16"/>
  <c r="H467" i="16"/>
  <c r="F468" i="16"/>
  <c r="G468" i="16"/>
  <c r="H468" i="16"/>
  <c r="F469" i="16"/>
  <c r="G469" i="16"/>
  <c r="H469" i="16"/>
  <c r="F470" i="16"/>
  <c r="G470" i="16"/>
  <c r="H470" i="16"/>
  <c r="F471" i="16"/>
  <c r="G471" i="16"/>
  <c r="H471" i="16"/>
  <c r="F472" i="16"/>
  <c r="G472" i="16"/>
  <c r="H472" i="16"/>
  <c r="F473" i="16"/>
  <c r="G473" i="16"/>
  <c r="H473" i="16"/>
  <c r="F474" i="16"/>
  <c r="G474" i="16"/>
  <c r="H474" i="16"/>
  <c r="F475" i="16"/>
  <c r="G475" i="16"/>
  <c r="H475" i="16"/>
  <c r="F476" i="16"/>
  <c r="G476" i="16"/>
  <c r="H476" i="16"/>
  <c r="F477" i="16"/>
  <c r="G477" i="16"/>
  <c r="H477" i="16"/>
  <c r="F478" i="16"/>
  <c r="G478" i="16"/>
  <c r="H478" i="16"/>
  <c r="F479" i="16"/>
  <c r="G479" i="16"/>
  <c r="H479" i="16"/>
  <c r="F480" i="16"/>
  <c r="G480" i="16"/>
  <c r="H480" i="16"/>
  <c r="F481" i="16"/>
  <c r="G481" i="16"/>
  <c r="H481" i="16"/>
  <c r="F482" i="16"/>
  <c r="G482" i="16"/>
  <c r="H482" i="16"/>
  <c r="F483" i="16"/>
  <c r="G483" i="16"/>
  <c r="H483" i="16"/>
  <c r="F484" i="16"/>
  <c r="G484" i="16"/>
  <c r="H484" i="16"/>
  <c r="F485" i="16"/>
  <c r="G485" i="16"/>
  <c r="H485" i="16"/>
  <c r="F486" i="16"/>
  <c r="G486" i="16"/>
  <c r="H486" i="16"/>
  <c r="F487" i="16"/>
  <c r="G487" i="16"/>
  <c r="H487" i="16"/>
  <c r="F488" i="16"/>
  <c r="G488" i="16"/>
  <c r="H488" i="16"/>
  <c r="F489" i="16"/>
  <c r="G489" i="16"/>
  <c r="H489" i="16"/>
  <c r="F490" i="16"/>
  <c r="G490" i="16"/>
  <c r="H490" i="16"/>
  <c r="F491" i="16"/>
  <c r="G491" i="16"/>
  <c r="H491" i="16"/>
  <c r="F492" i="16"/>
  <c r="G492" i="16"/>
  <c r="H492" i="16"/>
  <c r="F493" i="16"/>
  <c r="G493" i="16"/>
  <c r="H493" i="16"/>
  <c r="F494" i="16"/>
  <c r="G494" i="16"/>
  <c r="H494" i="16"/>
  <c r="F495" i="16"/>
  <c r="G495" i="16"/>
  <c r="H495" i="16"/>
  <c r="F496" i="16"/>
  <c r="G496" i="16"/>
  <c r="H496" i="16"/>
  <c r="F497" i="16"/>
  <c r="G497" i="16"/>
  <c r="H497" i="16"/>
  <c r="F498" i="16"/>
  <c r="G498" i="16"/>
  <c r="H498" i="16"/>
  <c r="F499" i="16"/>
  <c r="G499" i="16"/>
  <c r="H499" i="16"/>
  <c r="F500" i="16"/>
  <c r="G500" i="16"/>
  <c r="H500" i="16"/>
  <c r="F501" i="16"/>
  <c r="G501" i="16"/>
  <c r="H501" i="16"/>
  <c r="F502" i="16"/>
  <c r="G502" i="16"/>
  <c r="H502" i="16"/>
  <c r="F503" i="16"/>
  <c r="G503" i="16"/>
  <c r="H503" i="16"/>
  <c r="F504" i="16"/>
  <c r="G504" i="16"/>
  <c r="H504" i="16"/>
  <c r="F505" i="16"/>
  <c r="G505" i="16"/>
  <c r="H505" i="16"/>
  <c r="F506" i="16"/>
  <c r="G506" i="16"/>
  <c r="H506" i="16"/>
  <c r="F507" i="16"/>
  <c r="G507" i="16"/>
  <c r="H507" i="16"/>
  <c r="F508" i="16"/>
  <c r="G508" i="16"/>
  <c r="H508" i="16"/>
  <c r="F509" i="16"/>
  <c r="G509" i="16"/>
  <c r="H509" i="16"/>
  <c r="F510" i="16"/>
  <c r="G510" i="16"/>
  <c r="H510" i="16"/>
  <c r="F511" i="16"/>
  <c r="G511" i="16"/>
  <c r="H511" i="16"/>
  <c r="F512" i="16"/>
  <c r="G512" i="16"/>
  <c r="H512" i="16"/>
  <c r="F513" i="16"/>
  <c r="G513" i="16"/>
  <c r="H513" i="16"/>
  <c r="F514" i="16"/>
  <c r="G514" i="16"/>
  <c r="H514" i="16"/>
  <c r="F515" i="16"/>
  <c r="G515" i="16"/>
  <c r="H515" i="16"/>
  <c r="F516" i="16"/>
  <c r="G516" i="16"/>
  <c r="H516" i="16"/>
  <c r="F517" i="16"/>
  <c r="G517" i="16"/>
  <c r="H517" i="16"/>
  <c r="F518" i="16"/>
  <c r="G518" i="16"/>
  <c r="H518" i="16"/>
  <c r="F519" i="16"/>
  <c r="G519" i="16"/>
  <c r="H519" i="16"/>
  <c r="F520" i="16"/>
  <c r="G520" i="16"/>
  <c r="H520" i="16"/>
  <c r="F521" i="16"/>
  <c r="G521" i="16"/>
  <c r="H521" i="16"/>
  <c r="F522" i="16"/>
  <c r="G522" i="16"/>
  <c r="H522" i="16"/>
  <c r="F523" i="16"/>
  <c r="G523" i="16"/>
  <c r="H523" i="16"/>
  <c r="F524" i="16"/>
  <c r="G524" i="16"/>
  <c r="H524" i="16"/>
  <c r="F525" i="16"/>
  <c r="G525" i="16"/>
  <c r="H525" i="16"/>
  <c r="F526" i="16"/>
  <c r="G526" i="16"/>
  <c r="H526" i="16"/>
  <c r="F527" i="16"/>
  <c r="G527" i="16"/>
  <c r="H527" i="16"/>
  <c r="F528" i="16"/>
  <c r="G528" i="16"/>
  <c r="H528" i="16"/>
  <c r="F529" i="16"/>
  <c r="G529" i="16"/>
  <c r="H529" i="16"/>
  <c r="F530" i="16"/>
  <c r="G530" i="16"/>
  <c r="H530" i="16"/>
  <c r="F531" i="16"/>
  <c r="G531" i="16"/>
  <c r="H531" i="16"/>
  <c r="F532" i="16"/>
  <c r="G532" i="16"/>
  <c r="H532" i="16"/>
  <c r="F533" i="16"/>
  <c r="G533" i="16"/>
  <c r="H533" i="16"/>
  <c r="F534" i="16"/>
  <c r="G534" i="16"/>
  <c r="H534" i="16"/>
  <c r="F535" i="16"/>
  <c r="G535" i="16"/>
  <c r="H535" i="16"/>
  <c r="F536" i="16"/>
  <c r="G536" i="16"/>
  <c r="H536" i="16"/>
  <c r="F537" i="16"/>
  <c r="G537" i="16"/>
  <c r="H537" i="16"/>
  <c r="F538" i="16"/>
  <c r="G538" i="16"/>
  <c r="H538" i="16"/>
  <c r="F539" i="16"/>
  <c r="G539" i="16"/>
  <c r="H539" i="16"/>
  <c r="F540" i="16"/>
  <c r="G540" i="16"/>
  <c r="H540" i="16"/>
  <c r="F541" i="16"/>
  <c r="G541" i="16"/>
  <c r="H541" i="16"/>
  <c r="F542" i="16"/>
  <c r="G542" i="16"/>
  <c r="H542" i="16"/>
  <c r="F543" i="16"/>
  <c r="G543" i="16"/>
  <c r="H543" i="16"/>
  <c r="F544" i="16"/>
  <c r="G544" i="16"/>
  <c r="H544" i="16"/>
  <c r="F545" i="16"/>
  <c r="G545" i="16"/>
  <c r="H545" i="16"/>
  <c r="F546" i="16"/>
  <c r="G546" i="16"/>
  <c r="H546" i="16"/>
  <c r="F547" i="16"/>
  <c r="G547" i="16"/>
  <c r="H547" i="16"/>
  <c r="F548" i="16"/>
  <c r="G548" i="16"/>
  <c r="H548" i="16"/>
  <c r="F549" i="16"/>
  <c r="G549" i="16"/>
  <c r="H549" i="16"/>
  <c r="F550" i="16"/>
  <c r="G550" i="16"/>
  <c r="H550" i="16"/>
  <c r="F551" i="16"/>
  <c r="G551" i="16"/>
  <c r="H551" i="16"/>
  <c r="F552" i="16"/>
  <c r="G552" i="16"/>
  <c r="H552" i="16"/>
  <c r="F553" i="16"/>
  <c r="G553" i="16"/>
  <c r="H553" i="16"/>
  <c r="F554" i="16"/>
  <c r="G554" i="16"/>
  <c r="H554" i="16"/>
  <c r="F555" i="16"/>
  <c r="G555" i="16"/>
  <c r="H555" i="16"/>
  <c r="F556" i="16"/>
  <c r="G556" i="16"/>
  <c r="H556" i="16"/>
  <c r="F557" i="16"/>
  <c r="G557" i="16"/>
  <c r="H557" i="16"/>
  <c r="F558" i="16"/>
  <c r="G558" i="16"/>
  <c r="H558" i="16"/>
  <c r="F559" i="16"/>
  <c r="G559" i="16"/>
  <c r="H559" i="16"/>
  <c r="F560" i="16"/>
  <c r="G560" i="16"/>
  <c r="H560" i="16"/>
  <c r="F561" i="16"/>
  <c r="G561" i="16"/>
  <c r="H561" i="16"/>
  <c r="F562" i="16"/>
  <c r="G562" i="16"/>
  <c r="H562" i="16"/>
  <c r="F563" i="16"/>
  <c r="G563" i="16"/>
  <c r="H563" i="16"/>
  <c r="F564" i="16"/>
  <c r="G564" i="16"/>
  <c r="H564" i="16"/>
  <c r="F565" i="16"/>
  <c r="G565" i="16"/>
  <c r="H565" i="16"/>
  <c r="F566" i="16"/>
  <c r="G566" i="16"/>
  <c r="H566" i="16"/>
  <c r="F567" i="16"/>
  <c r="G567" i="16"/>
  <c r="H567" i="16"/>
  <c r="F568" i="16"/>
  <c r="G568" i="16"/>
  <c r="H568" i="16"/>
  <c r="F569" i="16"/>
  <c r="G569" i="16"/>
  <c r="H569" i="16"/>
  <c r="F570" i="16"/>
  <c r="G570" i="16"/>
  <c r="H570" i="16"/>
  <c r="F571" i="16"/>
  <c r="G571" i="16"/>
  <c r="H571" i="16"/>
  <c r="F572" i="16"/>
  <c r="G572" i="16"/>
  <c r="H572" i="16"/>
  <c r="F573" i="16"/>
  <c r="G573" i="16"/>
  <c r="H573" i="16"/>
  <c r="F574" i="16"/>
  <c r="G574" i="16"/>
  <c r="H574" i="16"/>
  <c r="F575" i="16"/>
  <c r="G575" i="16"/>
  <c r="H575" i="16"/>
  <c r="F576" i="16"/>
  <c r="G576" i="16"/>
  <c r="H576" i="16"/>
  <c r="F577" i="16"/>
  <c r="G577" i="16"/>
  <c r="H577" i="16"/>
  <c r="F578" i="16"/>
  <c r="G578" i="16"/>
  <c r="H578" i="16"/>
  <c r="F579" i="16"/>
  <c r="G579" i="16"/>
  <c r="H579" i="16"/>
  <c r="F580" i="16"/>
  <c r="G580" i="16"/>
  <c r="H580" i="16"/>
  <c r="F581" i="16"/>
  <c r="G581" i="16"/>
  <c r="H581" i="16"/>
  <c r="F582" i="16"/>
  <c r="G582" i="16"/>
  <c r="H582" i="16"/>
  <c r="F583" i="16"/>
  <c r="G583" i="16"/>
  <c r="H583" i="16"/>
  <c r="F584" i="16"/>
  <c r="G584" i="16"/>
  <c r="H584" i="16"/>
  <c r="F585" i="16"/>
  <c r="G585" i="16"/>
  <c r="H585" i="16"/>
  <c r="F586" i="16"/>
  <c r="G586" i="16"/>
  <c r="H586" i="16"/>
  <c r="F587" i="16"/>
  <c r="G587" i="16"/>
  <c r="H587" i="16"/>
  <c r="F588" i="16"/>
  <c r="G588" i="16"/>
  <c r="H588" i="16"/>
  <c r="F589" i="16"/>
  <c r="G589" i="16"/>
  <c r="H589" i="16"/>
  <c r="F590" i="16"/>
  <c r="G590" i="16"/>
  <c r="H590" i="16"/>
  <c r="F591" i="16"/>
  <c r="G591" i="16"/>
  <c r="H591" i="16"/>
  <c r="F592" i="16"/>
  <c r="G592" i="16"/>
  <c r="H592" i="16"/>
  <c r="F593" i="16"/>
  <c r="G593" i="16"/>
  <c r="H593" i="16"/>
  <c r="F594" i="16"/>
  <c r="G594" i="16"/>
  <c r="H594" i="16"/>
  <c r="F595" i="16"/>
  <c r="G595" i="16"/>
  <c r="H595" i="16"/>
  <c r="F596" i="16"/>
  <c r="G596" i="16"/>
  <c r="H596" i="16"/>
  <c r="F597" i="16"/>
  <c r="G597" i="16"/>
  <c r="H597" i="16"/>
  <c r="F598" i="16"/>
  <c r="G598" i="16"/>
  <c r="H598" i="16"/>
  <c r="F599" i="16"/>
  <c r="G599" i="16"/>
  <c r="H599" i="16"/>
  <c r="F600" i="16"/>
  <c r="G600" i="16"/>
  <c r="H600" i="16"/>
  <c r="F601" i="16"/>
  <c r="G601" i="16"/>
  <c r="H601" i="16"/>
  <c r="F602" i="16"/>
  <c r="G602" i="16"/>
  <c r="H602" i="16"/>
  <c r="F603" i="16"/>
  <c r="G603" i="16"/>
  <c r="H603" i="16"/>
  <c r="F604" i="16"/>
  <c r="G604" i="16"/>
  <c r="H604" i="16"/>
  <c r="F605" i="16"/>
  <c r="G605" i="16"/>
  <c r="H605" i="16"/>
  <c r="F606" i="16"/>
  <c r="G606" i="16"/>
  <c r="H606" i="16"/>
  <c r="F607" i="16"/>
  <c r="G607" i="16"/>
  <c r="H607" i="16"/>
  <c r="F608" i="16"/>
  <c r="G608" i="16"/>
  <c r="H608" i="16"/>
  <c r="F609" i="16"/>
  <c r="G609" i="16"/>
  <c r="H609" i="16"/>
  <c r="F610" i="16"/>
  <c r="G610" i="16"/>
  <c r="H610" i="16"/>
  <c r="F611" i="16"/>
  <c r="G611" i="16"/>
  <c r="H611" i="16"/>
  <c r="F612" i="16"/>
  <c r="G612" i="16"/>
  <c r="H612" i="16"/>
  <c r="F613" i="16"/>
  <c r="G613" i="16"/>
  <c r="H613" i="16"/>
  <c r="F614" i="16"/>
  <c r="G614" i="16"/>
  <c r="H614" i="16"/>
  <c r="F615" i="16"/>
  <c r="G615" i="16"/>
  <c r="H615" i="16"/>
  <c r="F616" i="16"/>
  <c r="G616" i="16"/>
  <c r="H616" i="16"/>
  <c r="F617" i="16"/>
  <c r="G617" i="16"/>
  <c r="H617" i="16"/>
  <c r="F618" i="16"/>
  <c r="G618" i="16"/>
  <c r="H618" i="16"/>
  <c r="F619" i="16"/>
  <c r="G619" i="16"/>
  <c r="H619" i="16"/>
  <c r="F620" i="16"/>
  <c r="G620" i="16"/>
  <c r="H620" i="16"/>
  <c r="F621" i="16"/>
  <c r="G621" i="16"/>
  <c r="H621" i="16"/>
  <c r="F622" i="16"/>
  <c r="G622" i="16"/>
  <c r="H622" i="16"/>
  <c r="F623" i="16"/>
  <c r="G623" i="16"/>
  <c r="H623" i="16"/>
  <c r="F624" i="16"/>
  <c r="G624" i="16"/>
  <c r="H624" i="16"/>
  <c r="F625" i="16"/>
  <c r="G625" i="16"/>
  <c r="H625" i="16"/>
  <c r="F626" i="16"/>
  <c r="G626" i="16"/>
  <c r="H626" i="16"/>
  <c r="F627" i="16"/>
  <c r="G627" i="16"/>
  <c r="H627" i="16"/>
  <c r="F628" i="16"/>
  <c r="G628" i="16"/>
  <c r="H628" i="16"/>
  <c r="F629" i="16"/>
  <c r="G629" i="16"/>
  <c r="H629" i="16"/>
  <c r="F630" i="16"/>
  <c r="G630" i="16"/>
  <c r="H630" i="16"/>
  <c r="F631" i="16"/>
  <c r="G631" i="16"/>
  <c r="H631" i="16"/>
  <c r="F632" i="16"/>
  <c r="G632" i="16"/>
  <c r="H632" i="16"/>
  <c r="F633" i="16"/>
  <c r="G633" i="16"/>
  <c r="H633" i="16"/>
  <c r="F634" i="16"/>
  <c r="G634" i="16"/>
  <c r="H634" i="16"/>
  <c r="F635" i="16"/>
  <c r="G635" i="16"/>
  <c r="H635" i="16"/>
  <c r="F636" i="16"/>
  <c r="G636" i="16"/>
  <c r="H636" i="16"/>
  <c r="F637" i="16"/>
  <c r="G637" i="16"/>
  <c r="H637" i="16"/>
  <c r="F638" i="16"/>
  <c r="G638" i="16"/>
  <c r="H638" i="16"/>
  <c r="F639" i="16"/>
  <c r="G639" i="16"/>
  <c r="H639" i="16"/>
  <c r="F640" i="16"/>
  <c r="G640" i="16"/>
  <c r="H640" i="16"/>
  <c r="F641" i="16"/>
  <c r="G641" i="16"/>
  <c r="H641" i="16"/>
  <c r="F642" i="16"/>
  <c r="G642" i="16"/>
  <c r="H642" i="16"/>
  <c r="F643" i="16"/>
  <c r="G643" i="16"/>
  <c r="H643" i="16"/>
  <c r="F644" i="16"/>
  <c r="G644" i="16"/>
  <c r="H644" i="16"/>
  <c r="F645" i="16"/>
  <c r="G645" i="16"/>
  <c r="H645" i="16"/>
  <c r="F646" i="16"/>
  <c r="G646" i="16"/>
  <c r="H646" i="16"/>
  <c r="F647" i="16"/>
  <c r="G647" i="16"/>
  <c r="H647" i="16"/>
  <c r="F648" i="16"/>
  <c r="G648" i="16"/>
  <c r="H648" i="16"/>
  <c r="F649" i="16"/>
  <c r="G649" i="16"/>
  <c r="H649" i="16"/>
  <c r="F650" i="16"/>
  <c r="G650" i="16"/>
  <c r="H650" i="16"/>
  <c r="F651" i="16"/>
  <c r="G651" i="16"/>
  <c r="H651" i="16"/>
  <c r="F652" i="16"/>
  <c r="G652" i="16"/>
  <c r="H652" i="16"/>
  <c r="F653" i="16"/>
  <c r="G653" i="16"/>
  <c r="H653" i="16"/>
  <c r="F654" i="16"/>
  <c r="G654" i="16"/>
  <c r="H654" i="16"/>
  <c r="F655" i="16"/>
  <c r="G655" i="16"/>
  <c r="H655" i="16"/>
  <c r="F656" i="16"/>
  <c r="G656" i="16"/>
  <c r="H656" i="16"/>
  <c r="F657" i="16"/>
  <c r="G657" i="16"/>
  <c r="H657" i="16"/>
  <c r="F658" i="16"/>
  <c r="G658" i="16"/>
  <c r="H658" i="16"/>
  <c r="F659" i="16"/>
  <c r="G659" i="16"/>
  <c r="H659" i="16"/>
  <c r="F660" i="16"/>
  <c r="G660" i="16"/>
  <c r="H660" i="16"/>
  <c r="F661" i="16"/>
  <c r="G661" i="16"/>
  <c r="H661" i="16"/>
  <c r="F662" i="16"/>
  <c r="G662" i="16"/>
  <c r="H662" i="16"/>
  <c r="F663" i="16"/>
  <c r="G663" i="16"/>
  <c r="H663" i="16"/>
  <c r="F664" i="16"/>
  <c r="G664" i="16"/>
  <c r="H664" i="16"/>
  <c r="F665" i="16"/>
  <c r="G665" i="16"/>
  <c r="H665" i="16"/>
  <c r="F666" i="16"/>
  <c r="G666" i="16"/>
  <c r="H666" i="16"/>
  <c r="F667" i="16"/>
  <c r="G667" i="16"/>
  <c r="H667" i="16"/>
  <c r="F668" i="16"/>
  <c r="G668" i="16"/>
  <c r="H668" i="16"/>
  <c r="F669" i="16"/>
  <c r="G669" i="16"/>
  <c r="H669" i="16"/>
  <c r="F670" i="16"/>
  <c r="G670" i="16"/>
  <c r="H670" i="16"/>
  <c r="F671" i="16"/>
  <c r="G671" i="16"/>
  <c r="H671" i="16"/>
  <c r="F672" i="16"/>
  <c r="G672" i="16"/>
  <c r="H672" i="16"/>
  <c r="F673" i="16"/>
  <c r="G673" i="16"/>
  <c r="H673" i="16"/>
  <c r="F674" i="16"/>
  <c r="G674" i="16"/>
  <c r="H674" i="16"/>
  <c r="F675" i="16"/>
  <c r="G675" i="16"/>
  <c r="H675" i="16"/>
  <c r="F676" i="16"/>
  <c r="G676" i="16"/>
  <c r="H676" i="16"/>
  <c r="F677" i="16"/>
  <c r="G677" i="16"/>
  <c r="H677" i="16"/>
  <c r="F678" i="16"/>
  <c r="G678" i="16"/>
  <c r="H678" i="16"/>
  <c r="F679" i="16"/>
  <c r="G679" i="16"/>
  <c r="H679" i="16"/>
  <c r="F680" i="16"/>
  <c r="G680" i="16"/>
  <c r="H680" i="16"/>
  <c r="F681" i="16"/>
  <c r="G681" i="16"/>
  <c r="H681" i="16"/>
  <c r="F682" i="16"/>
  <c r="G682" i="16"/>
  <c r="H682" i="16"/>
  <c r="F683" i="16"/>
  <c r="G683" i="16"/>
  <c r="H683" i="16"/>
  <c r="F684" i="16"/>
  <c r="G684" i="16"/>
  <c r="H684" i="16"/>
  <c r="F685" i="16"/>
  <c r="G685" i="16"/>
  <c r="H685" i="16"/>
  <c r="F686" i="16"/>
  <c r="G686" i="16"/>
  <c r="H686" i="16"/>
  <c r="F687" i="16"/>
  <c r="G687" i="16"/>
  <c r="H687" i="16"/>
  <c r="F688" i="16"/>
  <c r="G688" i="16"/>
  <c r="H688" i="16"/>
  <c r="F689" i="16"/>
  <c r="G689" i="16"/>
  <c r="H689" i="16"/>
  <c r="F690" i="16"/>
  <c r="G690" i="16"/>
  <c r="H690" i="16"/>
  <c r="F691" i="16"/>
  <c r="G691" i="16"/>
  <c r="H691" i="16"/>
  <c r="G2" i="16"/>
  <c r="B3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5" i="1"/>
  <c r="B396" i="1"/>
  <c r="B397" i="1"/>
  <c r="B398" i="1"/>
  <c r="B399" i="1"/>
  <c r="B400" i="1"/>
  <c r="B401" i="1"/>
  <c r="B402" i="1"/>
  <c r="B403" i="1"/>
  <c r="B404" i="1"/>
  <c r="B405" i="1"/>
  <c r="B406" i="1"/>
  <c r="B407" i="1"/>
  <c r="B408" i="1"/>
  <c r="B409" i="1"/>
  <c r="B410" i="1"/>
  <c r="B411" i="1"/>
  <c r="B412" i="1"/>
  <c r="B413" i="1"/>
  <c r="B414" i="1"/>
  <c r="B415" i="1"/>
  <c r="B416" i="1"/>
  <c r="B417" i="1"/>
  <c r="B418" i="1"/>
  <c r="B419" i="1"/>
  <c r="B420" i="1"/>
  <c r="B421" i="1"/>
  <c r="B422" i="1"/>
  <c r="B423" i="1"/>
  <c r="B424" i="1"/>
  <c r="B425" i="1"/>
  <c r="B426" i="1"/>
  <c r="B427" i="1"/>
  <c r="B428" i="1"/>
  <c r="B429" i="1"/>
  <c r="B430" i="1"/>
  <c r="B431" i="1"/>
  <c r="B432" i="1"/>
  <c r="B433" i="1"/>
  <c r="B434" i="1"/>
  <c r="B435" i="1"/>
  <c r="B436" i="1"/>
  <c r="B437" i="1"/>
  <c r="B438" i="1"/>
  <c r="B439" i="1"/>
  <c r="B440" i="1"/>
  <c r="B441" i="1"/>
  <c r="B442" i="1"/>
  <c r="B443" i="1"/>
  <c r="B444" i="1"/>
  <c r="B445" i="1"/>
  <c r="B446" i="1"/>
  <c r="B447" i="1"/>
  <c r="B448" i="1"/>
  <c r="B449" i="1"/>
  <c r="B450" i="1"/>
  <c r="B451" i="1"/>
  <c r="B452" i="1"/>
  <c r="B453" i="1"/>
  <c r="B454" i="1"/>
  <c r="B455" i="1"/>
  <c r="B456" i="1"/>
  <c r="B457" i="1"/>
  <c r="B458" i="1"/>
  <c r="B459" i="1"/>
  <c r="B460" i="1"/>
  <c r="B461" i="1"/>
  <c r="B462" i="1"/>
  <c r="B2" i="1"/>
  <c r="F3" i="16" l="1"/>
  <c r="H3" i="16"/>
  <c r="F2" i="16"/>
  <c r="G3" i="16"/>
  <c r="H2" i="16"/>
</calcChain>
</file>

<file path=xl/comments1.xml><?xml version="1.0" encoding="utf-8"?>
<comments xmlns="http://schemas.openxmlformats.org/spreadsheetml/2006/main">
  <authors>
    <author>deary</author>
  </authors>
  <commentList>
    <comment ref="B2" authorId="0">
      <text>
        <r>
          <rPr>
            <b/>
            <sz val="9"/>
            <color indexed="81"/>
            <rFont val="Tahoma"/>
            <family val="2"/>
          </rPr>
          <t>deary:</t>
        </r>
        <r>
          <rPr>
            <sz val="9"/>
            <color indexed="81"/>
            <rFont val="Tahoma"/>
            <family val="2"/>
          </rPr>
          <t xml:space="preserve">
The blue shaded area is defined as a database called 'PartDB'. This is used bu the VLOOKUP function to match the times of the particulate monitor and the GPS and then retrieve the corresponding PM concentrations for a set of GPS coordinates.</t>
        </r>
      </text>
    </comment>
  </commentList>
</comments>
</file>

<file path=xl/comments2.xml><?xml version="1.0" encoding="utf-8"?>
<comments xmlns="http://schemas.openxmlformats.org/spreadsheetml/2006/main">
  <authors>
    <author>deary</author>
  </authors>
  <commentList>
    <comment ref="C1" authorId="0">
      <text>
        <r>
          <rPr>
            <b/>
            <sz val="9"/>
            <color indexed="81"/>
            <rFont val="Tahoma"/>
            <charset val="1"/>
          </rPr>
          <t>deary:</t>
        </r>
        <r>
          <rPr>
            <sz val="9"/>
            <color indexed="81"/>
            <rFont val="Tahoma"/>
            <charset val="1"/>
          </rPr>
          <t xml:space="preserve">
Converting to a Linestring allows the data to be displayed as lines on Google Fusion Maps.</t>
        </r>
      </text>
    </comment>
    <comment ref="E1" authorId="0">
      <text>
        <r>
          <rPr>
            <b/>
            <sz val="9"/>
            <color indexed="81"/>
            <rFont val="Tahoma"/>
            <charset val="1"/>
          </rPr>
          <t>deary:</t>
        </r>
        <r>
          <rPr>
            <sz val="9"/>
            <color indexed="81"/>
            <rFont val="Tahoma"/>
            <charset val="1"/>
          </rPr>
          <t xml:space="preserve">
Recoded to a common format that can be compared with the particulate monitor time.</t>
        </r>
      </text>
    </comment>
    <comment ref="F1" authorId="0">
      <text>
        <r>
          <rPr>
            <b/>
            <sz val="9"/>
            <color indexed="81"/>
            <rFont val="Tahoma"/>
            <charset val="1"/>
          </rPr>
          <t>deary:</t>
        </r>
        <r>
          <rPr>
            <sz val="9"/>
            <color indexed="81"/>
            <rFont val="Tahoma"/>
            <charset val="1"/>
          </rPr>
          <t xml:space="preserve">
VLOOKUP is used to match the times of the GPS and particulate monitor and then fine the corresponding partculate concentrations.</t>
        </r>
      </text>
    </comment>
  </commentList>
</comments>
</file>

<file path=xl/sharedStrings.xml><?xml version="1.0" encoding="utf-8"?>
<sst xmlns="http://schemas.openxmlformats.org/spreadsheetml/2006/main" count="20" uniqueCount="20">
  <si>
    <t>TimeStamp</t>
  </si>
  <si>
    <t>Total Particles (ug/m^3)</t>
  </si>
  <si>
    <t>PM10 particles (ug/m^3)</t>
  </si>
  <si>
    <t>PM2.5 particles (ug/m^3)</t>
  </si>
  <si>
    <t>PM1 particles (ug/m^3)</t>
  </si>
  <si>
    <t>PM10</t>
  </si>
  <si>
    <t>PM2.5</t>
  </si>
  <si>
    <t>PM1</t>
  </si>
  <si>
    <t>How to set this up:</t>
  </si>
  <si>
    <t>2. Need to use the formula to reconstruct a date comprising day, month, year, hour, minute.</t>
  </si>
  <si>
    <t>3. If descrepance between dates e.g. time zones then formula (Hour) can be adjusted accordingly (-1)</t>
  </si>
  <si>
    <t>4. Make particulate concentrations into a database</t>
  </si>
  <si>
    <t>5. Use VLOOKUP to find corresponding values</t>
  </si>
  <si>
    <t>Lat</t>
  </si>
  <si>
    <t>Long</t>
  </si>
  <si>
    <t>Linestring</t>
  </si>
  <si>
    <t>GPS time</t>
  </si>
  <si>
    <t>Recoded GPS time</t>
  </si>
  <si>
    <t>6. Please see explanatory comments at the column headers.</t>
  </si>
  <si>
    <t>1. Make sure export of GPS data is in correct DD/MM/YYYY format with 24 hour cl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22" fontId="0" fillId="0" borderId="0" xfId="0" applyNumberFormat="1"/>
    <xf numFmtId="2" fontId="0" fillId="0" borderId="0" xfId="0" applyNumberFormat="1"/>
    <xf numFmtId="2" fontId="0" fillId="33" borderId="10" xfId="0" applyNumberFormat="1" applyFill="1" applyBorder="1"/>
    <xf numFmtId="0" fontId="0" fillId="33" borderId="1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12"/>
  <sheetViews>
    <sheetView workbookViewId="0">
      <selection activeCell="E22" sqref="E22"/>
    </sheetView>
  </sheetViews>
  <sheetFormatPr defaultRowHeight="15" x14ac:dyDescent="0.25"/>
  <sheetData>
    <row r="3" spans="2:2" x14ac:dyDescent="0.25">
      <c r="B3" t="s">
        <v>8</v>
      </c>
    </row>
    <row r="5" spans="2:2" x14ac:dyDescent="0.25">
      <c r="B5" t="s">
        <v>19</v>
      </c>
    </row>
    <row r="6" spans="2:2" x14ac:dyDescent="0.25">
      <c r="B6" t="s">
        <v>9</v>
      </c>
    </row>
    <row r="7" spans="2:2" x14ac:dyDescent="0.25">
      <c r="B7" t="s">
        <v>10</v>
      </c>
    </row>
    <row r="8" spans="2:2" x14ac:dyDescent="0.25">
      <c r="B8" t="s">
        <v>11</v>
      </c>
    </row>
    <row r="9" spans="2:2" x14ac:dyDescent="0.25">
      <c r="B9" t="s">
        <v>12</v>
      </c>
    </row>
    <row r="10" spans="2:2" x14ac:dyDescent="0.25">
      <c r="B10" t="s">
        <v>18</v>
      </c>
    </row>
    <row r="12" spans="2:2" x14ac:dyDescent="0.2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813"/>
  <sheetViews>
    <sheetView tabSelected="1" workbookViewId="0">
      <selection activeCell="J22" sqref="J22"/>
    </sheetView>
  </sheetViews>
  <sheetFormatPr defaultRowHeight="15" x14ac:dyDescent="0.25"/>
  <cols>
    <col min="1" max="1" width="21.28515625" customWidth="1"/>
    <col min="2" max="2" width="21.28515625" style="2" customWidth="1"/>
  </cols>
  <sheetData>
    <row r="1" spans="1:6" x14ac:dyDescent="0.25">
      <c r="A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5">
      <c r="A2" s="1">
        <v>42118.311377314814</v>
      </c>
      <c r="B2" s="3" t="str">
        <f>DAY(A2)&amp;"/"&amp;MONTH(A2)&amp;"/"&amp;YEAR(A2)&amp;" "&amp;HOUR(A2)&amp;":"&amp;MINUTE(A2)</f>
        <v>24/4/2015 7:28</v>
      </c>
      <c r="C2" s="4">
        <v>66</v>
      </c>
      <c r="D2" s="4">
        <v>19.899999999999999</v>
      </c>
      <c r="E2" s="4">
        <v>3.19</v>
      </c>
      <c r="F2" s="4">
        <v>0.59</v>
      </c>
    </row>
    <row r="3" spans="1:6" x14ac:dyDescent="0.25">
      <c r="A3" s="1">
        <v>42118.312071759261</v>
      </c>
      <c r="B3" s="3" t="str">
        <f t="shared" ref="B3:B66" si="0">DAY(A3)&amp;"/"&amp;MONTH(A3)&amp;"/"&amp;YEAR(A3)&amp;" "&amp;HOUR(A3)&amp;":"&amp;MINUTE(A3)</f>
        <v>24/4/2015 7:29</v>
      </c>
      <c r="C3" s="4">
        <v>48.7</v>
      </c>
      <c r="D3" s="4">
        <v>17.600000000000001</v>
      </c>
      <c r="E3" s="4">
        <v>2.82</v>
      </c>
      <c r="F3" s="4">
        <v>0.57999999999999996</v>
      </c>
    </row>
    <row r="4" spans="1:6" x14ac:dyDescent="0.25">
      <c r="A4" s="1">
        <v>42118.3127662037</v>
      </c>
      <c r="B4" s="3" t="str">
        <f t="shared" si="0"/>
        <v>24/4/2015 7:30</v>
      </c>
      <c r="C4" s="4">
        <v>89.9</v>
      </c>
      <c r="D4" s="4">
        <v>43.3</v>
      </c>
      <c r="E4" s="4">
        <v>5.26</v>
      </c>
      <c r="F4" s="4">
        <v>1.1100000000000001</v>
      </c>
    </row>
    <row r="5" spans="1:6" x14ac:dyDescent="0.25">
      <c r="A5" s="1">
        <v>42118.313460648147</v>
      </c>
      <c r="B5" s="3" t="str">
        <f t="shared" si="0"/>
        <v>24/4/2015 7:31</v>
      </c>
      <c r="C5" s="4">
        <v>54.5</v>
      </c>
      <c r="D5" s="4">
        <v>19.3</v>
      </c>
      <c r="E5" s="4">
        <v>3.81</v>
      </c>
      <c r="F5" s="4">
        <v>0.8</v>
      </c>
    </row>
    <row r="6" spans="1:6" x14ac:dyDescent="0.25">
      <c r="A6" s="1">
        <v>42118.314155092594</v>
      </c>
      <c r="B6" s="3" t="str">
        <f t="shared" si="0"/>
        <v>24/4/2015 7:32</v>
      </c>
      <c r="C6" s="4">
        <v>49.4</v>
      </c>
      <c r="D6" s="4">
        <v>23.4</v>
      </c>
      <c r="E6" s="4">
        <v>4.57</v>
      </c>
      <c r="F6" s="4">
        <v>1.07</v>
      </c>
    </row>
    <row r="7" spans="1:6" x14ac:dyDescent="0.25">
      <c r="A7" s="1">
        <v>42118.314849537041</v>
      </c>
      <c r="B7" s="3" t="str">
        <f t="shared" si="0"/>
        <v>24/4/2015 7:33</v>
      </c>
      <c r="C7" s="4">
        <v>33</v>
      </c>
      <c r="D7" s="4">
        <v>20.2</v>
      </c>
      <c r="E7" s="4">
        <v>5.39</v>
      </c>
      <c r="F7" s="4">
        <v>1.35</v>
      </c>
    </row>
    <row r="8" spans="1:6" x14ac:dyDescent="0.25">
      <c r="A8" s="1">
        <v>42118.31554398148</v>
      </c>
      <c r="B8" s="3" t="str">
        <f t="shared" si="0"/>
        <v>24/4/2015 7:34</v>
      </c>
      <c r="C8" s="4">
        <v>36</v>
      </c>
      <c r="D8" s="4">
        <v>15.4</v>
      </c>
      <c r="E8" s="4">
        <v>3.57</v>
      </c>
      <c r="F8" s="4">
        <v>0.73</v>
      </c>
    </row>
    <row r="9" spans="1:6" x14ac:dyDescent="0.25">
      <c r="A9" s="1">
        <v>42118.316238425927</v>
      </c>
      <c r="B9" s="3" t="str">
        <f t="shared" si="0"/>
        <v>24/4/2015 7:35</v>
      </c>
      <c r="C9" s="4">
        <v>31.7</v>
      </c>
      <c r="D9" s="4">
        <v>12.1</v>
      </c>
      <c r="E9" s="4">
        <v>3.08</v>
      </c>
      <c r="F9" s="4">
        <v>0.55000000000000004</v>
      </c>
    </row>
    <row r="10" spans="1:6" x14ac:dyDescent="0.25">
      <c r="A10" s="1">
        <v>42118.316932870373</v>
      </c>
      <c r="B10" s="3" t="str">
        <f t="shared" si="0"/>
        <v>24/4/2015 7:36</v>
      </c>
      <c r="C10" s="4">
        <v>28.1</v>
      </c>
      <c r="D10" s="4">
        <v>13.2</v>
      </c>
      <c r="E10" s="4">
        <v>2.54</v>
      </c>
      <c r="F10" s="4">
        <v>0.46</v>
      </c>
    </row>
    <row r="11" spans="1:6" x14ac:dyDescent="0.25">
      <c r="A11" s="1">
        <v>42118.317627314813</v>
      </c>
      <c r="B11" s="3" t="str">
        <f t="shared" si="0"/>
        <v>24/4/2015 7:37</v>
      </c>
      <c r="C11" s="4">
        <v>22.3</v>
      </c>
      <c r="D11" s="4">
        <v>13</v>
      </c>
      <c r="E11" s="4">
        <v>2.61</v>
      </c>
      <c r="F11" s="4">
        <v>0.56000000000000005</v>
      </c>
    </row>
    <row r="12" spans="1:6" x14ac:dyDescent="0.25">
      <c r="A12" s="1">
        <v>42118.31832175926</v>
      </c>
      <c r="B12" s="3" t="str">
        <f t="shared" si="0"/>
        <v>24/4/2015 7:38</v>
      </c>
      <c r="C12" s="4">
        <v>34.200000000000003</v>
      </c>
      <c r="D12" s="4">
        <v>11.9</v>
      </c>
      <c r="E12" s="4">
        <v>2.74</v>
      </c>
      <c r="F12" s="4">
        <v>0.52</v>
      </c>
    </row>
    <row r="13" spans="1:6" x14ac:dyDescent="0.25">
      <c r="A13" s="1">
        <v>42118.319016203706</v>
      </c>
      <c r="B13" s="3" t="str">
        <f t="shared" si="0"/>
        <v>24/4/2015 7:39</v>
      </c>
      <c r="C13" s="4">
        <v>16.2</v>
      </c>
      <c r="D13" s="4">
        <v>12.8</v>
      </c>
      <c r="E13" s="4">
        <v>3.03</v>
      </c>
      <c r="F13" s="4">
        <v>0.57999999999999996</v>
      </c>
    </row>
    <row r="14" spans="1:6" x14ac:dyDescent="0.25">
      <c r="A14" s="1">
        <v>42118.319710648146</v>
      </c>
      <c r="B14" s="3" t="str">
        <f t="shared" si="0"/>
        <v>24/4/2015 7:40</v>
      </c>
      <c r="C14" s="4">
        <v>40.299999999999997</v>
      </c>
      <c r="D14" s="4">
        <v>16.600000000000001</v>
      </c>
      <c r="E14" s="4">
        <v>3.09</v>
      </c>
      <c r="F14" s="4">
        <v>0.57999999999999996</v>
      </c>
    </row>
    <row r="15" spans="1:6" x14ac:dyDescent="0.25">
      <c r="A15" s="1">
        <v>42118.320405092592</v>
      </c>
      <c r="B15" s="3" t="str">
        <f t="shared" si="0"/>
        <v>24/4/2015 7:41</v>
      </c>
      <c r="C15" s="4">
        <v>57.6</v>
      </c>
      <c r="D15" s="4">
        <v>23.5</v>
      </c>
      <c r="E15" s="4">
        <v>3.4</v>
      </c>
      <c r="F15" s="4">
        <v>0.65</v>
      </c>
    </row>
    <row r="16" spans="1:6" x14ac:dyDescent="0.25">
      <c r="A16" s="1">
        <v>42118.321099537039</v>
      </c>
      <c r="B16" s="3" t="str">
        <f t="shared" si="0"/>
        <v>24/4/2015 7:42</v>
      </c>
      <c r="C16" s="4">
        <v>39</v>
      </c>
      <c r="D16" s="4">
        <v>17.100000000000001</v>
      </c>
      <c r="E16" s="4">
        <v>2.85</v>
      </c>
      <c r="F16" s="4">
        <v>0.59</v>
      </c>
    </row>
    <row r="17" spans="1:6" x14ac:dyDescent="0.25">
      <c r="A17" s="1">
        <v>42118.321793981479</v>
      </c>
      <c r="B17" s="3" t="str">
        <f t="shared" si="0"/>
        <v>24/4/2015 7:43</v>
      </c>
      <c r="C17" s="4">
        <v>36.4</v>
      </c>
      <c r="D17" s="4">
        <v>16.100000000000001</v>
      </c>
      <c r="E17" s="4">
        <v>3.07</v>
      </c>
      <c r="F17" s="4">
        <v>0.67</v>
      </c>
    </row>
    <row r="18" spans="1:6" x14ac:dyDescent="0.25">
      <c r="A18" s="1">
        <v>42118.322488425925</v>
      </c>
      <c r="B18" s="3" t="str">
        <f t="shared" si="0"/>
        <v>24/4/2015 7:44</v>
      </c>
      <c r="C18" s="4">
        <v>41.1</v>
      </c>
      <c r="D18" s="4">
        <v>18.399999999999999</v>
      </c>
      <c r="E18" s="4">
        <v>2.9</v>
      </c>
      <c r="F18" s="4">
        <v>0.57999999999999996</v>
      </c>
    </row>
    <row r="19" spans="1:6" x14ac:dyDescent="0.25">
      <c r="A19" s="1">
        <v>42118.323182870372</v>
      </c>
      <c r="B19" s="3" t="str">
        <f t="shared" si="0"/>
        <v>24/4/2015 7:45</v>
      </c>
      <c r="C19" s="4">
        <v>29.1</v>
      </c>
      <c r="D19" s="4">
        <v>15.1</v>
      </c>
      <c r="E19" s="4">
        <v>2.9</v>
      </c>
      <c r="F19" s="4">
        <v>0.48</v>
      </c>
    </row>
    <row r="20" spans="1:6" x14ac:dyDescent="0.25">
      <c r="A20" s="1">
        <v>42118.323877314811</v>
      </c>
      <c r="B20" s="3" t="str">
        <f t="shared" si="0"/>
        <v>24/4/2015 7:46</v>
      </c>
      <c r="C20" s="4">
        <v>29.1</v>
      </c>
      <c r="D20" s="4">
        <v>16.5</v>
      </c>
      <c r="E20" s="4">
        <v>2.46</v>
      </c>
      <c r="F20" s="4">
        <v>0.53</v>
      </c>
    </row>
    <row r="21" spans="1:6" x14ac:dyDescent="0.25">
      <c r="A21" s="1">
        <v>42118.324571759258</v>
      </c>
      <c r="B21" s="3" t="str">
        <f t="shared" si="0"/>
        <v>24/4/2015 7:47</v>
      </c>
      <c r="C21" s="4">
        <v>34.700000000000003</v>
      </c>
      <c r="D21" s="4">
        <v>17.3</v>
      </c>
      <c r="E21" s="4">
        <v>3.18</v>
      </c>
      <c r="F21" s="4">
        <v>0.56999999999999995</v>
      </c>
    </row>
    <row r="22" spans="1:6" x14ac:dyDescent="0.25">
      <c r="A22" s="1">
        <v>42118.325266203705</v>
      </c>
      <c r="B22" s="3" t="str">
        <f t="shared" si="0"/>
        <v>24/4/2015 7:48</v>
      </c>
      <c r="C22" s="4">
        <v>32.6</v>
      </c>
      <c r="D22" s="4">
        <v>16.5</v>
      </c>
      <c r="E22" s="4">
        <v>3.15</v>
      </c>
      <c r="F22" s="4">
        <v>0.66</v>
      </c>
    </row>
    <row r="23" spans="1:6" x14ac:dyDescent="0.25">
      <c r="A23" s="1">
        <v>42118.325960648152</v>
      </c>
      <c r="B23" s="3" t="str">
        <f t="shared" si="0"/>
        <v>24/4/2015 7:49</v>
      </c>
      <c r="C23" s="4">
        <v>29</v>
      </c>
      <c r="D23" s="4">
        <v>13.2</v>
      </c>
      <c r="E23" s="4">
        <v>2.91</v>
      </c>
      <c r="F23" s="4">
        <v>0.61</v>
      </c>
    </row>
    <row r="24" spans="1:6" x14ac:dyDescent="0.25">
      <c r="A24" s="1">
        <v>42118.326655092591</v>
      </c>
      <c r="B24" s="3" t="str">
        <f t="shared" si="0"/>
        <v>24/4/2015 7:50</v>
      </c>
      <c r="C24" s="4">
        <v>24.3</v>
      </c>
      <c r="D24" s="4">
        <v>14.3</v>
      </c>
      <c r="E24" s="4">
        <v>2</v>
      </c>
      <c r="F24" s="4">
        <v>0.44</v>
      </c>
    </row>
    <row r="25" spans="1:6" x14ac:dyDescent="0.25">
      <c r="A25" s="1">
        <v>42118.327349537038</v>
      </c>
      <c r="B25" s="3" t="str">
        <f t="shared" si="0"/>
        <v>24/4/2015 7:51</v>
      </c>
      <c r="C25" s="4">
        <v>39.700000000000003</v>
      </c>
      <c r="D25" s="4">
        <v>17.399999999999999</v>
      </c>
      <c r="E25" s="4">
        <v>3.19</v>
      </c>
      <c r="F25" s="4">
        <v>0.64</v>
      </c>
    </row>
    <row r="26" spans="1:6" x14ac:dyDescent="0.25">
      <c r="A26" s="1">
        <v>42118.328043981484</v>
      </c>
      <c r="B26" s="3" t="str">
        <f t="shared" si="0"/>
        <v>24/4/2015 7:52</v>
      </c>
      <c r="C26" s="4">
        <v>39.6</v>
      </c>
      <c r="D26" s="4">
        <v>22.8</v>
      </c>
      <c r="E26" s="4">
        <v>4.3099999999999996</v>
      </c>
      <c r="F26" s="4">
        <v>0.79</v>
      </c>
    </row>
    <row r="27" spans="1:6" x14ac:dyDescent="0.25">
      <c r="A27" s="1">
        <v>42118.328738425924</v>
      </c>
      <c r="B27" s="3" t="str">
        <f t="shared" si="0"/>
        <v>24/4/2015 7:53</v>
      </c>
      <c r="C27" s="4">
        <v>124.2</v>
      </c>
      <c r="D27" s="4">
        <v>47.1</v>
      </c>
      <c r="E27" s="4">
        <v>8.4</v>
      </c>
      <c r="F27" s="4">
        <v>1.94</v>
      </c>
    </row>
    <row r="28" spans="1:6" x14ac:dyDescent="0.25">
      <c r="A28" s="1">
        <v>42118.329432870371</v>
      </c>
      <c r="B28" s="3" t="str">
        <f t="shared" si="0"/>
        <v>24/4/2015 7:54</v>
      </c>
      <c r="C28" s="4">
        <v>37.299999999999997</v>
      </c>
      <c r="D28" s="4">
        <v>22.5</v>
      </c>
      <c r="E28" s="4">
        <v>5.42</v>
      </c>
      <c r="F28" s="4">
        <v>1.1499999999999999</v>
      </c>
    </row>
    <row r="29" spans="1:6" x14ac:dyDescent="0.25">
      <c r="A29" s="1">
        <v>42118.330127314817</v>
      </c>
      <c r="B29" s="3" t="str">
        <f t="shared" si="0"/>
        <v>24/4/2015 7:55</v>
      </c>
      <c r="C29" s="4">
        <v>34.299999999999997</v>
      </c>
      <c r="D29" s="4">
        <v>20.3</v>
      </c>
      <c r="E29" s="4">
        <v>3.61</v>
      </c>
      <c r="F29" s="4">
        <v>0.68</v>
      </c>
    </row>
    <row r="30" spans="1:6" x14ac:dyDescent="0.25">
      <c r="A30" s="1">
        <v>42118.330821759257</v>
      </c>
      <c r="B30" s="3" t="str">
        <f t="shared" si="0"/>
        <v>24/4/2015 7:56</v>
      </c>
      <c r="C30" s="4">
        <v>42.1</v>
      </c>
      <c r="D30" s="4">
        <v>21.7</v>
      </c>
      <c r="E30" s="4">
        <v>2.75</v>
      </c>
      <c r="F30" s="4">
        <v>0.55000000000000004</v>
      </c>
    </row>
    <row r="31" spans="1:6" x14ac:dyDescent="0.25">
      <c r="A31" s="1">
        <v>42118.331516203703</v>
      </c>
      <c r="B31" s="3" t="str">
        <f t="shared" si="0"/>
        <v>24/4/2015 7:57</v>
      </c>
      <c r="C31" s="4">
        <v>46.7</v>
      </c>
      <c r="D31" s="4">
        <v>18.399999999999999</v>
      </c>
      <c r="E31" s="4">
        <v>2.61</v>
      </c>
      <c r="F31" s="4">
        <v>0.49</v>
      </c>
    </row>
    <row r="32" spans="1:6" x14ac:dyDescent="0.25">
      <c r="A32" s="1">
        <v>42118.33221064815</v>
      </c>
      <c r="B32" s="3" t="str">
        <f t="shared" si="0"/>
        <v>24/4/2015 7:58</v>
      </c>
      <c r="C32" s="4">
        <v>69.099999999999994</v>
      </c>
      <c r="D32" s="4">
        <v>29.8</v>
      </c>
      <c r="E32" s="4">
        <v>3.72</v>
      </c>
      <c r="F32" s="4">
        <v>0.79</v>
      </c>
    </row>
    <row r="33" spans="1:6" x14ac:dyDescent="0.25">
      <c r="A33" s="1">
        <v>42118.332905092589</v>
      </c>
      <c r="B33" s="3" t="str">
        <f t="shared" si="0"/>
        <v>24/4/2015 7:59</v>
      </c>
      <c r="C33" s="4">
        <v>50</v>
      </c>
      <c r="D33" s="4">
        <v>29.9</v>
      </c>
      <c r="E33" s="4">
        <v>4.1100000000000003</v>
      </c>
      <c r="F33" s="4">
        <v>0.84</v>
      </c>
    </row>
    <row r="34" spans="1:6" x14ac:dyDescent="0.25">
      <c r="A34" s="1">
        <v>42118.333599537036</v>
      </c>
      <c r="B34" s="3" t="str">
        <f t="shared" si="0"/>
        <v>24/4/2015 8:0</v>
      </c>
      <c r="C34" s="4">
        <v>44.4</v>
      </c>
      <c r="D34" s="4">
        <v>17.3</v>
      </c>
      <c r="E34" s="4">
        <v>3.87</v>
      </c>
      <c r="F34" s="4">
        <v>0.85</v>
      </c>
    </row>
    <row r="35" spans="1:6" x14ac:dyDescent="0.25">
      <c r="A35" s="1">
        <v>42118.334293981483</v>
      </c>
      <c r="B35" s="3" t="str">
        <f t="shared" si="0"/>
        <v>24/4/2015 8:1</v>
      </c>
      <c r="C35" s="4">
        <v>41.1</v>
      </c>
      <c r="D35" s="4">
        <v>18.100000000000001</v>
      </c>
      <c r="E35" s="4">
        <v>2.77</v>
      </c>
      <c r="F35" s="4">
        <v>0.47</v>
      </c>
    </row>
    <row r="36" spans="1:6" x14ac:dyDescent="0.25">
      <c r="A36" s="1">
        <v>42118.334988425922</v>
      </c>
      <c r="B36" s="3" t="str">
        <f t="shared" si="0"/>
        <v>24/4/2015 8:2</v>
      </c>
      <c r="C36" s="4">
        <v>38.5</v>
      </c>
      <c r="D36" s="4">
        <v>17.5</v>
      </c>
      <c r="E36" s="4">
        <v>2.66</v>
      </c>
      <c r="F36" s="4">
        <v>0.45</v>
      </c>
    </row>
    <row r="37" spans="1:6" x14ac:dyDescent="0.25">
      <c r="A37" s="1">
        <v>42118.335682870369</v>
      </c>
      <c r="B37" s="3" t="str">
        <f t="shared" si="0"/>
        <v>24/4/2015 8:3</v>
      </c>
      <c r="C37" s="4">
        <v>73.3</v>
      </c>
      <c r="D37" s="4">
        <v>28.3</v>
      </c>
      <c r="E37" s="4">
        <v>3.64</v>
      </c>
      <c r="F37" s="4">
        <v>0.54</v>
      </c>
    </row>
    <row r="38" spans="1:6" x14ac:dyDescent="0.25">
      <c r="A38" s="1">
        <v>42118.336377314816</v>
      </c>
      <c r="B38" s="3" t="str">
        <f t="shared" si="0"/>
        <v>24/4/2015 8:4</v>
      </c>
      <c r="C38" s="4">
        <v>45.9</v>
      </c>
      <c r="D38" s="4">
        <v>20.9</v>
      </c>
      <c r="E38" s="4">
        <v>4.26</v>
      </c>
      <c r="F38" s="4">
        <v>0.83</v>
      </c>
    </row>
    <row r="39" spans="1:6" x14ac:dyDescent="0.25">
      <c r="A39" s="1">
        <v>42118.337071759262</v>
      </c>
      <c r="B39" s="3" t="str">
        <f t="shared" si="0"/>
        <v>24/4/2015 8:5</v>
      </c>
      <c r="C39" s="4">
        <v>39.299999999999997</v>
      </c>
      <c r="D39" s="4">
        <v>18.7</v>
      </c>
      <c r="E39" s="4">
        <v>3.21</v>
      </c>
      <c r="F39" s="4">
        <v>0.55000000000000004</v>
      </c>
    </row>
    <row r="40" spans="1:6" x14ac:dyDescent="0.25">
      <c r="A40" s="1">
        <v>42118.337766203702</v>
      </c>
      <c r="B40" s="3" t="str">
        <f t="shared" si="0"/>
        <v>24/4/2015 8:6</v>
      </c>
      <c r="C40" s="4">
        <v>36.5</v>
      </c>
      <c r="D40" s="4">
        <v>17.3</v>
      </c>
      <c r="E40" s="4">
        <v>3.97</v>
      </c>
      <c r="F40" s="4">
        <v>0.74</v>
      </c>
    </row>
    <row r="41" spans="1:6" x14ac:dyDescent="0.25">
      <c r="A41" s="1">
        <v>42118.338460648149</v>
      </c>
      <c r="B41" s="3" t="str">
        <f t="shared" si="0"/>
        <v>24/4/2015 8:7</v>
      </c>
      <c r="C41" s="4">
        <v>25.1</v>
      </c>
      <c r="D41" s="4">
        <v>13.7</v>
      </c>
      <c r="E41" s="4">
        <v>2.4500000000000002</v>
      </c>
      <c r="F41" s="4">
        <v>0.4</v>
      </c>
    </row>
    <row r="42" spans="1:6" x14ac:dyDescent="0.25">
      <c r="A42" s="1">
        <v>42118.339155092595</v>
      </c>
      <c r="B42" s="3" t="str">
        <f t="shared" si="0"/>
        <v>24/4/2015 8:8</v>
      </c>
      <c r="C42" s="4">
        <v>21.5</v>
      </c>
      <c r="D42" s="4">
        <v>12.8</v>
      </c>
      <c r="E42" s="4">
        <v>2.92</v>
      </c>
      <c r="F42" s="4">
        <v>0.48</v>
      </c>
    </row>
    <row r="43" spans="1:6" x14ac:dyDescent="0.25">
      <c r="A43" s="1">
        <v>42118.339849537035</v>
      </c>
      <c r="B43" s="3" t="str">
        <f t="shared" si="0"/>
        <v>24/4/2015 8:9</v>
      </c>
      <c r="C43" s="4">
        <v>33.9</v>
      </c>
      <c r="D43" s="4">
        <v>18.3</v>
      </c>
      <c r="E43" s="4">
        <v>3.2</v>
      </c>
      <c r="F43" s="4">
        <v>0.49</v>
      </c>
    </row>
    <row r="44" spans="1:6" x14ac:dyDescent="0.25">
      <c r="A44" s="1">
        <v>42118.340543981481</v>
      </c>
      <c r="B44" s="3" t="str">
        <f t="shared" si="0"/>
        <v>24/4/2015 8:10</v>
      </c>
      <c r="C44" s="4">
        <v>46.2</v>
      </c>
      <c r="D44" s="4">
        <v>19.899999999999999</v>
      </c>
      <c r="E44" s="4">
        <v>3.48</v>
      </c>
      <c r="F44" s="4">
        <v>0.64</v>
      </c>
    </row>
    <row r="45" spans="1:6" x14ac:dyDescent="0.25">
      <c r="A45" s="1">
        <v>42118.341238425928</v>
      </c>
      <c r="B45" s="3" t="str">
        <f t="shared" si="0"/>
        <v>24/4/2015 8:11</v>
      </c>
      <c r="C45" s="4">
        <v>48.1</v>
      </c>
      <c r="D45" s="4">
        <v>23.5</v>
      </c>
      <c r="E45" s="4">
        <v>4.42</v>
      </c>
      <c r="F45" s="4">
        <v>0.91</v>
      </c>
    </row>
    <row r="46" spans="1:6" x14ac:dyDescent="0.25">
      <c r="A46" s="1">
        <v>42118.341932870368</v>
      </c>
      <c r="B46" s="3" t="str">
        <f t="shared" si="0"/>
        <v>24/4/2015 8:12</v>
      </c>
      <c r="C46" s="4">
        <v>37.1</v>
      </c>
      <c r="D46" s="4">
        <v>23.5</v>
      </c>
      <c r="E46" s="4">
        <v>3.57</v>
      </c>
      <c r="F46" s="4">
        <v>0.74</v>
      </c>
    </row>
    <row r="47" spans="1:6" x14ac:dyDescent="0.25">
      <c r="A47" s="1">
        <v>42118.342627314814</v>
      </c>
      <c r="B47" s="3" t="str">
        <f t="shared" si="0"/>
        <v>24/4/2015 8:13</v>
      </c>
      <c r="C47" s="4">
        <v>73.900000000000006</v>
      </c>
      <c r="D47" s="4">
        <v>31</v>
      </c>
      <c r="E47" s="4">
        <v>5.24</v>
      </c>
      <c r="F47" s="4">
        <v>1.1399999999999999</v>
      </c>
    </row>
    <row r="48" spans="1:6" x14ac:dyDescent="0.25">
      <c r="A48" s="1">
        <v>42118.343321759261</v>
      </c>
      <c r="B48" s="3" t="str">
        <f t="shared" si="0"/>
        <v>24/4/2015 8:14</v>
      </c>
      <c r="C48" s="4">
        <v>178.4</v>
      </c>
      <c r="D48" s="4">
        <v>69.5</v>
      </c>
      <c r="E48" s="4">
        <v>7.21</v>
      </c>
      <c r="F48" s="4">
        <v>1.7</v>
      </c>
    </row>
    <row r="49" spans="1:6" x14ac:dyDescent="0.25">
      <c r="A49" s="1">
        <v>42118.3440162037</v>
      </c>
      <c r="B49" s="3" t="str">
        <f t="shared" si="0"/>
        <v>24/4/2015 8:15</v>
      </c>
      <c r="C49" s="4">
        <v>44.9</v>
      </c>
      <c r="D49" s="4">
        <v>27</v>
      </c>
      <c r="E49" s="4">
        <v>4.68</v>
      </c>
      <c r="F49" s="4">
        <v>0.97</v>
      </c>
    </row>
    <row r="50" spans="1:6" x14ac:dyDescent="0.25">
      <c r="A50" s="1">
        <v>42118.344710648147</v>
      </c>
      <c r="B50" s="3" t="str">
        <f t="shared" si="0"/>
        <v>24/4/2015 8:16</v>
      </c>
      <c r="C50" s="4">
        <v>57.6</v>
      </c>
      <c r="D50" s="4">
        <v>32</v>
      </c>
      <c r="E50" s="4">
        <v>7.82</v>
      </c>
      <c r="F50" s="4">
        <v>2.0299999999999998</v>
      </c>
    </row>
    <row r="51" spans="1:6" x14ac:dyDescent="0.25">
      <c r="A51" s="1">
        <v>42118.345405092594</v>
      </c>
      <c r="B51" s="3" t="str">
        <f t="shared" si="0"/>
        <v>24/4/2015 8:17</v>
      </c>
      <c r="C51" s="4">
        <v>33.799999999999997</v>
      </c>
      <c r="D51" s="4">
        <v>18.8</v>
      </c>
      <c r="E51" s="4">
        <v>3.59</v>
      </c>
      <c r="F51" s="4">
        <v>0.68</v>
      </c>
    </row>
    <row r="52" spans="1:6" x14ac:dyDescent="0.25">
      <c r="A52" s="1">
        <v>42118.346099537041</v>
      </c>
      <c r="B52" s="3" t="str">
        <f t="shared" si="0"/>
        <v>24/4/2015 8:18</v>
      </c>
      <c r="C52" s="4">
        <v>59.6</v>
      </c>
      <c r="D52" s="4">
        <v>29.4</v>
      </c>
      <c r="E52" s="4">
        <v>5.16</v>
      </c>
      <c r="F52" s="4">
        <v>1.0900000000000001</v>
      </c>
    </row>
    <row r="53" spans="1:6" x14ac:dyDescent="0.25">
      <c r="A53" s="1">
        <v>42118.34679398148</v>
      </c>
      <c r="B53" s="3" t="str">
        <f t="shared" si="0"/>
        <v>24/4/2015 8:19</v>
      </c>
      <c r="C53" s="4">
        <v>80.2</v>
      </c>
      <c r="D53" s="4">
        <v>42.5</v>
      </c>
      <c r="E53" s="4">
        <v>10.78</v>
      </c>
      <c r="F53" s="4">
        <v>2.39</v>
      </c>
    </row>
    <row r="54" spans="1:6" x14ac:dyDescent="0.25">
      <c r="A54" s="1">
        <v>42118.476446759261</v>
      </c>
      <c r="B54" s="3" t="str">
        <f t="shared" si="0"/>
        <v>24/4/2015 11:26</v>
      </c>
      <c r="C54" s="4">
        <v>42.3</v>
      </c>
      <c r="D54" s="4">
        <v>22.6</v>
      </c>
      <c r="E54" s="4">
        <v>4.54</v>
      </c>
      <c r="F54" s="4">
        <v>1.04</v>
      </c>
    </row>
    <row r="55" spans="1:6" x14ac:dyDescent="0.25">
      <c r="A55" s="1">
        <v>42118.477141203701</v>
      </c>
      <c r="B55" s="3" t="str">
        <f t="shared" si="0"/>
        <v>24/4/2015 11:27</v>
      </c>
      <c r="C55" s="4">
        <v>40.6</v>
      </c>
      <c r="D55" s="4">
        <v>18</v>
      </c>
      <c r="E55" s="4">
        <v>4.17</v>
      </c>
      <c r="F55" s="4">
        <v>0.83</v>
      </c>
    </row>
    <row r="56" spans="1:6" x14ac:dyDescent="0.25">
      <c r="A56" s="1">
        <v>42118.477835648147</v>
      </c>
      <c r="B56" s="3" t="str">
        <f t="shared" si="0"/>
        <v>24/4/2015 11:28</v>
      </c>
      <c r="C56" s="4">
        <v>76.2</v>
      </c>
      <c r="D56" s="4">
        <v>39.200000000000003</v>
      </c>
      <c r="E56" s="4">
        <v>8.68</v>
      </c>
      <c r="F56" s="4">
        <v>2.11</v>
      </c>
    </row>
    <row r="57" spans="1:6" x14ac:dyDescent="0.25">
      <c r="A57" s="1">
        <v>42118.478530092594</v>
      </c>
      <c r="B57" s="3" t="str">
        <f t="shared" si="0"/>
        <v>24/4/2015 11:29</v>
      </c>
      <c r="C57" s="4">
        <v>24.8</v>
      </c>
      <c r="D57" s="4">
        <v>15</v>
      </c>
      <c r="E57" s="4">
        <v>2.2200000000000002</v>
      </c>
      <c r="F57" s="4">
        <v>0.38</v>
      </c>
    </row>
    <row r="58" spans="1:6" x14ac:dyDescent="0.25">
      <c r="A58" s="1">
        <v>42118.479224537034</v>
      </c>
      <c r="B58" s="3" t="str">
        <f t="shared" si="0"/>
        <v>24/4/2015 11:30</v>
      </c>
      <c r="C58" s="4">
        <v>53</v>
      </c>
      <c r="D58" s="4">
        <v>18.399999999999999</v>
      </c>
      <c r="E58" s="4">
        <v>3.27</v>
      </c>
      <c r="F58" s="4">
        <v>0.62</v>
      </c>
    </row>
    <row r="59" spans="1:6" x14ac:dyDescent="0.25">
      <c r="A59" s="1">
        <v>42118.47991898148</v>
      </c>
      <c r="B59" s="3" t="str">
        <f t="shared" si="0"/>
        <v>24/4/2015 11:31</v>
      </c>
      <c r="C59" s="4">
        <v>44</v>
      </c>
      <c r="D59" s="4">
        <v>19.3</v>
      </c>
      <c r="E59" s="4">
        <v>2.0099999999999998</v>
      </c>
      <c r="F59" s="4">
        <v>0.32</v>
      </c>
    </row>
    <row r="60" spans="1:6" x14ac:dyDescent="0.25">
      <c r="A60" s="1">
        <v>42118.480613425927</v>
      </c>
      <c r="B60" s="3" t="str">
        <f t="shared" si="0"/>
        <v>24/4/2015 11:32</v>
      </c>
      <c r="C60" s="4">
        <v>46</v>
      </c>
      <c r="D60" s="4">
        <v>22.8</v>
      </c>
      <c r="E60" s="4">
        <v>2.72</v>
      </c>
      <c r="F60" s="4">
        <v>0.45</v>
      </c>
    </row>
    <row r="61" spans="1:6" x14ac:dyDescent="0.25">
      <c r="A61" s="1">
        <v>42118.481307870374</v>
      </c>
      <c r="B61" s="3" t="str">
        <f t="shared" si="0"/>
        <v>24/4/2015 11:33</v>
      </c>
      <c r="C61" s="4">
        <v>57.8</v>
      </c>
      <c r="D61" s="4">
        <v>23.9</v>
      </c>
      <c r="E61" s="4">
        <v>5.83</v>
      </c>
      <c r="F61" s="4">
        <v>1.5</v>
      </c>
    </row>
    <row r="62" spans="1:6" x14ac:dyDescent="0.25">
      <c r="A62" s="1">
        <v>42118.482002314813</v>
      </c>
      <c r="B62" s="3" t="str">
        <f t="shared" si="0"/>
        <v>24/4/2015 11:34</v>
      </c>
      <c r="C62" s="4">
        <v>44</v>
      </c>
      <c r="D62" s="4">
        <v>19.5</v>
      </c>
      <c r="E62" s="4">
        <v>3.92</v>
      </c>
      <c r="F62" s="4">
        <v>0.92</v>
      </c>
    </row>
    <row r="63" spans="1:6" x14ac:dyDescent="0.25">
      <c r="A63" s="1">
        <v>42118.48269675926</v>
      </c>
      <c r="B63" s="3" t="str">
        <f t="shared" si="0"/>
        <v>24/4/2015 11:35</v>
      </c>
      <c r="C63" s="4">
        <v>21.4</v>
      </c>
      <c r="D63" s="4">
        <v>12.6</v>
      </c>
      <c r="E63" s="4">
        <v>2.27</v>
      </c>
      <c r="F63" s="4">
        <v>0.4</v>
      </c>
    </row>
    <row r="64" spans="1:6" x14ac:dyDescent="0.25">
      <c r="A64" s="1">
        <v>42118.483391203707</v>
      </c>
      <c r="B64" s="3" t="str">
        <f t="shared" si="0"/>
        <v>24/4/2015 11:36</v>
      </c>
      <c r="C64" s="4">
        <v>28.8</v>
      </c>
      <c r="D64" s="4">
        <v>13.1</v>
      </c>
      <c r="E64" s="4">
        <v>2.06</v>
      </c>
      <c r="F64" s="4">
        <v>0.41</v>
      </c>
    </row>
    <row r="65" spans="1:6" x14ac:dyDescent="0.25">
      <c r="A65" s="1">
        <v>42118.484085648146</v>
      </c>
      <c r="B65" s="3" t="str">
        <f t="shared" si="0"/>
        <v>24/4/2015 11:37</v>
      </c>
      <c r="C65" s="4">
        <v>37.9</v>
      </c>
      <c r="D65" s="4">
        <v>11.1</v>
      </c>
      <c r="E65" s="4">
        <v>1.96</v>
      </c>
      <c r="F65" s="4">
        <v>0.28999999999999998</v>
      </c>
    </row>
    <row r="66" spans="1:6" x14ac:dyDescent="0.25">
      <c r="A66" s="1">
        <v>42118.484780092593</v>
      </c>
      <c r="B66" s="3" t="str">
        <f t="shared" si="0"/>
        <v>24/4/2015 11:38</v>
      </c>
      <c r="C66" s="4">
        <v>25.3</v>
      </c>
      <c r="D66" s="4">
        <v>9.9</v>
      </c>
      <c r="E66" s="4">
        <v>1.87</v>
      </c>
      <c r="F66" s="4">
        <v>0.34</v>
      </c>
    </row>
    <row r="67" spans="1:6" x14ac:dyDescent="0.25">
      <c r="A67" s="1">
        <v>42118.485474537039</v>
      </c>
      <c r="B67" s="3" t="str">
        <f t="shared" ref="B67:B130" si="1">DAY(A67)&amp;"/"&amp;MONTH(A67)&amp;"/"&amp;YEAR(A67)&amp;" "&amp;HOUR(A67)&amp;":"&amp;MINUTE(A67)</f>
        <v>24/4/2015 11:39</v>
      </c>
      <c r="C67" s="4">
        <v>21.2</v>
      </c>
      <c r="D67" s="4">
        <v>10.6</v>
      </c>
      <c r="E67" s="4">
        <v>1.84</v>
      </c>
      <c r="F67" s="4">
        <v>0.32</v>
      </c>
    </row>
    <row r="68" spans="1:6" x14ac:dyDescent="0.25">
      <c r="A68" s="1">
        <v>42118.486168981479</v>
      </c>
      <c r="B68" s="3" t="str">
        <f t="shared" si="1"/>
        <v>24/4/2015 11:40</v>
      </c>
      <c r="C68" s="4">
        <v>45.6</v>
      </c>
      <c r="D68" s="4">
        <v>15.4</v>
      </c>
      <c r="E68" s="4">
        <v>2.65</v>
      </c>
      <c r="F68" s="4">
        <v>0.56000000000000005</v>
      </c>
    </row>
    <row r="69" spans="1:6" x14ac:dyDescent="0.25">
      <c r="A69" s="1">
        <v>42118.486863425926</v>
      </c>
      <c r="B69" s="3" t="str">
        <f t="shared" si="1"/>
        <v>24/4/2015 11:41</v>
      </c>
      <c r="C69" s="4">
        <v>18.100000000000001</v>
      </c>
      <c r="D69" s="4">
        <v>11.8</v>
      </c>
      <c r="E69" s="4">
        <v>2.34</v>
      </c>
      <c r="F69" s="4">
        <v>0.4</v>
      </c>
    </row>
    <row r="70" spans="1:6" x14ac:dyDescent="0.25">
      <c r="A70" s="1">
        <v>42118.487557870372</v>
      </c>
      <c r="B70" s="3" t="str">
        <f t="shared" si="1"/>
        <v>24/4/2015 11:42</v>
      </c>
      <c r="C70" s="4">
        <v>42.3</v>
      </c>
      <c r="D70" s="4">
        <v>23.7</v>
      </c>
      <c r="E70" s="4">
        <v>2.39</v>
      </c>
      <c r="F70" s="4">
        <v>0.41</v>
      </c>
    </row>
    <row r="71" spans="1:6" x14ac:dyDescent="0.25">
      <c r="A71" s="1">
        <v>42118.488252314812</v>
      </c>
      <c r="B71" s="3" t="str">
        <f t="shared" si="1"/>
        <v>24/4/2015 11:43</v>
      </c>
      <c r="C71" s="4">
        <v>23.7</v>
      </c>
      <c r="D71" s="4">
        <v>10.5</v>
      </c>
      <c r="E71" s="4">
        <v>1.84</v>
      </c>
      <c r="F71" s="4">
        <v>0.28000000000000003</v>
      </c>
    </row>
    <row r="72" spans="1:6" x14ac:dyDescent="0.25">
      <c r="A72" s="1">
        <v>42118.488946759258</v>
      </c>
      <c r="B72" s="3" t="str">
        <f t="shared" si="1"/>
        <v>24/4/2015 11:44</v>
      </c>
      <c r="C72" s="4">
        <v>19.100000000000001</v>
      </c>
      <c r="D72" s="4">
        <v>11.2</v>
      </c>
      <c r="E72" s="4">
        <v>1.79</v>
      </c>
      <c r="F72" s="4">
        <v>0.33</v>
      </c>
    </row>
    <row r="73" spans="1:6" x14ac:dyDescent="0.25">
      <c r="A73" s="1">
        <v>42118.489641203705</v>
      </c>
      <c r="B73" s="3" t="str">
        <f t="shared" si="1"/>
        <v>24/4/2015 11:45</v>
      </c>
      <c r="C73" s="4">
        <v>17.5</v>
      </c>
      <c r="D73" s="4">
        <v>10</v>
      </c>
      <c r="E73" s="4">
        <v>1.88</v>
      </c>
      <c r="F73" s="4">
        <v>0.31</v>
      </c>
    </row>
    <row r="74" spans="1:6" x14ac:dyDescent="0.25">
      <c r="A74" s="1">
        <v>42118.490335648145</v>
      </c>
      <c r="B74" s="3" t="str">
        <f t="shared" si="1"/>
        <v>24/4/2015 11:46</v>
      </c>
      <c r="C74" s="4">
        <v>27.6</v>
      </c>
      <c r="D74" s="4">
        <v>13.8</v>
      </c>
      <c r="E74" s="4">
        <v>2.2799999999999998</v>
      </c>
      <c r="F74" s="4">
        <v>0.41</v>
      </c>
    </row>
    <row r="75" spans="1:6" x14ac:dyDescent="0.25">
      <c r="A75" s="1">
        <v>42118.491030092591</v>
      </c>
      <c r="B75" s="3" t="str">
        <f t="shared" si="1"/>
        <v>24/4/2015 11:47</v>
      </c>
      <c r="C75" s="4">
        <v>12</v>
      </c>
      <c r="D75" s="4">
        <v>8</v>
      </c>
      <c r="E75" s="4">
        <v>1.6</v>
      </c>
      <c r="F75" s="4">
        <v>0.27</v>
      </c>
    </row>
    <row r="76" spans="1:6" x14ac:dyDescent="0.25">
      <c r="A76" s="1">
        <v>42118.491724537038</v>
      </c>
      <c r="B76" s="3" t="str">
        <f t="shared" si="1"/>
        <v>24/4/2015 11:48</v>
      </c>
      <c r="C76" s="4">
        <v>20.8</v>
      </c>
      <c r="D76" s="4">
        <v>9.8000000000000007</v>
      </c>
      <c r="E76" s="4">
        <v>1.66</v>
      </c>
      <c r="F76" s="4">
        <v>0.31</v>
      </c>
    </row>
    <row r="77" spans="1:6" x14ac:dyDescent="0.25">
      <c r="A77" s="1">
        <v>42118.492418981485</v>
      </c>
      <c r="B77" s="3" t="str">
        <f t="shared" si="1"/>
        <v>24/4/2015 11:49</v>
      </c>
      <c r="C77" s="4">
        <v>38.1</v>
      </c>
      <c r="D77" s="4">
        <v>19.399999999999999</v>
      </c>
      <c r="E77" s="4">
        <v>3.37</v>
      </c>
      <c r="F77" s="4">
        <v>0.76</v>
      </c>
    </row>
    <row r="78" spans="1:6" x14ac:dyDescent="0.25">
      <c r="A78" s="1">
        <v>42118.493113425924</v>
      </c>
      <c r="B78" s="3" t="str">
        <f t="shared" si="1"/>
        <v>24/4/2015 11:50</v>
      </c>
      <c r="C78" s="4">
        <v>24.1</v>
      </c>
      <c r="D78" s="4">
        <v>11.9</v>
      </c>
      <c r="E78" s="4">
        <v>1.82</v>
      </c>
      <c r="F78" s="4">
        <v>0.32</v>
      </c>
    </row>
    <row r="79" spans="1:6" x14ac:dyDescent="0.25">
      <c r="A79" s="1">
        <v>42118.493807870371</v>
      </c>
      <c r="B79" s="3" t="str">
        <f t="shared" si="1"/>
        <v>24/4/2015 11:51</v>
      </c>
      <c r="C79" s="4">
        <v>28.6</v>
      </c>
      <c r="D79" s="4">
        <v>13.6</v>
      </c>
      <c r="E79" s="4">
        <v>2.0699999999999998</v>
      </c>
      <c r="F79" s="4">
        <v>0.27</v>
      </c>
    </row>
    <row r="80" spans="1:6" x14ac:dyDescent="0.25">
      <c r="A80" s="1">
        <v>42118.494502314818</v>
      </c>
      <c r="B80" s="3" t="str">
        <f t="shared" si="1"/>
        <v>24/4/2015 11:52</v>
      </c>
      <c r="C80" s="4">
        <v>31</v>
      </c>
      <c r="D80" s="4">
        <v>17.8</v>
      </c>
      <c r="E80" s="4">
        <v>3.42</v>
      </c>
      <c r="F80" s="4">
        <v>0.84</v>
      </c>
    </row>
    <row r="81" spans="1:6" x14ac:dyDescent="0.25">
      <c r="A81" s="1">
        <v>42118.495196759257</v>
      </c>
      <c r="B81" s="3" t="str">
        <f t="shared" si="1"/>
        <v>24/4/2015 11:53</v>
      </c>
      <c r="C81" s="4">
        <v>27.6</v>
      </c>
      <c r="D81" s="4">
        <v>11.9</v>
      </c>
      <c r="E81" s="4">
        <v>2.42</v>
      </c>
      <c r="F81" s="4">
        <v>0.41</v>
      </c>
    </row>
    <row r="82" spans="1:6" x14ac:dyDescent="0.25">
      <c r="A82" s="1">
        <v>42118.495891203704</v>
      </c>
      <c r="B82" s="3" t="str">
        <f t="shared" si="1"/>
        <v>24/4/2015 11:54</v>
      </c>
      <c r="C82" s="4">
        <v>40.9</v>
      </c>
      <c r="D82" s="4">
        <v>15.3</v>
      </c>
      <c r="E82" s="4">
        <v>2.5099999999999998</v>
      </c>
      <c r="F82" s="4">
        <v>0.46</v>
      </c>
    </row>
    <row r="83" spans="1:6" x14ac:dyDescent="0.25">
      <c r="A83" s="1">
        <v>42118.49658564815</v>
      </c>
      <c r="B83" s="3" t="str">
        <f t="shared" si="1"/>
        <v>24/4/2015 11:55</v>
      </c>
      <c r="C83" s="4">
        <v>25.8</v>
      </c>
      <c r="D83" s="4">
        <v>12</v>
      </c>
      <c r="E83" s="4">
        <v>1.83</v>
      </c>
      <c r="F83" s="4">
        <v>0.3</v>
      </c>
    </row>
    <row r="84" spans="1:6" x14ac:dyDescent="0.25">
      <c r="A84" s="1">
        <v>42118.49728009259</v>
      </c>
      <c r="B84" s="3" t="str">
        <f t="shared" si="1"/>
        <v>24/4/2015 11:56</v>
      </c>
      <c r="C84" s="4">
        <v>31.5</v>
      </c>
      <c r="D84" s="4">
        <v>14</v>
      </c>
      <c r="E84" s="4">
        <v>2.1800000000000002</v>
      </c>
      <c r="F84" s="4">
        <v>0.38</v>
      </c>
    </row>
    <row r="85" spans="1:6" x14ac:dyDescent="0.25">
      <c r="A85" s="1">
        <v>42118.497974537036</v>
      </c>
      <c r="B85" s="3" t="str">
        <f t="shared" si="1"/>
        <v>24/4/2015 11:57</v>
      </c>
      <c r="C85" s="4">
        <v>26.5</v>
      </c>
      <c r="D85" s="4">
        <v>10.199999999999999</v>
      </c>
      <c r="E85" s="4">
        <v>1.75</v>
      </c>
      <c r="F85" s="4">
        <v>0.32</v>
      </c>
    </row>
    <row r="86" spans="1:6" x14ac:dyDescent="0.25">
      <c r="A86" s="1">
        <v>42118.498668981483</v>
      </c>
      <c r="B86" s="3" t="str">
        <f t="shared" si="1"/>
        <v>24/4/2015 11:58</v>
      </c>
      <c r="C86" s="4">
        <v>22.6</v>
      </c>
      <c r="D86" s="4">
        <v>13.6</v>
      </c>
      <c r="E86" s="4">
        <v>2.13</v>
      </c>
      <c r="F86" s="4">
        <v>0.36</v>
      </c>
    </row>
    <row r="87" spans="1:6" x14ac:dyDescent="0.25">
      <c r="A87" s="1">
        <v>42118.499363425923</v>
      </c>
      <c r="B87" s="3" t="str">
        <f t="shared" si="1"/>
        <v>24/4/2015 11:59</v>
      </c>
      <c r="C87" s="4">
        <v>72.900000000000006</v>
      </c>
      <c r="D87" s="4">
        <v>26.1</v>
      </c>
      <c r="E87" s="4">
        <v>4.75</v>
      </c>
      <c r="F87" s="4">
        <v>1.2</v>
      </c>
    </row>
    <row r="88" spans="1:6" x14ac:dyDescent="0.25">
      <c r="A88" s="1">
        <v>42118.500057870369</v>
      </c>
      <c r="B88" s="3" t="str">
        <f t="shared" si="1"/>
        <v>24/4/2015 12:0</v>
      </c>
      <c r="C88" s="4">
        <v>19.7</v>
      </c>
      <c r="D88" s="4">
        <v>10.7</v>
      </c>
      <c r="E88" s="4">
        <v>1.63</v>
      </c>
      <c r="F88" s="4">
        <v>0.28999999999999998</v>
      </c>
    </row>
    <row r="89" spans="1:6" x14ac:dyDescent="0.25">
      <c r="A89" s="1">
        <v>42118.500752314816</v>
      </c>
      <c r="B89" s="3" t="str">
        <f t="shared" si="1"/>
        <v>24/4/2015 12:1</v>
      </c>
      <c r="C89" s="4">
        <v>20.7</v>
      </c>
      <c r="D89" s="4">
        <v>10</v>
      </c>
      <c r="E89" s="4">
        <v>1.83</v>
      </c>
      <c r="F89" s="4">
        <v>0.26</v>
      </c>
    </row>
    <row r="90" spans="1:6" x14ac:dyDescent="0.25">
      <c r="A90" s="1">
        <v>42118.501446759263</v>
      </c>
      <c r="B90" s="3" t="str">
        <f t="shared" si="1"/>
        <v>24/4/2015 12:2</v>
      </c>
      <c r="C90" s="4">
        <v>32.9</v>
      </c>
      <c r="D90" s="4">
        <v>13.3</v>
      </c>
      <c r="E90" s="4">
        <v>1.82</v>
      </c>
      <c r="F90" s="4">
        <v>0.34</v>
      </c>
    </row>
    <row r="91" spans="1:6" x14ac:dyDescent="0.25">
      <c r="A91" s="1">
        <v>42118.502141203702</v>
      </c>
      <c r="B91" s="3" t="str">
        <f t="shared" si="1"/>
        <v>24/4/2015 12:3</v>
      </c>
      <c r="C91" s="4">
        <v>41.3</v>
      </c>
      <c r="D91" s="4">
        <v>11.8</v>
      </c>
      <c r="E91" s="4">
        <v>1.7</v>
      </c>
      <c r="F91" s="4">
        <v>0.32</v>
      </c>
    </row>
    <row r="92" spans="1:6" x14ac:dyDescent="0.25">
      <c r="A92" s="1">
        <v>42118.502835648149</v>
      </c>
      <c r="B92" s="3" t="str">
        <f t="shared" si="1"/>
        <v>24/4/2015 12:4</v>
      </c>
      <c r="C92" s="4">
        <v>28.3</v>
      </c>
      <c r="D92" s="4">
        <v>12.7</v>
      </c>
      <c r="E92" s="4">
        <v>1.93</v>
      </c>
      <c r="F92" s="4">
        <v>0.35</v>
      </c>
    </row>
    <row r="93" spans="1:6" x14ac:dyDescent="0.25">
      <c r="A93" s="1">
        <v>42118.503530092596</v>
      </c>
      <c r="B93" s="3" t="str">
        <f t="shared" si="1"/>
        <v>24/4/2015 12:5</v>
      </c>
      <c r="C93" s="4">
        <v>38.4</v>
      </c>
      <c r="D93" s="4">
        <v>24.9</v>
      </c>
      <c r="E93" s="4">
        <v>8.23</v>
      </c>
      <c r="F93" s="4">
        <v>2.3199999999999998</v>
      </c>
    </row>
    <row r="94" spans="1:6" x14ac:dyDescent="0.25">
      <c r="A94" s="1">
        <v>42118.504224537035</v>
      </c>
      <c r="B94" s="3" t="str">
        <f t="shared" si="1"/>
        <v>24/4/2015 12:6</v>
      </c>
      <c r="C94" s="4">
        <v>19.7</v>
      </c>
      <c r="D94" s="4">
        <v>9</v>
      </c>
      <c r="E94" s="4">
        <v>2.13</v>
      </c>
      <c r="F94" s="4">
        <v>0.37</v>
      </c>
    </row>
    <row r="95" spans="1:6" x14ac:dyDescent="0.25">
      <c r="A95" s="1">
        <v>42118.504918981482</v>
      </c>
      <c r="B95" s="3" t="str">
        <f t="shared" si="1"/>
        <v>24/4/2015 12:7</v>
      </c>
      <c r="C95" s="4">
        <v>20.5</v>
      </c>
      <c r="D95" s="4">
        <v>11.9</v>
      </c>
      <c r="E95" s="4">
        <v>1.88</v>
      </c>
      <c r="F95" s="4">
        <v>0.35</v>
      </c>
    </row>
    <row r="96" spans="1:6" x14ac:dyDescent="0.25">
      <c r="A96" s="1">
        <v>42118.505613425928</v>
      </c>
      <c r="B96" s="3" t="str">
        <f t="shared" si="1"/>
        <v>24/4/2015 12:8</v>
      </c>
      <c r="C96" s="4">
        <v>29.3</v>
      </c>
      <c r="D96" s="4">
        <v>13.2</v>
      </c>
      <c r="E96" s="4">
        <v>1.89</v>
      </c>
      <c r="F96" s="4">
        <v>0.3</v>
      </c>
    </row>
    <row r="97" spans="1:6" x14ac:dyDescent="0.25">
      <c r="A97" s="1">
        <v>42118.506307870368</v>
      </c>
      <c r="B97" s="3" t="str">
        <f t="shared" si="1"/>
        <v>24/4/2015 12:9</v>
      </c>
      <c r="C97" s="4">
        <v>18</v>
      </c>
      <c r="D97" s="4">
        <v>10</v>
      </c>
      <c r="E97" s="4">
        <v>1.82</v>
      </c>
      <c r="F97" s="4">
        <v>0.27</v>
      </c>
    </row>
    <row r="98" spans="1:6" x14ac:dyDescent="0.25">
      <c r="A98" s="1">
        <v>42118.507002314815</v>
      </c>
      <c r="B98" s="3" t="str">
        <f t="shared" si="1"/>
        <v>24/4/2015 12:10</v>
      </c>
      <c r="C98" s="4">
        <v>37.4</v>
      </c>
      <c r="D98" s="4">
        <v>17.100000000000001</v>
      </c>
      <c r="E98" s="4">
        <v>3.57</v>
      </c>
      <c r="F98" s="4">
        <v>0.73</v>
      </c>
    </row>
    <row r="99" spans="1:6" x14ac:dyDescent="0.25">
      <c r="A99" s="1">
        <v>42118.507696759261</v>
      </c>
      <c r="B99" s="3" t="str">
        <f t="shared" si="1"/>
        <v>24/4/2015 12:11</v>
      </c>
      <c r="C99" s="4">
        <v>31.9</v>
      </c>
      <c r="D99" s="4">
        <v>13.9</v>
      </c>
      <c r="E99" s="4">
        <v>2.87</v>
      </c>
      <c r="F99" s="4">
        <v>0.63</v>
      </c>
    </row>
    <row r="100" spans="1:6" x14ac:dyDescent="0.25">
      <c r="A100" s="1">
        <v>42118.508391203701</v>
      </c>
      <c r="B100" s="3" t="str">
        <f t="shared" si="1"/>
        <v>24/4/2015 12:12</v>
      </c>
      <c r="C100" s="4">
        <v>101.1</v>
      </c>
      <c r="D100" s="4">
        <v>48.7</v>
      </c>
      <c r="E100" s="4">
        <v>4.5999999999999996</v>
      </c>
      <c r="F100" s="4">
        <v>0.73</v>
      </c>
    </row>
    <row r="101" spans="1:6" x14ac:dyDescent="0.25">
      <c r="A101" s="1">
        <v>42118.509085648147</v>
      </c>
      <c r="B101" s="3" t="str">
        <f t="shared" si="1"/>
        <v>24/4/2015 12:13</v>
      </c>
      <c r="C101" s="4">
        <v>125.9</v>
      </c>
      <c r="D101" s="4">
        <v>52.3</v>
      </c>
      <c r="E101" s="4">
        <v>3.8</v>
      </c>
      <c r="F101" s="4">
        <v>0.65</v>
      </c>
    </row>
    <row r="102" spans="1:6" x14ac:dyDescent="0.25">
      <c r="A102" s="1">
        <v>42118.509780092594</v>
      </c>
      <c r="B102" s="3" t="str">
        <f t="shared" si="1"/>
        <v>24/4/2015 12:14</v>
      </c>
      <c r="C102" s="4">
        <v>183.6</v>
      </c>
      <c r="D102" s="4">
        <v>68.5</v>
      </c>
      <c r="E102" s="4">
        <v>4.37</v>
      </c>
      <c r="F102" s="4">
        <v>0.55000000000000004</v>
      </c>
    </row>
    <row r="103" spans="1:6" x14ac:dyDescent="0.25">
      <c r="A103" s="1">
        <v>42118.510474537034</v>
      </c>
      <c r="B103" s="3" t="str">
        <f t="shared" si="1"/>
        <v>24/4/2015 12:15</v>
      </c>
      <c r="C103" s="4">
        <v>358.2</v>
      </c>
      <c r="D103" s="4">
        <v>164.3</v>
      </c>
      <c r="E103" s="4">
        <v>8.11</v>
      </c>
      <c r="F103" s="4">
        <v>0.89</v>
      </c>
    </row>
    <row r="104" spans="1:6" x14ac:dyDescent="0.25">
      <c r="A104" s="1">
        <v>42118.51116898148</v>
      </c>
      <c r="B104" s="3" t="str">
        <f t="shared" si="1"/>
        <v>24/4/2015 12:16</v>
      </c>
      <c r="C104" s="4">
        <v>288.3</v>
      </c>
      <c r="D104" s="4">
        <v>130.80000000000001</v>
      </c>
      <c r="E104" s="4">
        <v>5.43</v>
      </c>
      <c r="F104" s="4">
        <v>0.61</v>
      </c>
    </row>
    <row r="105" spans="1:6" x14ac:dyDescent="0.25">
      <c r="A105" s="1">
        <v>42118.511863425927</v>
      </c>
      <c r="B105" s="3" t="str">
        <f t="shared" si="1"/>
        <v>24/4/2015 12:17</v>
      </c>
      <c r="C105" s="4">
        <v>129.9</v>
      </c>
      <c r="D105" s="4">
        <v>55.2</v>
      </c>
      <c r="E105" s="4">
        <v>3.2</v>
      </c>
      <c r="F105" s="4">
        <v>0.49</v>
      </c>
    </row>
    <row r="106" spans="1:6" x14ac:dyDescent="0.25">
      <c r="A106" s="1">
        <v>42118.684004629627</v>
      </c>
      <c r="B106" s="3" t="str">
        <f t="shared" si="1"/>
        <v>24/4/2015 16:24</v>
      </c>
      <c r="C106" s="4">
        <v>32.4</v>
      </c>
      <c r="D106" s="4">
        <v>20.5</v>
      </c>
      <c r="E106" s="4">
        <v>3.99</v>
      </c>
      <c r="F106" s="4">
        <v>0.83</v>
      </c>
    </row>
    <row r="107" spans="1:6" x14ac:dyDescent="0.25">
      <c r="A107" s="1">
        <v>42118.684699074074</v>
      </c>
      <c r="B107" s="3" t="str">
        <f t="shared" si="1"/>
        <v>24/4/2015 16:25</v>
      </c>
      <c r="C107" s="4">
        <v>52.8</v>
      </c>
      <c r="D107" s="4">
        <v>21.5</v>
      </c>
      <c r="E107" s="4">
        <v>3.69</v>
      </c>
      <c r="F107" s="4">
        <v>0.77</v>
      </c>
    </row>
    <row r="108" spans="1:6" x14ac:dyDescent="0.25">
      <c r="A108" s="1">
        <v>42118.685393518521</v>
      </c>
      <c r="B108" s="3" t="str">
        <f t="shared" si="1"/>
        <v>24/4/2015 16:26</v>
      </c>
      <c r="C108" s="4">
        <v>123.3</v>
      </c>
      <c r="D108" s="4">
        <v>46.3</v>
      </c>
      <c r="E108" s="4">
        <v>3.93</v>
      </c>
      <c r="F108" s="4">
        <v>0.7</v>
      </c>
    </row>
    <row r="109" spans="1:6" x14ac:dyDescent="0.25">
      <c r="A109" s="1">
        <v>42118.68608796296</v>
      </c>
      <c r="B109" s="3" t="str">
        <f t="shared" si="1"/>
        <v>24/4/2015 16:27</v>
      </c>
      <c r="C109" s="4">
        <v>48</v>
      </c>
      <c r="D109" s="4">
        <v>23.1</v>
      </c>
      <c r="E109" s="4">
        <v>3.19</v>
      </c>
      <c r="F109" s="4">
        <v>0.59</v>
      </c>
    </row>
    <row r="110" spans="1:6" x14ac:dyDescent="0.25">
      <c r="A110" s="1">
        <v>42118.686782407407</v>
      </c>
      <c r="B110" s="3" t="str">
        <f t="shared" si="1"/>
        <v>24/4/2015 16:28</v>
      </c>
      <c r="C110" s="4">
        <v>41.1</v>
      </c>
      <c r="D110" s="4">
        <v>19.399999999999999</v>
      </c>
      <c r="E110" s="4">
        <v>3.27</v>
      </c>
      <c r="F110" s="4">
        <v>0.65</v>
      </c>
    </row>
    <row r="111" spans="1:6" x14ac:dyDescent="0.25">
      <c r="A111" s="1">
        <v>42118.687476851854</v>
      </c>
      <c r="B111" s="3" t="str">
        <f t="shared" si="1"/>
        <v>24/4/2015 16:29</v>
      </c>
      <c r="C111" s="4">
        <v>60.9</v>
      </c>
      <c r="D111" s="4">
        <v>18.5</v>
      </c>
      <c r="E111" s="4">
        <v>2.88</v>
      </c>
      <c r="F111" s="4">
        <v>0.48</v>
      </c>
    </row>
    <row r="112" spans="1:6" x14ac:dyDescent="0.25">
      <c r="A112" s="1">
        <v>42118.688171296293</v>
      </c>
      <c r="B112" s="3" t="str">
        <f t="shared" si="1"/>
        <v>24/4/2015 16:30</v>
      </c>
      <c r="C112" s="4">
        <v>75.099999999999994</v>
      </c>
      <c r="D112" s="4">
        <v>25.6</v>
      </c>
      <c r="E112" s="4">
        <v>3.67</v>
      </c>
      <c r="F112" s="4">
        <v>0.81</v>
      </c>
    </row>
    <row r="113" spans="1:6" x14ac:dyDescent="0.25">
      <c r="A113" s="1">
        <v>42118.68886574074</v>
      </c>
      <c r="B113" s="3" t="str">
        <f t="shared" si="1"/>
        <v>24/4/2015 16:31</v>
      </c>
      <c r="C113" s="4">
        <v>46.3</v>
      </c>
      <c r="D113" s="4">
        <v>24.7</v>
      </c>
      <c r="E113" s="4">
        <v>3.76</v>
      </c>
      <c r="F113" s="4">
        <v>0.87</v>
      </c>
    </row>
    <row r="114" spans="1:6" x14ac:dyDescent="0.25">
      <c r="A114" s="1">
        <v>42118.689560185187</v>
      </c>
      <c r="B114" s="3" t="str">
        <f t="shared" si="1"/>
        <v>24/4/2015 16:32</v>
      </c>
      <c r="C114" s="4">
        <v>35.299999999999997</v>
      </c>
      <c r="D114" s="4">
        <v>15</v>
      </c>
      <c r="E114" s="4">
        <v>2.88</v>
      </c>
      <c r="F114" s="4">
        <v>0.61</v>
      </c>
    </row>
    <row r="115" spans="1:6" x14ac:dyDescent="0.25">
      <c r="A115" s="1">
        <v>42118.690254629626</v>
      </c>
      <c r="B115" s="3" t="str">
        <f t="shared" si="1"/>
        <v>24/4/2015 16:33</v>
      </c>
      <c r="C115" s="4">
        <v>37.5</v>
      </c>
      <c r="D115" s="4">
        <v>17.100000000000001</v>
      </c>
      <c r="E115" s="4">
        <v>2.76</v>
      </c>
      <c r="F115" s="4">
        <v>0.48</v>
      </c>
    </row>
    <row r="116" spans="1:6" x14ac:dyDescent="0.25">
      <c r="A116" s="1">
        <v>42118.690949074073</v>
      </c>
      <c r="B116" s="3" t="str">
        <f t="shared" si="1"/>
        <v>24/4/2015 16:34</v>
      </c>
      <c r="C116" s="4">
        <v>31.7</v>
      </c>
      <c r="D116" s="4">
        <v>16.100000000000001</v>
      </c>
      <c r="E116" s="4">
        <v>2.6</v>
      </c>
      <c r="F116" s="4">
        <v>0.55000000000000004</v>
      </c>
    </row>
    <row r="117" spans="1:6" x14ac:dyDescent="0.25">
      <c r="A117" s="1">
        <v>42118.691643518519</v>
      </c>
      <c r="B117" s="3" t="str">
        <f t="shared" si="1"/>
        <v>24/4/2015 16:35</v>
      </c>
      <c r="C117" s="4">
        <v>46.4</v>
      </c>
      <c r="D117" s="4">
        <v>15.8</v>
      </c>
      <c r="E117" s="4">
        <v>3.08</v>
      </c>
      <c r="F117" s="4">
        <v>0.56999999999999995</v>
      </c>
    </row>
    <row r="118" spans="1:6" x14ac:dyDescent="0.25">
      <c r="A118" s="1">
        <v>42118.692337962966</v>
      </c>
      <c r="B118" s="3" t="str">
        <f t="shared" si="1"/>
        <v>24/4/2015 16:36</v>
      </c>
      <c r="C118" s="4">
        <v>37.6</v>
      </c>
      <c r="D118" s="4">
        <v>17.3</v>
      </c>
      <c r="E118" s="4">
        <v>2.63</v>
      </c>
      <c r="F118" s="4">
        <v>0.51</v>
      </c>
    </row>
    <row r="119" spans="1:6" x14ac:dyDescent="0.25">
      <c r="A119" s="1">
        <v>42118.693032407406</v>
      </c>
      <c r="B119" s="3" t="str">
        <f t="shared" si="1"/>
        <v>24/4/2015 16:37</v>
      </c>
      <c r="C119" s="4">
        <v>43.4</v>
      </c>
      <c r="D119" s="4">
        <v>17.3</v>
      </c>
      <c r="E119" s="4">
        <v>2.79</v>
      </c>
      <c r="F119" s="4">
        <v>0.54</v>
      </c>
    </row>
    <row r="120" spans="1:6" x14ac:dyDescent="0.25">
      <c r="A120" s="1">
        <v>42118.693726851852</v>
      </c>
      <c r="B120" s="3" t="str">
        <f t="shared" si="1"/>
        <v>24/4/2015 16:38</v>
      </c>
      <c r="C120" s="4">
        <v>37.799999999999997</v>
      </c>
      <c r="D120" s="4">
        <v>17</v>
      </c>
      <c r="E120" s="4">
        <v>2.68</v>
      </c>
      <c r="F120" s="4">
        <v>0.49</v>
      </c>
    </row>
    <row r="121" spans="1:6" x14ac:dyDescent="0.25">
      <c r="A121" s="1">
        <v>42118.694421296299</v>
      </c>
      <c r="B121" s="3" t="str">
        <f t="shared" si="1"/>
        <v>24/4/2015 16:39</v>
      </c>
      <c r="C121" s="4">
        <v>46.4</v>
      </c>
      <c r="D121" s="4">
        <v>18.2</v>
      </c>
      <c r="E121" s="4">
        <v>2.5499999999999998</v>
      </c>
      <c r="F121" s="4">
        <v>0.5</v>
      </c>
    </row>
    <row r="122" spans="1:6" x14ac:dyDescent="0.25">
      <c r="A122" s="1">
        <v>42118.695115740738</v>
      </c>
      <c r="B122" s="3" t="str">
        <f t="shared" si="1"/>
        <v>24/4/2015 16:40</v>
      </c>
      <c r="C122" s="4">
        <v>61</v>
      </c>
      <c r="D122" s="4">
        <v>17.100000000000001</v>
      </c>
      <c r="E122" s="4">
        <v>2.72</v>
      </c>
      <c r="F122" s="4">
        <v>0.52</v>
      </c>
    </row>
    <row r="123" spans="1:6" x14ac:dyDescent="0.25">
      <c r="A123" s="1">
        <v>42118.695810185185</v>
      </c>
      <c r="B123" s="3" t="str">
        <f t="shared" si="1"/>
        <v>24/4/2015 16:41</v>
      </c>
      <c r="C123" s="4">
        <v>32.5</v>
      </c>
      <c r="D123" s="4">
        <v>16.2</v>
      </c>
      <c r="E123" s="4">
        <v>2.5</v>
      </c>
      <c r="F123" s="4">
        <v>0.45</v>
      </c>
    </row>
    <row r="124" spans="1:6" x14ac:dyDescent="0.25">
      <c r="A124" s="1">
        <v>42118.696504629632</v>
      </c>
      <c r="B124" s="3" t="str">
        <f t="shared" si="1"/>
        <v>24/4/2015 16:42</v>
      </c>
      <c r="C124" s="4">
        <v>21.6</v>
      </c>
      <c r="D124" s="4">
        <v>10</v>
      </c>
      <c r="E124" s="4">
        <v>2.2599999999999998</v>
      </c>
      <c r="F124" s="4">
        <v>0.42</v>
      </c>
    </row>
    <row r="125" spans="1:6" x14ac:dyDescent="0.25">
      <c r="A125" s="1">
        <v>42118.697199074071</v>
      </c>
      <c r="B125" s="3" t="str">
        <f t="shared" si="1"/>
        <v>24/4/2015 16:43</v>
      </c>
      <c r="C125" s="4">
        <v>28.6</v>
      </c>
      <c r="D125" s="4">
        <v>14.2</v>
      </c>
      <c r="E125" s="4">
        <v>2.29</v>
      </c>
      <c r="F125" s="4">
        <v>0.44</v>
      </c>
    </row>
    <row r="126" spans="1:6" x14ac:dyDescent="0.25">
      <c r="A126" s="1">
        <v>42118.697893518518</v>
      </c>
      <c r="B126" s="3" t="str">
        <f t="shared" si="1"/>
        <v>24/4/2015 16:44</v>
      </c>
      <c r="C126" s="4">
        <v>29.6</v>
      </c>
      <c r="D126" s="4">
        <v>15</v>
      </c>
      <c r="E126" s="4">
        <v>2.41</v>
      </c>
      <c r="F126" s="4">
        <v>0.43</v>
      </c>
    </row>
    <row r="127" spans="1:6" x14ac:dyDescent="0.25">
      <c r="A127" s="1">
        <v>42118.698587962965</v>
      </c>
      <c r="B127" s="3" t="str">
        <f t="shared" si="1"/>
        <v>24/4/2015 16:45</v>
      </c>
      <c r="C127" s="4">
        <v>46.4</v>
      </c>
      <c r="D127" s="4">
        <v>16.399999999999999</v>
      </c>
      <c r="E127" s="4">
        <v>2.58</v>
      </c>
      <c r="F127" s="4">
        <v>0.59</v>
      </c>
    </row>
    <row r="128" spans="1:6" x14ac:dyDescent="0.25">
      <c r="A128" s="1">
        <v>42118.699282407404</v>
      </c>
      <c r="B128" s="3" t="str">
        <f t="shared" si="1"/>
        <v>24/4/2015 16:46</v>
      </c>
      <c r="C128" s="4">
        <v>26.7</v>
      </c>
      <c r="D128" s="4">
        <v>13.2</v>
      </c>
      <c r="E128" s="4">
        <v>2.4900000000000002</v>
      </c>
      <c r="F128" s="4">
        <v>0.41</v>
      </c>
    </row>
    <row r="129" spans="1:6" x14ac:dyDescent="0.25">
      <c r="A129" s="1">
        <v>42118.699976851851</v>
      </c>
      <c r="B129" s="3" t="str">
        <f t="shared" si="1"/>
        <v>24/4/2015 16:47</v>
      </c>
      <c r="C129" s="4">
        <v>32.200000000000003</v>
      </c>
      <c r="D129" s="4">
        <v>15.4</v>
      </c>
      <c r="E129" s="4">
        <v>2.5</v>
      </c>
      <c r="F129" s="4">
        <v>0.47</v>
      </c>
    </row>
    <row r="130" spans="1:6" x14ac:dyDescent="0.25">
      <c r="A130" s="1">
        <v>42118.700671296298</v>
      </c>
      <c r="B130" s="3" t="str">
        <f t="shared" si="1"/>
        <v>24/4/2015 16:48</v>
      </c>
      <c r="C130" s="4">
        <v>33.6</v>
      </c>
      <c r="D130" s="4">
        <v>14.2</v>
      </c>
      <c r="E130" s="4">
        <v>2.1800000000000002</v>
      </c>
      <c r="F130" s="4">
        <v>0.43</v>
      </c>
    </row>
    <row r="131" spans="1:6" x14ac:dyDescent="0.25">
      <c r="A131" s="1">
        <v>42118.701365740744</v>
      </c>
      <c r="B131" s="3" t="str">
        <f t="shared" ref="B131:B194" si="2">DAY(A131)&amp;"/"&amp;MONTH(A131)&amp;"/"&amp;YEAR(A131)&amp;" "&amp;HOUR(A131)&amp;":"&amp;MINUTE(A131)</f>
        <v>24/4/2015 16:49</v>
      </c>
      <c r="C131" s="4">
        <v>101.8</v>
      </c>
      <c r="D131" s="4">
        <v>34.6</v>
      </c>
      <c r="E131" s="4">
        <v>4.9000000000000004</v>
      </c>
      <c r="F131" s="4">
        <v>1.17</v>
      </c>
    </row>
    <row r="132" spans="1:6" x14ac:dyDescent="0.25">
      <c r="A132" s="1">
        <v>42118.702060185184</v>
      </c>
      <c r="B132" s="3" t="str">
        <f t="shared" si="2"/>
        <v>24/4/2015 16:50</v>
      </c>
      <c r="C132" s="4">
        <v>56.8</v>
      </c>
      <c r="D132" s="4">
        <v>19.3</v>
      </c>
      <c r="E132" s="4">
        <v>2.4900000000000002</v>
      </c>
      <c r="F132" s="4">
        <v>0.46</v>
      </c>
    </row>
    <row r="133" spans="1:6" x14ac:dyDescent="0.25">
      <c r="A133" s="1">
        <v>42118.70275462963</v>
      </c>
      <c r="B133" s="3" t="str">
        <f t="shared" si="2"/>
        <v>24/4/2015 16:51</v>
      </c>
      <c r="C133" s="4">
        <v>28.2</v>
      </c>
      <c r="D133" s="4">
        <v>11.3</v>
      </c>
      <c r="E133" s="4">
        <v>2.02</v>
      </c>
      <c r="F133" s="4">
        <v>0.33</v>
      </c>
    </row>
    <row r="134" spans="1:6" x14ac:dyDescent="0.25">
      <c r="A134" s="1">
        <v>42118.703449074077</v>
      </c>
      <c r="B134" s="3" t="str">
        <f t="shared" si="2"/>
        <v>24/4/2015 16:52</v>
      </c>
      <c r="C134" s="4">
        <v>12.6</v>
      </c>
      <c r="D134" s="4">
        <v>8.5</v>
      </c>
      <c r="E134" s="4">
        <v>1.63</v>
      </c>
      <c r="F134" s="4">
        <v>0.37</v>
      </c>
    </row>
    <row r="135" spans="1:6" x14ac:dyDescent="0.25">
      <c r="A135" s="1">
        <v>42118.704143518517</v>
      </c>
      <c r="B135" s="3" t="str">
        <f t="shared" si="2"/>
        <v>24/4/2015 16:53</v>
      </c>
      <c r="C135" s="4">
        <v>25.6</v>
      </c>
      <c r="D135" s="4">
        <v>13.7</v>
      </c>
      <c r="E135" s="4">
        <v>2.19</v>
      </c>
      <c r="F135" s="4">
        <v>0.43</v>
      </c>
    </row>
    <row r="136" spans="1:6" x14ac:dyDescent="0.25">
      <c r="A136" s="1">
        <v>42118.704837962963</v>
      </c>
      <c r="B136" s="3" t="str">
        <f t="shared" si="2"/>
        <v>24/4/2015 16:54</v>
      </c>
      <c r="C136" s="4">
        <v>25.9</v>
      </c>
      <c r="D136" s="4">
        <v>10.5</v>
      </c>
      <c r="E136" s="4">
        <v>1.9</v>
      </c>
      <c r="F136" s="4">
        <v>0.37</v>
      </c>
    </row>
    <row r="137" spans="1:6" x14ac:dyDescent="0.25">
      <c r="A137" s="1">
        <v>42118.70553240741</v>
      </c>
      <c r="B137" s="3" t="str">
        <f t="shared" si="2"/>
        <v>24/4/2015 16:55</v>
      </c>
      <c r="C137" s="4">
        <v>24.6</v>
      </c>
      <c r="D137" s="4">
        <v>12.4</v>
      </c>
      <c r="E137" s="4">
        <v>1.99</v>
      </c>
      <c r="F137" s="4">
        <v>0.4</v>
      </c>
    </row>
    <row r="138" spans="1:6" x14ac:dyDescent="0.25">
      <c r="A138" s="1">
        <v>42118.706226851849</v>
      </c>
      <c r="B138" s="3" t="str">
        <f t="shared" si="2"/>
        <v>24/4/2015 16:56</v>
      </c>
      <c r="C138" s="4">
        <v>17.100000000000001</v>
      </c>
      <c r="D138" s="4">
        <v>8.1999999999999993</v>
      </c>
      <c r="E138" s="4">
        <v>1.86</v>
      </c>
      <c r="F138" s="4">
        <v>0.34</v>
      </c>
    </row>
    <row r="139" spans="1:6" x14ac:dyDescent="0.25">
      <c r="A139" s="1">
        <v>42118.706921296296</v>
      </c>
      <c r="B139" s="3" t="str">
        <f t="shared" si="2"/>
        <v>24/4/2015 16:57</v>
      </c>
      <c r="C139" s="4">
        <v>27.2</v>
      </c>
      <c r="D139" s="4">
        <v>13.3</v>
      </c>
      <c r="E139" s="4">
        <v>1.82</v>
      </c>
      <c r="F139" s="4">
        <v>0.34</v>
      </c>
    </row>
    <row r="140" spans="1:6" x14ac:dyDescent="0.25">
      <c r="A140" s="1">
        <v>42118.707615740743</v>
      </c>
      <c r="B140" s="3" t="str">
        <f t="shared" si="2"/>
        <v>24/4/2015 16:58</v>
      </c>
      <c r="C140" s="4">
        <v>31.4</v>
      </c>
      <c r="D140" s="4">
        <v>11.6</v>
      </c>
      <c r="E140" s="4">
        <v>1.73</v>
      </c>
      <c r="F140" s="4">
        <v>0.33</v>
      </c>
    </row>
    <row r="141" spans="1:6" x14ac:dyDescent="0.25">
      <c r="A141" s="1">
        <v>42118.708310185182</v>
      </c>
      <c r="B141" s="3" t="str">
        <f t="shared" si="2"/>
        <v>24/4/2015 16:59</v>
      </c>
      <c r="C141" s="4">
        <v>32.200000000000003</v>
      </c>
      <c r="D141" s="4">
        <v>12</v>
      </c>
      <c r="E141" s="4">
        <v>1.85</v>
      </c>
      <c r="F141" s="4">
        <v>0.31</v>
      </c>
    </row>
    <row r="142" spans="1:6" x14ac:dyDescent="0.25">
      <c r="A142" s="1">
        <v>42118.709004629629</v>
      </c>
      <c r="B142" s="3" t="str">
        <f t="shared" si="2"/>
        <v>24/4/2015 17:0</v>
      </c>
      <c r="C142" s="4">
        <v>22.2</v>
      </c>
      <c r="D142" s="4">
        <v>11.3</v>
      </c>
      <c r="E142" s="4">
        <v>1.96</v>
      </c>
      <c r="F142" s="4">
        <v>0.34</v>
      </c>
    </row>
    <row r="143" spans="1:6" x14ac:dyDescent="0.25">
      <c r="A143" s="1">
        <v>42118.709699074076</v>
      </c>
      <c r="B143" s="3" t="str">
        <f t="shared" si="2"/>
        <v>24/4/2015 17:1</v>
      </c>
      <c r="C143" s="4">
        <v>11.1</v>
      </c>
      <c r="D143" s="4">
        <v>7.5</v>
      </c>
      <c r="E143" s="4">
        <v>1.77</v>
      </c>
      <c r="F143" s="4">
        <v>0.33</v>
      </c>
    </row>
    <row r="144" spans="1:6" x14ac:dyDescent="0.25">
      <c r="A144" s="1">
        <v>42118.710393518515</v>
      </c>
      <c r="B144" s="3" t="str">
        <f t="shared" si="2"/>
        <v>24/4/2015 17:2</v>
      </c>
      <c r="C144" s="4">
        <v>26.2</v>
      </c>
      <c r="D144" s="4">
        <v>11.9</v>
      </c>
      <c r="E144" s="4">
        <v>2.97</v>
      </c>
      <c r="F144" s="4">
        <v>0.54</v>
      </c>
    </row>
    <row r="145" spans="1:6" x14ac:dyDescent="0.25">
      <c r="A145" s="1">
        <v>42118.711087962962</v>
      </c>
      <c r="B145" s="3" t="str">
        <f t="shared" si="2"/>
        <v>24/4/2015 17:3</v>
      </c>
      <c r="C145" s="4">
        <v>25.8</v>
      </c>
      <c r="D145" s="4">
        <v>11</v>
      </c>
      <c r="E145" s="4">
        <v>1.97</v>
      </c>
      <c r="F145" s="4">
        <v>0.36</v>
      </c>
    </row>
    <row r="146" spans="1:6" x14ac:dyDescent="0.25">
      <c r="A146" s="1">
        <v>42118.711782407408</v>
      </c>
      <c r="B146" s="3" t="str">
        <f t="shared" si="2"/>
        <v>24/4/2015 17:4</v>
      </c>
      <c r="C146" s="4">
        <v>30.5</v>
      </c>
      <c r="D146" s="4">
        <v>9.6</v>
      </c>
      <c r="E146" s="4">
        <v>1.92</v>
      </c>
      <c r="F146" s="4">
        <v>0.32</v>
      </c>
    </row>
    <row r="147" spans="1:6" x14ac:dyDescent="0.25">
      <c r="A147" s="1">
        <v>42118.712476851855</v>
      </c>
      <c r="B147" s="3" t="str">
        <f t="shared" si="2"/>
        <v>24/4/2015 17:5</v>
      </c>
      <c r="C147" s="4">
        <v>23.2</v>
      </c>
      <c r="D147" s="4">
        <v>14.2</v>
      </c>
      <c r="E147" s="4">
        <v>2.2200000000000002</v>
      </c>
      <c r="F147" s="4">
        <v>0.42</v>
      </c>
    </row>
    <row r="148" spans="1:6" x14ac:dyDescent="0.25">
      <c r="A148" s="1">
        <v>42118.713171296295</v>
      </c>
      <c r="B148" s="3" t="str">
        <f t="shared" si="2"/>
        <v>24/4/2015 17:6</v>
      </c>
      <c r="C148" s="4">
        <v>15.8</v>
      </c>
      <c r="D148" s="4">
        <v>7.1</v>
      </c>
      <c r="E148" s="4">
        <v>1.79</v>
      </c>
      <c r="F148" s="4">
        <v>0.33</v>
      </c>
    </row>
    <row r="149" spans="1:6" x14ac:dyDescent="0.25">
      <c r="A149" s="1">
        <v>42118.713865740741</v>
      </c>
      <c r="B149" s="3" t="str">
        <f t="shared" si="2"/>
        <v>24/4/2015 17:7</v>
      </c>
      <c r="C149" s="4">
        <v>21.9</v>
      </c>
      <c r="D149" s="4">
        <v>8.6</v>
      </c>
      <c r="E149" s="4">
        <v>2.04</v>
      </c>
      <c r="F149" s="4">
        <v>0.4</v>
      </c>
    </row>
    <row r="150" spans="1:6" x14ac:dyDescent="0.25">
      <c r="A150" s="1">
        <v>42118.714560185188</v>
      </c>
      <c r="B150" s="3" t="str">
        <f t="shared" si="2"/>
        <v>24/4/2015 17:8</v>
      </c>
      <c r="C150" s="4">
        <v>17.100000000000001</v>
      </c>
      <c r="D150" s="4">
        <v>7.8</v>
      </c>
      <c r="E150" s="4">
        <v>1.91</v>
      </c>
      <c r="F150" s="4">
        <v>0.41</v>
      </c>
    </row>
    <row r="151" spans="1:6" x14ac:dyDescent="0.25">
      <c r="A151" s="1">
        <v>42118.715254629627</v>
      </c>
      <c r="B151" s="3" t="str">
        <f t="shared" si="2"/>
        <v>24/4/2015 17:9</v>
      </c>
      <c r="C151" s="4">
        <v>23.5</v>
      </c>
      <c r="D151" s="4">
        <v>13.8</v>
      </c>
      <c r="E151" s="4">
        <v>2.4</v>
      </c>
      <c r="F151" s="4">
        <v>0.46</v>
      </c>
    </row>
    <row r="152" spans="1:6" x14ac:dyDescent="0.25">
      <c r="A152" s="1">
        <v>42118.715949074074</v>
      </c>
      <c r="B152" s="3" t="str">
        <f t="shared" si="2"/>
        <v>24/4/2015 17:10</v>
      </c>
      <c r="C152" s="4">
        <v>15.7</v>
      </c>
      <c r="D152" s="4">
        <v>10.7</v>
      </c>
      <c r="E152" s="4">
        <v>2.11</v>
      </c>
      <c r="F152" s="4">
        <v>0.4</v>
      </c>
    </row>
    <row r="153" spans="1:6" x14ac:dyDescent="0.25">
      <c r="A153" s="1">
        <v>42118.716643518521</v>
      </c>
      <c r="B153" s="3" t="str">
        <f t="shared" si="2"/>
        <v>24/4/2015 17:11</v>
      </c>
      <c r="C153" s="4">
        <v>40.9</v>
      </c>
      <c r="D153" s="4">
        <v>18.899999999999999</v>
      </c>
      <c r="E153" s="4">
        <v>2.72</v>
      </c>
      <c r="F153" s="4">
        <v>0.53</v>
      </c>
    </row>
    <row r="154" spans="1:6" x14ac:dyDescent="0.25">
      <c r="A154" s="1">
        <v>42118.71733796296</v>
      </c>
      <c r="B154" s="3" t="str">
        <f t="shared" si="2"/>
        <v>24/4/2015 17:12</v>
      </c>
      <c r="C154" s="4">
        <v>28.3</v>
      </c>
      <c r="D154" s="4">
        <v>15</v>
      </c>
      <c r="E154" s="4">
        <v>3.8</v>
      </c>
      <c r="F154" s="4">
        <v>0.81</v>
      </c>
    </row>
    <row r="155" spans="1:6" x14ac:dyDescent="0.25">
      <c r="A155" s="1">
        <v>42118.718032407407</v>
      </c>
      <c r="B155" s="3" t="str">
        <f t="shared" si="2"/>
        <v>24/4/2015 17:13</v>
      </c>
      <c r="C155" s="4">
        <v>29.6</v>
      </c>
      <c r="D155" s="4">
        <v>12.1</v>
      </c>
      <c r="E155" s="4">
        <v>1.88</v>
      </c>
      <c r="F155" s="4">
        <v>0.35</v>
      </c>
    </row>
    <row r="156" spans="1:6" x14ac:dyDescent="0.25">
      <c r="A156" s="1">
        <v>42123.313935185186</v>
      </c>
      <c r="B156" s="3" t="str">
        <f t="shared" si="2"/>
        <v>29/4/2015 7:32</v>
      </c>
      <c r="C156" s="4">
        <v>21</v>
      </c>
      <c r="D156" s="4">
        <v>5.6</v>
      </c>
      <c r="E156" s="4">
        <v>0.88</v>
      </c>
      <c r="F156" s="4">
        <v>0.21</v>
      </c>
    </row>
    <row r="157" spans="1:6" x14ac:dyDescent="0.25">
      <c r="A157" s="1">
        <v>42123.314629629633</v>
      </c>
      <c r="B157" s="3" t="str">
        <f t="shared" si="2"/>
        <v>29/4/2015 7:33</v>
      </c>
      <c r="C157" s="4">
        <v>16.5</v>
      </c>
      <c r="D157" s="4">
        <v>6.8</v>
      </c>
      <c r="E157" s="4">
        <v>0.91</v>
      </c>
      <c r="F157" s="4">
        <v>0.15</v>
      </c>
    </row>
    <row r="158" spans="1:6" x14ac:dyDescent="0.25">
      <c r="A158" s="1">
        <v>42123.315324074072</v>
      </c>
      <c r="B158" s="3" t="str">
        <f t="shared" si="2"/>
        <v>29/4/2015 7:34</v>
      </c>
      <c r="C158" s="4">
        <v>22.5</v>
      </c>
      <c r="D158" s="4">
        <v>8.3000000000000007</v>
      </c>
      <c r="E158" s="4">
        <v>1.33</v>
      </c>
      <c r="F158" s="4">
        <v>0.31</v>
      </c>
    </row>
    <row r="159" spans="1:6" x14ac:dyDescent="0.25">
      <c r="A159" s="1">
        <v>42123.316018518519</v>
      </c>
      <c r="B159" s="3" t="str">
        <f t="shared" si="2"/>
        <v>29/4/2015 7:35</v>
      </c>
      <c r="C159" s="4">
        <v>13</v>
      </c>
      <c r="D159" s="4">
        <v>6.2</v>
      </c>
      <c r="E159" s="4">
        <v>1.49</v>
      </c>
      <c r="F159" s="4">
        <v>0.38</v>
      </c>
    </row>
    <row r="160" spans="1:6" x14ac:dyDescent="0.25">
      <c r="A160" s="1">
        <v>42123.316712962966</v>
      </c>
      <c r="B160" s="3" t="str">
        <f t="shared" si="2"/>
        <v>29/4/2015 7:36</v>
      </c>
      <c r="C160" s="4">
        <v>5.0999999999999996</v>
      </c>
      <c r="D160" s="4">
        <v>3.8</v>
      </c>
      <c r="E160" s="4">
        <v>0.79</v>
      </c>
      <c r="F160" s="4">
        <v>0.16</v>
      </c>
    </row>
    <row r="161" spans="1:6" x14ac:dyDescent="0.25">
      <c r="A161" s="1">
        <v>42123.317407407405</v>
      </c>
      <c r="B161" s="3" t="str">
        <f t="shared" si="2"/>
        <v>29/4/2015 7:37</v>
      </c>
      <c r="C161" s="4">
        <v>27.1</v>
      </c>
      <c r="D161" s="4">
        <v>9.9</v>
      </c>
      <c r="E161" s="4">
        <v>1.34</v>
      </c>
      <c r="F161" s="4">
        <v>0.36</v>
      </c>
    </row>
    <row r="162" spans="1:6" x14ac:dyDescent="0.25">
      <c r="A162" s="1">
        <v>42123.318101851852</v>
      </c>
      <c r="B162" s="3" t="str">
        <f t="shared" si="2"/>
        <v>29/4/2015 7:38</v>
      </c>
      <c r="C162" s="4">
        <v>19.5</v>
      </c>
      <c r="D162" s="4">
        <v>7.8</v>
      </c>
      <c r="E162" s="4">
        <v>1.26</v>
      </c>
      <c r="F162" s="4">
        <v>0.31</v>
      </c>
    </row>
    <row r="163" spans="1:6" x14ac:dyDescent="0.25">
      <c r="A163" s="1">
        <v>42123.318796296298</v>
      </c>
      <c r="B163" s="3" t="str">
        <f t="shared" si="2"/>
        <v>29/4/2015 7:39</v>
      </c>
      <c r="C163" s="4">
        <v>9.1999999999999993</v>
      </c>
      <c r="D163" s="4">
        <v>6.2</v>
      </c>
      <c r="E163" s="4">
        <v>1.01</v>
      </c>
      <c r="F163" s="4">
        <v>0.23</v>
      </c>
    </row>
    <row r="164" spans="1:6" x14ac:dyDescent="0.25">
      <c r="A164" s="1">
        <v>42123.319490740738</v>
      </c>
      <c r="B164" s="3" t="str">
        <f t="shared" si="2"/>
        <v>29/4/2015 7:40</v>
      </c>
      <c r="C164" s="4">
        <v>7</v>
      </c>
      <c r="D164" s="4">
        <v>4.8</v>
      </c>
      <c r="E164" s="4">
        <v>0.8</v>
      </c>
      <c r="F164" s="4">
        <v>0.2</v>
      </c>
    </row>
    <row r="165" spans="1:6" x14ac:dyDescent="0.25">
      <c r="A165" s="1">
        <v>42123.320185185185</v>
      </c>
      <c r="B165" s="3" t="str">
        <f t="shared" si="2"/>
        <v>29/4/2015 7:41</v>
      </c>
      <c r="C165" s="4">
        <v>9.4</v>
      </c>
      <c r="D165" s="4">
        <v>4.5</v>
      </c>
      <c r="E165" s="4">
        <v>0.88</v>
      </c>
      <c r="F165" s="4">
        <v>0.19</v>
      </c>
    </row>
    <row r="166" spans="1:6" x14ac:dyDescent="0.25">
      <c r="A166" s="1">
        <v>42123.320879629631</v>
      </c>
      <c r="B166" s="3" t="str">
        <f t="shared" si="2"/>
        <v>29/4/2015 7:42</v>
      </c>
      <c r="C166" s="4">
        <v>13.3</v>
      </c>
      <c r="D166" s="4">
        <v>4.4000000000000004</v>
      </c>
      <c r="E166" s="4">
        <v>0.85</v>
      </c>
      <c r="F166" s="4">
        <v>0.23</v>
      </c>
    </row>
    <row r="167" spans="1:6" x14ac:dyDescent="0.25">
      <c r="A167" s="1">
        <v>42123.321574074071</v>
      </c>
      <c r="B167" s="3" t="str">
        <f t="shared" si="2"/>
        <v>29/4/2015 7:43</v>
      </c>
      <c r="C167" s="4">
        <v>12.1</v>
      </c>
      <c r="D167" s="4">
        <v>6</v>
      </c>
      <c r="E167" s="4">
        <v>1.07</v>
      </c>
      <c r="F167" s="4">
        <v>0.22</v>
      </c>
    </row>
    <row r="168" spans="1:6" x14ac:dyDescent="0.25">
      <c r="A168" s="1">
        <v>42123.322268518517</v>
      </c>
      <c r="B168" s="3" t="str">
        <f t="shared" si="2"/>
        <v>29/4/2015 7:44</v>
      </c>
      <c r="C168" s="4">
        <v>11.7</v>
      </c>
      <c r="D168" s="4">
        <v>6.1</v>
      </c>
      <c r="E168" s="4">
        <v>1.24</v>
      </c>
      <c r="F168" s="4">
        <v>0.28999999999999998</v>
      </c>
    </row>
    <row r="169" spans="1:6" x14ac:dyDescent="0.25">
      <c r="A169" s="1">
        <v>42123.322962962964</v>
      </c>
      <c r="B169" s="3" t="str">
        <f t="shared" si="2"/>
        <v>29/4/2015 7:45</v>
      </c>
      <c r="C169" s="4">
        <v>21.1</v>
      </c>
      <c r="D169" s="4">
        <v>10.6</v>
      </c>
      <c r="E169" s="4">
        <v>2.19</v>
      </c>
      <c r="F169" s="4">
        <v>0.51</v>
      </c>
    </row>
    <row r="170" spans="1:6" x14ac:dyDescent="0.25">
      <c r="A170" s="1">
        <v>42123.323657407411</v>
      </c>
      <c r="B170" s="3" t="str">
        <f t="shared" si="2"/>
        <v>29/4/2015 7:46</v>
      </c>
      <c r="C170" s="4">
        <v>12.3</v>
      </c>
      <c r="D170" s="4">
        <v>6.6</v>
      </c>
      <c r="E170" s="4">
        <v>1.17</v>
      </c>
      <c r="F170" s="4">
        <v>0.28000000000000003</v>
      </c>
    </row>
    <row r="171" spans="1:6" x14ac:dyDescent="0.25">
      <c r="A171" s="1">
        <v>42123.32435185185</v>
      </c>
      <c r="B171" s="3" t="str">
        <f t="shared" si="2"/>
        <v>29/4/2015 7:47</v>
      </c>
      <c r="C171" s="4">
        <v>23.6</v>
      </c>
      <c r="D171" s="4">
        <v>11.1</v>
      </c>
      <c r="E171" s="4">
        <v>1.91</v>
      </c>
      <c r="F171" s="4">
        <v>0.47</v>
      </c>
    </row>
    <row r="172" spans="1:6" x14ac:dyDescent="0.25">
      <c r="A172" s="1">
        <v>42123.325046296297</v>
      </c>
      <c r="B172" s="3" t="str">
        <f t="shared" si="2"/>
        <v>29/4/2015 7:48</v>
      </c>
      <c r="C172" s="4">
        <v>28.9</v>
      </c>
      <c r="D172" s="4">
        <v>10.9</v>
      </c>
      <c r="E172" s="4">
        <v>1.88</v>
      </c>
      <c r="F172" s="4">
        <v>0.44</v>
      </c>
    </row>
    <row r="173" spans="1:6" x14ac:dyDescent="0.25">
      <c r="A173" s="1">
        <v>42123.325740740744</v>
      </c>
      <c r="B173" s="3" t="str">
        <f t="shared" si="2"/>
        <v>29/4/2015 7:49</v>
      </c>
      <c r="C173" s="4">
        <v>15.9</v>
      </c>
      <c r="D173" s="4">
        <v>10.1</v>
      </c>
      <c r="E173" s="4">
        <v>1.45</v>
      </c>
      <c r="F173" s="4">
        <v>0.28000000000000003</v>
      </c>
    </row>
    <row r="174" spans="1:6" x14ac:dyDescent="0.25">
      <c r="A174" s="1">
        <v>42123.326435185183</v>
      </c>
      <c r="B174" s="3" t="str">
        <f t="shared" si="2"/>
        <v>29/4/2015 7:50</v>
      </c>
      <c r="C174" s="4">
        <v>20.100000000000001</v>
      </c>
      <c r="D174" s="4">
        <v>11.7</v>
      </c>
      <c r="E174" s="4">
        <v>1.91</v>
      </c>
      <c r="F174" s="4">
        <v>0.43</v>
      </c>
    </row>
    <row r="175" spans="1:6" x14ac:dyDescent="0.25">
      <c r="A175" s="1">
        <v>42123.32712962963</v>
      </c>
      <c r="B175" s="3" t="str">
        <f t="shared" si="2"/>
        <v>29/4/2015 7:51</v>
      </c>
      <c r="C175" s="4">
        <v>15.9</v>
      </c>
      <c r="D175" s="4">
        <v>7.6</v>
      </c>
      <c r="E175" s="4">
        <v>1.3</v>
      </c>
      <c r="F175" s="4">
        <v>0.32</v>
      </c>
    </row>
    <row r="176" spans="1:6" x14ac:dyDescent="0.25">
      <c r="A176" s="1">
        <v>42123.327824074076</v>
      </c>
      <c r="B176" s="3" t="str">
        <f t="shared" si="2"/>
        <v>29/4/2015 7:52</v>
      </c>
      <c r="C176" s="4">
        <v>22.9</v>
      </c>
      <c r="D176" s="4">
        <v>8.6</v>
      </c>
      <c r="E176" s="4">
        <v>1.26</v>
      </c>
      <c r="F176" s="4">
        <v>0.28000000000000003</v>
      </c>
    </row>
    <row r="177" spans="1:6" x14ac:dyDescent="0.25">
      <c r="A177" s="1">
        <v>42123.328518518516</v>
      </c>
      <c r="B177" s="3" t="str">
        <f t="shared" si="2"/>
        <v>29/4/2015 7:53</v>
      </c>
      <c r="C177" s="4">
        <v>17.3</v>
      </c>
      <c r="D177" s="4">
        <v>7.7</v>
      </c>
      <c r="E177" s="4">
        <v>1.01</v>
      </c>
      <c r="F177" s="4">
        <v>0.23</v>
      </c>
    </row>
    <row r="178" spans="1:6" x14ac:dyDescent="0.25">
      <c r="A178" s="1">
        <v>42123.329212962963</v>
      </c>
      <c r="B178" s="3" t="str">
        <f t="shared" si="2"/>
        <v>29/4/2015 7:54</v>
      </c>
      <c r="C178" s="4">
        <v>15.6</v>
      </c>
      <c r="D178" s="4">
        <v>7</v>
      </c>
      <c r="E178" s="4">
        <v>1.0900000000000001</v>
      </c>
      <c r="F178" s="4">
        <v>0.22</v>
      </c>
    </row>
    <row r="179" spans="1:6" x14ac:dyDescent="0.25">
      <c r="A179" s="1">
        <v>42123.329907407409</v>
      </c>
      <c r="B179" s="3" t="str">
        <f t="shared" si="2"/>
        <v>29/4/2015 7:55</v>
      </c>
      <c r="C179" s="4">
        <v>14.2</v>
      </c>
      <c r="D179" s="4">
        <v>7.3</v>
      </c>
      <c r="E179" s="4">
        <v>1.19</v>
      </c>
      <c r="F179" s="4">
        <v>0.27</v>
      </c>
    </row>
    <row r="180" spans="1:6" x14ac:dyDescent="0.25">
      <c r="A180" s="1">
        <v>42123.330601851849</v>
      </c>
      <c r="B180" s="3" t="str">
        <f t="shared" si="2"/>
        <v>29/4/2015 7:56</v>
      </c>
      <c r="C180" s="4">
        <v>20.6</v>
      </c>
      <c r="D180" s="4">
        <v>8.3000000000000007</v>
      </c>
      <c r="E180" s="4">
        <v>1.1000000000000001</v>
      </c>
      <c r="F180" s="4">
        <v>0.23</v>
      </c>
    </row>
    <row r="181" spans="1:6" x14ac:dyDescent="0.25">
      <c r="A181" s="1">
        <v>42123.331296296295</v>
      </c>
      <c r="B181" s="3" t="str">
        <f t="shared" si="2"/>
        <v>29/4/2015 7:57</v>
      </c>
      <c r="C181" s="4">
        <v>12.2</v>
      </c>
      <c r="D181" s="4">
        <v>6.4</v>
      </c>
      <c r="E181" s="4">
        <v>1.42</v>
      </c>
      <c r="F181" s="4">
        <v>0.28000000000000003</v>
      </c>
    </row>
    <row r="182" spans="1:6" x14ac:dyDescent="0.25">
      <c r="A182" s="1">
        <v>42123.331990740742</v>
      </c>
      <c r="B182" s="3" t="str">
        <f t="shared" si="2"/>
        <v>29/4/2015 7:58</v>
      </c>
      <c r="C182" s="4">
        <v>9</v>
      </c>
      <c r="D182" s="4">
        <v>6</v>
      </c>
      <c r="E182" s="4">
        <v>1.17</v>
      </c>
      <c r="F182" s="4">
        <v>0.22</v>
      </c>
    </row>
    <row r="183" spans="1:6" x14ac:dyDescent="0.25">
      <c r="A183" s="1">
        <v>42123.332685185182</v>
      </c>
      <c r="B183" s="3" t="str">
        <f t="shared" si="2"/>
        <v>29/4/2015 7:59</v>
      </c>
      <c r="C183" s="4">
        <v>15.2</v>
      </c>
      <c r="D183" s="4">
        <v>5.6</v>
      </c>
      <c r="E183" s="4">
        <v>0.93</v>
      </c>
      <c r="F183" s="4">
        <v>0.2</v>
      </c>
    </row>
    <row r="184" spans="1:6" x14ac:dyDescent="0.25">
      <c r="A184" s="1">
        <v>42123.333379629628</v>
      </c>
      <c r="B184" s="3" t="str">
        <f t="shared" si="2"/>
        <v>29/4/2015 8:0</v>
      </c>
      <c r="C184" s="4">
        <v>14.8</v>
      </c>
      <c r="D184" s="4">
        <v>7</v>
      </c>
      <c r="E184" s="4">
        <v>0.96</v>
      </c>
      <c r="F184" s="4">
        <v>0.21</v>
      </c>
    </row>
    <row r="185" spans="1:6" x14ac:dyDescent="0.25">
      <c r="A185" s="1">
        <v>42123.334074074075</v>
      </c>
      <c r="B185" s="3" t="str">
        <f t="shared" si="2"/>
        <v>29/4/2015 8:1</v>
      </c>
      <c r="C185" s="4">
        <v>13.1</v>
      </c>
      <c r="D185" s="4">
        <v>5.9</v>
      </c>
      <c r="E185" s="4">
        <v>1.19</v>
      </c>
      <c r="F185" s="4">
        <v>0.23</v>
      </c>
    </row>
    <row r="186" spans="1:6" x14ac:dyDescent="0.25">
      <c r="A186" s="1">
        <v>42123.334768518522</v>
      </c>
      <c r="B186" s="3" t="str">
        <f t="shared" si="2"/>
        <v>29/4/2015 8:2</v>
      </c>
      <c r="C186" s="4">
        <v>9</v>
      </c>
      <c r="D186" s="4">
        <v>7.1</v>
      </c>
      <c r="E186" s="4">
        <v>1.31</v>
      </c>
      <c r="F186" s="4">
        <v>0.3</v>
      </c>
    </row>
    <row r="187" spans="1:6" x14ac:dyDescent="0.25">
      <c r="A187" s="1">
        <v>42123.335462962961</v>
      </c>
      <c r="B187" s="3" t="str">
        <f t="shared" si="2"/>
        <v>29/4/2015 8:3</v>
      </c>
      <c r="C187" s="4">
        <v>5.2</v>
      </c>
      <c r="D187" s="4">
        <v>4.0999999999999996</v>
      </c>
      <c r="E187" s="4">
        <v>1</v>
      </c>
      <c r="F187" s="4">
        <v>0.19</v>
      </c>
    </row>
    <row r="188" spans="1:6" x14ac:dyDescent="0.25">
      <c r="A188" s="1">
        <v>42123.336157407408</v>
      </c>
      <c r="B188" s="3" t="str">
        <f t="shared" si="2"/>
        <v>29/4/2015 8:4</v>
      </c>
      <c r="C188" s="4">
        <v>17.100000000000001</v>
      </c>
      <c r="D188" s="4">
        <v>6.6</v>
      </c>
      <c r="E188" s="4">
        <v>1.0900000000000001</v>
      </c>
      <c r="F188" s="4">
        <v>0.21</v>
      </c>
    </row>
    <row r="189" spans="1:6" x14ac:dyDescent="0.25">
      <c r="A189" s="1">
        <v>42123.336851851855</v>
      </c>
      <c r="B189" s="3" t="str">
        <f t="shared" si="2"/>
        <v>29/4/2015 8:5</v>
      </c>
      <c r="C189" s="4">
        <v>6.5</v>
      </c>
      <c r="D189" s="4">
        <v>5.0999999999999996</v>
      </c>
      <c r="E189" s="4">
        <v>1.03</v>
      </c>
      <c r="F189" s="4">
        <v>0.24</v>
      </c>
    </row>
    <row r="190" spans="1:6" x14ac:dyDescent="0.25">
      <c r="A190" s="1">
        <v>42123.337546296294</v>
      </c>
      <c r="B190" s="3" t="str">
        <f t="shared" si="2"/>
        <v>29/4/2015 8:6</v>
      </c>
      <c r="C190" s="4">
        <v>16.399999999999999</v>
      </c>
      <c r="D190" s="4">
        <v>5.8</v>
      </c>
      <c r="E190" s="4">
        <v>0.92</v>
      </c>
      <c r="F190" s="4">
        <v>0.17</v>
      </c>
    </row>
    <row r="191" spans="1:6" x14ac:dyDescent="0.25">
      <c r="A191" s="1">
        <v>42123.338240740741</v>
      </c>
      <c r="B191" s="3" t="str">
        <f t="shared" si="2"/>
        <v>29/4/2015 8:7</v>
      </c>
      <c r="C191" s="4">
        <v>26.8</v>
      </c>
      <c r="D191" s="4">
        <v>8.4</v>
      </c>
      <c r="E191" s="4">
        <v>1.63</v>
      </c>
      <c r="F191" s="4">
        <v>0.32</v>
      </c>
    </row>
    <row r="192" spans="1:6" x14ac:dyDescent="0.25">
      <c r="A192" s="1">
        <v>42123.338935185187</v>
      </c>
      <c r="B192" s="3" t="str">
        <f t="shared" si="2"/>
        <v>29/4/2015 8:8</v>
      </c>
      <c r="C192" s="4">
        <v>9.4</v>
      </c>
      <c r="D192" s="4">
        <v>4.9000000000000004</v>
      </c>
      <c r="E192" s="4">
        <v>1.03</v>
      </c>
      <c r="F192" s="4">
        <v>0.18</v>
      </c>
    </row>
    <row r="193" spans="1:6" x14ac:dyDescent="0.25">
      <c r="A193" s="1">
        <v>42123.339629629627</v>
      </c>
      <c r="B193" s="3" t="str">
        <f t="shared" si="2"/>
        <v>29/4/2015 8:9</v>
      </c>
      <c r="C193" s="4">
        <v>15.9</v>
      </c>
      <c r="D193" s="4">
        <v>7</v>
      </c>
      <c r="E193" s="4">
        <v>1.05</v>
      </c>
      <c r="F193" s="4">
        <v>0.18</v>
      </c>
    </row>
    <row r="194" spans="1:6" x14ac:dyDescent="0.25">
      <c r="A194" s="1">
        <v>42123.340324074074</v>
      </c>
      <c r="B194" s="3" t="str">
        <f t="shared" si="2"/>
        <v>29/4/2015 8:10</v>
      </c>
      <c r="C194" s="4">
        <v>9.9</v>
      </c>
      <c r="D194" s="4">
        <v>4.7</v>
      </c>
      <c r="E194" s="4">
        <v>1.01</v>
      </c>
      <c r="F194" s="4">
        <v>0.17</v>
      </c>
    </row>
    <row r="195" spans="1:6" x14ac:dyDescent="0.25">
      <c r="A195" s="1">
        <v>42123.34101851852</v>
      </c>
      <c r="B195" s="3" t="str">
        <f t="shared" ref="B195:B258" si="3">DAY(A195)&amp;"/"&amp;MONTH(A195)&amp;"/"&amp;YEAR(A195)&amp;" "&amp;HOUR(A195)&amp;":"&amp;MINUTE(A195)</f>
        <v>29/4/2015 8:11</v>
      </c>
      <c r="C195" s="4">
        <v>120.4</v>
      </c>
      <c r="D195" s="4">
        <v>33.9</v>
      </c>
      <c r="E195" s="4">
        <v>1.26</v>
      </c>
      <c r="F195" s="4">
        <v>0.19</v>
      </c>
    </row>
    <row r="196" spans="1:6" x14ac:dyDescent="0.25">
      <c r="A196" s="1">
        <v>42123.34171296296</v>
      </c>
      <c r="B196" s="3" t="str">
        <f t="shared" si="3"/>
        <v>29/4/2015 8:12</v>
      </c>
      <c r="C196" s="4">
        <v>39.200000000000003</v>
      </c>
      <c r="D196" s="4">
        <v>12.1</v>
      </c>
      <c r="E196" s="4">
        <v>1.28</v>
      </c>
      <c r="F196" s="4">
        <v>0.18</v>
      </c>
    </row>
    <row r="197" spans="1:6" x14ac:dyDescent="0.25">
      <c r="A197" s="1">
        <v>42123.342407407406</v>
      </c>
      <c r="B197" s="3" t="str">
        <f t="shared" si="3"/>
        <v>29/4/2015 8:13</v>
      </c>
      <c r="C197" s="4">
        <v>6.2</v>
      </c>
      <c r="D197" s="4">
        <v>5</v>
      </c>
      <c r="E197" s="4">
        <v>1.39</v>
      </c>
      <c r="F197" s="4">
        <v>0.27</v>
      </c>
    </row>
    <row r="198" spans="1:6" x14ac:dyDescent="0.25">
      <c r="A198" s="1">
        <v>42123.343101851853</v>
      </c>
      <c r="B198" s="3" t="str">
        <f t="shared" si="3"/>
        <v>29/4/2015 8:14</v>
      </c>
      <c r="C198" s="4">
        <v>19.5</v>
      </c>
      <c r="D198" s="4">
        <v>6.7</v>
      </c>
      <c r="E198" s="4">
        <v>1.44</v>
      </c>
      <c r="F198" s="4">
        <v>0.33</v>
      </c>
    </row>
    <row r="199" spans="1:6" x14ac:dyDescent="0.25">
      <c r="A199" s="1">
        <v>42123.3437962963</v>
      </c>
      <c r="B199" s="3" t="str">
        <f t="shared" si="3"/>
        <v>29/4/2015 8:15</v>
      </c>
      <c r="C199" s="4">
        <v>14.6</v>
      </c>
      <c r="D199" s="4">
        <v>8.4</v>
      </c>
      <c r="E199" s="4">
        <v>1.84</v>
      </c>
      <c r="F199" s="4">
        <v>0.42</v>
      </c>
    </row>
    <row r="200" spans="1:6" x14ac:dyDescent="0.25">
      <c r="A200" s="1">
        <v>42123.344490740739</v>
      </c>
      <c r="B200" s="3" t="str">
        <f t="shared" si="3"/>
        <v>29/4/2015 8:16</v>
      </c>
      <c r="C200" s="4">
        <v>53.2</v>
      </c>
      <c r="D200" s="4">
        <v>32.9</v>
      </c>
      <c r="E200" s="4">
        <v>8.3699999999999992</v>
      </c>
      <c r="F200" s="4">
        <v>2.0099999999999998</v>
      </c>
    </row>
    <row r="201" spans="1:6" x14ac:dyDescent="0.25">
      <c r="A201" s="1">
        <v>42123.345185185186</v>
      </c>
      <c r="B201" s="3" t="str">
        <f t="shared" si="3"/>
        <v>29/4/2015 8:17</v>
      </c>
      <c r="C201" s="4">
        <v>10.3</v>
      </c>
      <c r="D201" s="4">
        <v>7.2</v>
      </c>
      <c r="E201" s="4">
        <v>1.62</v>
      </c>
      <c r="F201" s="4">
        <v>0.33</v>
      </c>
    </row>
    <row r="202" spans="1:6" x14ac:dyDescent="0.25">
      <c r="A202" s="1">
        <v>42123.345879629633</v>
      </c>
      <c r="B202" s="3" t="str">
        <f t="shared" si="3"/>
        <v>29/4/2015 8:18</v>
      </c>
      <c r="C202" s="4">
        <v>22.8</v>
      </c>
      <c r="D202" s="4">
        <v>8.6999999999999993</v>
      </c>
      <c r="E202" s="4">
        <v>2.19</v>
      </c>
      <c r="F202" s="4">
        <v>0.48</v>
      </c>
    </row>
    <row r="203" spans="1:6" x14ac:dyDescent="0.25">
      <c r="A203" s="1">
        <v>42123.346574074072</v>
      </c>
      <c r="B203" s="3" t="str">
        <f t="shared" si="3"/>
        <v>29/4/2015 8:19</v>
      </c>
      <c r="C203" s="4">
        <v>11.5</v>
      </c>
      <c r="D203" s="4">
        <v>7.8</v>
      </c>
      <c r="E203" s="4">
        <v>1.31</v>
      </c>
      <c r="F203" s="4">
        <v>0.31</v>
      </c>
    </row>
    <row r="204" spans="1:6" x14ac:dyDescent="0.25">
      <c r="A204" s="1">
        <v>42123.347268518519</v>
      </c>
      <c r="B204" s="3" t="str">
        <f t="shared" si="3"/>
        <v>29/4/2015 8:20</v>
      </c>
      <c r="C204" s="4">
        <v>10.199999999999999</v>
      </c>
      <c r="D204" s="4">
        <v>5.4</v>
      </c>
      <c r="E204" s="4">
        <v>1.53</v>
      </c>
      <c r="F204" s="4">
        <v>0.34</v>
      </c>
    </row>
    <row r="205" spans="1:6" x14ac:dyDescent="0.25">
      <c r="A205" s="1">
        <v>42123.347962962966</v>
      </c>
      <c r="B205" s="3" t="str">
        <f t="shared" si="3"/>
        <v>29/4/2015 8:21</v>
      </c>
      <c r="C205" s="4">
        <v>14.1</v>
      </c>
      <c r="D205" s="4">
        <v>7.8</v>
      </c>
      <c r="E205" s="4">
        <v>1.44</v>
      </c>
      <c r="F205" s="4">
        <v>0.28000000000000003</v>
      </c>
    </row>
    <row r="206" spans="1:6" x14ac:dyDescent="0.25">
      <c r="A206" s="1">
        <v>42123.478564814817</v>
      </c>
      <c r="B206" s="3" t="str">
        <f t="shared" si="3"/>
        <v>29/4/2015 11:29</v>
      </c>
      <c r="C206" s="4">
        <v>23.1</v>
      </c>
      <c r="D206" s="4">
        <v>9.3000000000000007</v>
      </c>
      <c r="E206" s="4">
        <v>1.59</v>
      </c>
      <c r="F206" s="4">
        <v>0.25</v>
      </c>
    </row>
    <row r="207" spans="1:6" x14ac:dyDescent="0.25">
      <c r="A207" s="1">
        <v>42123.479259259257</v>
      </c>
      <c r="B207" s="3" t="str">
        <f t="shared" si="3"/>
        <v>29/4/2015 11:30</v>
      </c>
      <c r="C207" s="4">
        <v>16.899999999999999</v>
      </c>
      <c r="D207" s="4">
        <v>10.4</v>
      </c>
      <c r="E207" s="4">
        <v>1.57</v>
      </c>
      <c r="F207" s="4">
        <v>0.27</v>
      </c>
    </row>
    <row r="208" spans="1:6" x14ac:dyDescent="0.25">
      <c r="A208" s="1">
        <v>42123.479953703703</v>
      </c>
      <c r="B208" s="3" t="str">
        <f t="shared" si="3"/>
        <v>29/4/2015 11:31</v>
      </c>
      <c r="C208" s="4">
        <v>26.3</v>
      </c>
      <c r="D208" s="4">
        <v>7.2</v>
      </c>
      <c r="E208" s="4">
        <v>1.78</v>
      </c>
      <c r="F208" s="4">
        <v>0.31</v>
      </c>
    </row>
    <row r="209" spans="1:6" x14ac:dyDescent="0.25">
      <c r="A209" s="1">
        <v>42123.48064814815</v>
      </c>
      <c r="B209" s="3" t="str">
        <f t="shared" si="3"/>
        <v>29/4/2015 11:32</v>
      </c>
      <c r="C209" s="4">
        <v>19</v>
      </c>
      <c r="D209" s="4">
        <v>12.6</v>
      </c>
      <c r="E209" s="4">
        <v>1.78</v>
      </c>
      <c r="F209" s="4">
        <v>0.31</v>
      </c>
    </row>
    <row r="210" spans="1:6" x14ac:dyDescent="0.25">
      <c r="A210" s="1">
        <v>42123.481342592589</v>
      </c>
      <c r="B210" s="3" t="str">
        <f t="shared" si="3"/>
        <v>29/4/2015 11:33</v>
      </c>
      <c r="C210" s="4">
        <v>53.1</v>
      </c>
      <c r="D210" s="4">
        <v>13.9</v>
      </c>
      <c r="E210" s="4">
        <v>1.71</v>
      </c>
      <c r="F210" s="4">
        <v>0.22</v>
      </c>
    </row>
    <row r="211" spans="1:6" x14ac:dyDescent="0.25">
      <c r="A211" s="1">
        <v>42123.482037037036</v>
      </c>
      <c r="B211" s="3" t="str">
        <f t="shared" si="3"/>
        <v>29/4/2015 11:34</v>
      </c>
      <c r="C211" s="4">
        <v>27.4</v>
      </c>
      <c r="D211" s="4">
        <v>14.3</v>
      </c>
      <c r="E211" s="4">
        <v>2.48</v>
      </c>
      <c r="F211" s="4">
        <v>0.42</v>
      </c>
    </row>
    <row r="212" spans="1:6" x14ac:dyDescent="0.25">
      <c r="A212" s="1">
        <v>42123.482731481483</v>
      </c>
      <c r="B212" s="3" t="str">
        <f t="shared" si="3"/>
        <v>29/4/2015 11:35</v>
      </c>
      <c r="C212" s="4">
        <v>15.4</v>
      </c>
      <c r="D212" s="4">
        <v>6.5</v>
      </c>
      <c r="E212" s="4">
        <v>1.21</v>
      </c>
      <c r="F212" s="4">
        <v>0.19</v>
      </c>
    </row>
    <row r="213" spans="1:6" x14ac:dyDescent="0.25">
      <c r="A213" s="1">
        <v>42123.483425925922</v>
      </c>
      <c r="B213" s="3" t="str">
        <f t="shared" si="3"/>
        <v>29/4/2015 11:36</v>
      </c>
      <c r="C213" s="4">
        <v>34.799999999999997</v>
      </c>
      <c r="D213" s="4">
        <v>14.1</v>
      </c>
      <c r="E213" s="4">
        <v>2.79</v>
      </c>
      <c r="F213" s="4">
        <v>0.57999999999999996</v>
      </c>
    </row>
    <row r="214" spans="1:6" x14ac:dyDescent="0.25">
      <c r="A214" s="1">
        <v>42123.484120370369</v>
      </c>
      <c r="B214" s="3" t="str">
        <f t="shared" si="3"/>
        <v>29/4/2015 11:37</v>
      </c>
      <c r="C214" s="4">
        <v>31</v>
      </c>
      <c r="D214" s="4">
        <v>15.8</v>
      </c>
      <c r="E214" s="4">
        <v>2.4300000000000002</v>
      </c>
      <c r="F214" s="4">
        <v>0.52</v>
      </c>
    </row>
    <row r="215" spans="1:6" x14ac:dyDescent="0.25">
      <c r="A215" s="1">
        <v>42123.484814814816</v>
      </c>
      <c r="B215" s="3" t="str">
        <f t="shared" si="3"/>
        <v>29/4/2015 11:38</v>
      </c>
      <c r="C215" s="4">
        <v>32.9</v>
      </c>
      <c r="D215" s="4">
        <v>12.3</v>
      </c>
      <c r="E215" s="4">
        <v>2.77</v>
      </c>
      <c r="F215" s="4">
        <v>0.49</v>
      </c>
    </row>
    <row r="216" spans="1:6" x14ac:dyDescent="0.25">
      <c r="A216" s="1">
        <v>42123.485509259262</v>
      </c>
      <c r="B216" s="3" t="str">
        <f t="shared" si="3"/>
        <v>29/4/2015 11:39</v>
      </c>
      <c r="C216" s="4">
        <v>24.1</v>
      </c>
      <c r="D216" s="4">
        <v>9.5</v>
      </c>
      <c r="E216" s="4">
        <v>1.47</v>
      </c>
      <c r="F216" s="4">
        <v>0.26</v>
      </c>
    </row>
    <row r="217" spans="1:6" x14ac:dyDescent="0.25">
      <c r="A217" s="1">
        <v>42123.486203703702</v>
      </c>
      <c r="B217" s="3" t="str">
        <f t="shared" si="3"/>
        <v>29/4/2015 11:40</v>
      </c>
      <c r="C217" s="4">
        <v>29.5</v>
      </c>
      <c r="D217" s="4">
        <v>7.7</v>
      </c>
      <c r="E217" s="4">
        <v>1.47</v>
      </c>
      <c r="F217" s="4">
        <v>0.21</v>
      </c>
    </row>
    <row r="218" spans="1:6" x14ac:dyDescent="0.25">
      <c r="A218" s="1">
        <v>42123.486898148149</v>
      </c>
      <c r="B218" s="3" t="str">
        <f t="shared" si="3"/>
        <v>29/4/2015 11:41</v>
      </c>
      <c r="C218" s="4">
        <v>42.4</v>
      </c>
      <c r="D218" s="4">
        <v>13.6</v>
      </c>
      <c r="E218" s="4">
        <v>1.69</v>
      </c>
      <c r="F218" s="4">
        <v>0.25</v>
      </c>
    </row>
    <row r="219" spans="1:6" x14ac:dyDescent="0.25">
      <c r="A219" s="1">
        <v>42123.487592592595</v>
      </c>
      <c r="B219" s="3" t="str">
        <f t="shared" si="3"/>
        <v>29/4/2015 11:42</v>
      </c>
      <c r="C219" s="4">
        <v>10.9</v>
      </c>
      <c r="D219" s="4">
        <v>6.3</v>
      </c>
      <c r="E219" s="4">
        <v>1.36</v>
      </c>
      <c r="F219" s="4">
        <v>0.25</v>
      </c>
    </row>
    <row r="220" spans="1:6" x14ac:dyDescent="0.25">
      <c r="A220" s="1">
        <v>42123.488287037035</v>
      </c>
      <c r="B220" s="3" t="str">
        <f t="shared" si="3"/>
        <v>29/4/2015 11:43</v>
      </c>
      <c r="C220" s="4">
        <v>23.9</v>
      </c>
      <c r="D220" s="4">
        <v>9.9</v>
      </c>
      <c r="E220" s="4">
        <v>1.66</v>
      </c>
      <c r="F220" s="4">
        <v>0.3</v>
      </c>
    </row>
    <row r="221" spans="1:6" x14ac:dyDescent="0.25">
      <c r="A221" s="1">
        <v>42123.488981481481</v>
      </c>
      <c r="B221" s="3" t="str">
        <f t="shared" si="3"/>
        <v>29/4/2015 11:44</v>
      </c>
      <c r="C221" s="4">
        <v>21.6</v>
      </c>
      <c r="D221" s="4">
        <v>10.8</v>
      </c>
      <c r="E221" s="4">
        <v>1.63</v>
      </c>
      <c r="F221" s="4">
        <v>0.28000000000000003</v>
      </c>
    </row>
    <row r="222" spans="1:6" x14ac:dyDescent="0.25">
      <c r="A222" s="1">
        <v>42123.489675925928</v>
      </c>
      <c r="B222" s="3" t="str">
        <f t="shared" si="3"/>
        <v>29/4/2015 11:45</v>
      </c>
      <c r="C222" s="4">
        <v>11.5</v>
      </c>
      <c r="D222" s="4">
        <v>6.3</v>
      </c>
      <c r="E222" s="4">
        <v>1.56</v>
      </c>
      <c r="F222" s="4">
        <v>0.27</v>
      </c>
    </row>
    <row r="223" spans="1:6" x14ac:dyDescent="0.25">
      <c r="A223" s="1">
        <v>42123.490370370368</v>
      </c>
      <c r="B223" s="3" t="str">
        <f t="shared" si="3"/>
        <v>29/4/2015 11:46</v>
      </c>
      <c r="C223" s="4">
        <v>14.7</v>
      </c>
      <c r="D223" s="4">
        <v>6</v>
      </c>
      <c r="E223" s="4">
        <v>1.1499999999999999</v>
      </c>
      <c r="F223" s="4">
        <v>0.17</v>
      </c>
    </row>
    <row r="224" spans="1:6" x14ac:dyDescent="0.25">
      <c r="A224" s="1">
        <v>42123.491064814814</v>
      </c>
      <c r="B224" s="3" t="str">
        <f t="shared" si="3"/>
        <v>29/4/2015 11:47</v>
      </c>
      <c r="C224" s="4">
        <v>10.3</v>
      </c>
      <c r="D224" s="4">
        <v>5.7</v>
      </c>
      <c r="E224" s="4">
        <v>1.46</v>
      </c>
      <c r="F224" s="4">
        <v>0.22</v>
      </c>
    </row>
    <row r="225" spans="1:6" x14ac:dyDescent="0.25">
      <c r="A225" s="1">
        <v>42123.491759259261</v>
      </c>
      <c r="B225" s="3" t="str">
        <f t="shared" si="3"/>
        <v>29/4/2015 11:48</v>
      </c>
      <c r="C225" s="4">
        <v>13.7</v>
      </c>
      <c r="D225" s="4">
        <v>4.7</v>
      </c>
      <c r="E225" s="4">
        <v>1.41</v>
      </c>
      <c r="F225" s="4">
        <v>0.25</v>
      </c>
    </row>
    <row r="226" spans="1:6" x14ac:dyDescent="0.25">
      <c r="A226" s="1">
        <v>42123.4924537037</v>
      </c>
      <c r="B226" s="3" t="str">
        <f t="shared" si="3"/>
        <v>29/4/2015 11:49</v>
      </c>
      <c r="C226" s="4">
        <v>12.2</v>
      </c>
      <c r="D226" s="4">
        <v>5.4</v>
      </c>
      <c r="E226" s="4">
        <v>1.47</v>
      </c>
      <c r="F226" s="4">
        <v>0.28999999999999998</v>
      </c>
    </row>
    <row r="227" spans="1:6" x14ac:dyDescent="0.25">
      <c r="A227" s="1">
        <v>42123.493148148147</v>
      </c>
      <c r="B227" s="3" t="str">
        <f t="shared" si="3"/>
        <v>29/4/2015 11:50</v>
      </c>
      <c r="C227" s="4">
        <v>19.899999999999999</v>
      </c>
      <c r="D227" s="4">
        <v>11.7</v>
      </c>
      <c r="E227" s="4">
        <v>1.65</v>
      </c>
      <c r="F227" s="4">
        <v>0.28000000000000003</v>
      </c>
    </row>
    <row r="228" spans="1:6" x14ac:dyDescent="0.25">
      <c r="A228" s="1">
        <v>42123.493842592594</v>
      </c>
      <c r="B228" s="3" t="str">
        <f t="shared" si="3"/>
        <v>29/4/2015 11:51</v>
      </c>
      <c r="C228" s="4">
        <v>19.899999999999999</v>
      </c>
      <c r="D228" s="4">
        <v>6.8</v>
      </c>
      <c r="E228" s="4">
        <v>1.55</v>
      </c>
      <c r="F228" s="4">
        <v>0.21</v>
      </c>
    </row>
    <row r="229" spans="1:6" x14ac:dyDescent="0.25">
      <c r="A229" s="1">
        <v>42123.494537037041</v>
      </c>
      <c r="B229" s="3" t="str">
        <f t="shared" si="3"/>
        <v>29/4/2015 11:52</v>
      </c>
      <c r="C229" s="4">
        <v>13.7</v>
      </c>
      <c r="D229" s="4">
        <v>7.4</v>
      </c>
      <c r="E229" s="4">
        <v>1.48</v>
      </c>
      <c r="F229" s="4">
        <v>0.25</v>
      </c>
    </row>
    <row r="230" spans="1:6" x14ac:dyDescent="0.25">
      <c r="A230" s="1">
        <v>42123.49523148148</v>
      </c>
      <c r="B230" s="3" t="str">
        <f t="shared" si="3"/>
        <v>29/4/2015 11:53</v>
      </c>
      <c r="C230" s="4">
        <v>12</v>
      </c>
      <c r="D230" s="4">
        <v>6.8</v>
      </c>
      <c r="E230" s="4">
        <v>1.35</v>
      </c>
      <c r="F230" s="4">
        <v>0.23</v>
      </c>
    </row>
    <row r="231" spans="1:6" x14ac:dyDescent="0.25">
      <c r="A231" s="1">
        <v>42123.495925925927</v>
      </c>
      <c r="B231" s="3" t="str">
        <f t="shared" si="3"/>
        <v>29/4/2015 11:54</v>
      </c>
      <c r="C231" s="4">
        <v>30</v>
      </c>
      <c r="D231" s="4">
        <v>12.1</v>
      </c>
      <c r="E231" s="4">
        <v>1.69</v>
      </c>
      <c r="F231" s="4">
        <v>0.24</v>
      </c>
    </row>
    <row r="232" spans="1:6" x14ac:dyDescent="0.25">
      <c r="A232" s="1">
        <v>42123.496620370373</v>
      </c>
      <c r="B232" s="3" t="str">
        <f t="shared" si="3"/>
        <v>29/4/2015 11:55</v>
      </c>
      <c r="C232" s="4">
        <v>37.6</v>
      </c>
      <c r="D232" s="4">
        <v>12.2</v>
      </c>
      <c r="E232" s="4">
        <v>1.63</v>
      </c>
      <c r="F232" s="4">
        <v>0.21</v>
      </c>
    </row>
    <row r="233" spans="1:6" x14ac:dyDescent="0.25">
      <c r="A233" s="1">
        <v>42123.497314814813</v>
      </c>
      <c r="B233" s="3" t="str">
        <f t="shared" si="3"/>
        <v>29/4/2015 11:56</v>
      </c>
      <c r="C233" s="4">
        <v>28.2</v>
      </c>
      <c r="D233" s="4">
        <v>8.3000000000000007</v>
      </c>
      <c r="E233" s="4">
        <v>1.49</v>
      </c>
      <c r="F233" s="4">
        <v>0.21</v>
      </c>
    </row>
    <row r="234" spans="1:6" x14ac:dyDescent="0.25">
      <c r="A234" s="1">
        <v>42123.49800925926</v>
      </c>
      <c r="B234" s="3" t="str">
        <f t="shared" si="3"/>
        <v>29/4/2015 11:57</v>
      </c>
      <c r="C234" s="4">
        <v>18.399999999999999</v>
      </c>
      <c r="D234" s="4">
        <v>7.9</v>
      </c>
      <c r="E234" s="4">
        <v>1.56</v>
      </c>
      <c r="F234" s="4">
        <v>0.21</v>
      </c>
    </row>
    <row r="235" spans="1:6" x14ac:dyDescent="0.25">
      <c r="A235" s="1">
        <v>42123.498703703706</v>
      </c>
      <c r="B235" s="3" t="str">
        <f t="shared" si="3"/>
        <v>29/4/2015 11:58</v>
      </c>
      <c r="C235" s="4">
        <v>30.2</v>
      </c>
      <c r="D235" s="4">
        <v>14.7</v>
      </c>
      <c r="E235" s="4">
        <v>2.38</v>
      </c>
      <c r="F235" s="4">
        <v>0.42</v>
      </c>
    </row>
    <row r="236" spans="1:6" x14ac:dyDescent="0.25">
      <c r="A236" s="1">
        <v>42123.499398148146</v>
      </c>
      <c r="B236" s="3" t="str">
        <f t="shared" si="3"/>
        <v>29/4/2015 11:59</v>
      </c>
      <c r="C236" s="4">
        <v>13.5</v>
      </c>
      <c r="D236" s="4">
        <v>9.6999999999999993</v>
      </c>
      <c r="E236" s="4">
        <v>1.78</v>
      </c>
      <c r="F236" s="4">
        <v>0.31</v>
      </c>
    </row>
    <row r="237" spans="1:6" x14ac:dyDescent="0.25">
      <c r="A237" s="1">
        <v>42123.500092592592</v>
      </c>
      <c r="B237" s="3" t="str">
        <f t="shared" si="3"/>
        <v>29/4/2015 12:0</v>
      </c>
      <c r="C237" s="4">
        <v>13.8</v>
      </c>
      <c r="D237" s="4">
        <v>7.3</v>
      </c>
      <c r="E237" s="4">
        <v>1.42</v>
      </c>
      <c r="F237" s="4">
        <v>0.22</v>
      </c>
    </row>
    <row r="238" spans="1:6" x14ac:dyDescent="0.25">
      <c r="A238" s="1">
        <v>42123.500787037039</v>
      </c>
      <c r="B238" s="3" t="str">
        <f t="shared" si="3"/>
        <v>29/4/2015 12:1</v>
      </c>
      <c r="C238" s="4">
        <v>16.5</v>
      </c>
      <c r="D238" s="4">
        <v>9.5</v>
      </c>
      <c r="E238" s="4">
        <v>2.5499999999999998</v>
      </c>
      <c r="F238" s="4">
        <v>0.57999999999999996</v>
      </c>
    </row>
    <row r="239" spans="1:6" x14ac:dyDescent="0.25">
      <c r="A239" s="1">
        <v>42123.501481481479</v>
      </c>
      <c r="B239" s="3" t="str">
        <f t="shared" si="3"/>
        <v>29/4/2015 12:2</v>
      </c>
      <c r="C239" s="4">
        <v>24</v>
      </c>
      <c r="D239" s="4">
        <v>9</v>
      </c>
      <c r="E239" s="4">
        <v>1.48</v>
      </c>
      <c r="F239" s="4">
        <v>0.23</v>
      </c>
    </row>
    <row r="240" spans="1:6" x14ac:dyDescent="0.25">
      <c r="A240" s="1">
        <v>42123.502175925925</v>
      </c>
      <c r="B240" s="3" t="str">
        <f t="shared" si="3"/>
        <v>29/4/2015 12:3</v>
      </c>
      <c r="C240" s="4">
        <v>21.7</v>
      </c>
      <c r="D240" s="4">
        <v>11.9</v>
      </c>
      <c r="E240" s="4">
        <v>1.5</v>
      </c>
      <c r="F240" s="4">
        <v>0.24</v>
      </c>
    </row>
    <row r="241" spans="1:6" x14ac:dyDescent="0.25">
      <c r="A241" s="1">
        <v>42123.502870370372</v>
      </c>
      <c r="B241" s="3" t="str">
        <f t="shared" si="3"/>
        <v>29/4/2015 12:4</v>
      </c>
      <c r="C241" s="4">
        <v>16.3</v>
      </c>
      <c r="D241" s="4">
        <v>8</v>
      </c>
      <c r="E241" s="4">
        <v>1.74</v>
      </c>
      <c r="F241" s="4">
        <v>0.3</v>
      </c>
    </row>
    <row r="242" spans="1:6" x14ac:dyDescent="0.25">
      <c r="A242" s="1">
        <v>42123.503564814811</v>
      </c>
      <c r="B242" s="3" t="str">
        <f t="shared" si="3"/>
        <v>29/4/2015 12:5</v>
      </c>
      <c r="C242" s="4">
        <v>18.100000000000001</v>
      </c>
      <c r="D242" s="4">
        <v>8.1999999999999993</v>
      </c>
      <c r="E242" s="4">
        <v>1.5</v>
      </c>
      <c r="F242" s="4">
        <v>0.28000000000000003</v>
      </c>
    </row>
    <row r="243" spans="1:6" x14ac:dyDescent="0.25">
      <c r="A243" s="1">
        <v>42123.504259259258</v>
      </c>
      <c r="B243" s="3" t="str">
        <f t="shared" si="3"/>
        <v>29/4/2015 12:6</v>
      </c>
      <c r="C243" s="4">
        <v>22.5</v>
      </c>
      <c r="D243" s="4">
        <v>9.3000000000000007</v>
      </c>
      <c r="E243" s="4">
        <v>1.72</v>
      </c>
      <c r="F243" s="4">
        <v>0.28000000000000003</v>
      </c>
    </row>
    <row r="244" spans="1:6" x14ac:dyDescent="0.25">
      <c r="A244" s="1">
        <v>42123.504953703705</v>
      </c>
      <c r="B244" s="3" t="str">
        <f t="shared" si="3"/>
        <v>29/4/2015 12:7</v>
      </c>
      <c r="C244" s="4">
        <v>23.5</v>
      </c>
      <c r="D244" s="4">
        <v>9.4</v>
      </c>
      <c r="E244" s="4">
        <v>1.94</v>
      </c>
      <c r="F244" s="4">
        <v>0.28999999999999998</v>
      </c>
    </row>
    <row r="245" spans="1:6" x14ac:dyDescent="0.25">
      <c r="A245" s="1">
        <v>42123.505648148152</v>
      </c>
      <c r="B245" s="3" t="str">
        <f t="shared" si="3"/>
        <v>29/4/2015 12:8</v>
      </c>
      <c r="C245" s="4">
        <v>23.6</v>
      </c>
      <c r="D245" s="4">
        <v>12.7</v>
      </c>
      <c r="E245" s="4">
        <v>2.67</v>
      </c>
      <c r="F245" s="4">
        <v>0.36</v>
      </c>
    </row>
    <row r="246" spans="1:6" x14ac:dyDescent="0.25">
      <c r="A246" s="1">
        <v>42123.506342592591</v>
      </c>
      <c r="B246" s="3" t="str">
        <f t="shared" si="3"/>
        <v>29/4/2015 12:9</v>
      </c>
      <c r="C246" s="4">
        <v>30.8</v>
      </c>
      <c r="D246" s="4">
        <v>8.1</v>
      </c>
      <c r="E246" s="4">
        <v>1.96</v>
      </c>
      <c r="F246" s="4">
        <v>0.31</v>
      </c>
    </row>
    <row r="247" spans="1:6" x14ac:dyDescent="0.25">
      <c r="A247" s="1">
        <v>42123.507037037038</v>
      </c>
      <c r="B247" s="3" t="str">
        <f t="shared" si="3"/>
        <v>29/4/2015 12:10</v>
      </c>
      <c r="C247" s="4">
        <v>23.2</v>
      </c>
      <c r="D247" s="4">
        <v>9.5</v>
      </c>
      <c r="E247" s="4">
        <v>1.79</v>
      </c>
      <c r="F247" s="4">
        <v>0.28999999999999998</v>
      </c>
    </row>
    <row r="248" spans="1:6" x14ac:dyDescent="0.25">
      <c r="A248" s="1">
        <v>42123.507731481484</v>
      </c>
      <c r="B248" s="3" t="str">
        <f t="shared" si="3"/>
        <v>29/4/2015 12:11</v>
      </c>
      <c r="C248" s="4">
        <v>16.100000000000001</v>
      </c>
      <c r="D248" s="4">
        <v>7.2</v>
      </c>
      <c r="E248" s="4">
        <v>1.64</v>
      </c>
      <c r="F248" s="4">
        <v>0.26</v>
      </c>
    </row>
    <row r="249" spans="1:6" x14ac:dyDescent="0.25">
      <c r="A249" s="1">
        <v>42123.508425925924</v>
      </c>
      <c r="B249" s="3" t="str">
        <f t="shared" si="3"/>
        <v>29/4/2015 12:12</v>
      </c>
      <c r="C249" s="4">
        <v>13.8</v>
      </c>
      <c r="D249" s="4">
        <v>7.6</v>
      </c>
      <c r="E249" s="4">
        <v>1.62</v>
      </c>
      <c r="F249" s="4">
        <v>0.27</v>
      </c>
    </row>
    <row r="250" spans="1:6" x14ac:dyDescent="0.25">
      <c r="A250" s="1">
        <v>42123.509120370371</v>
      </c>
      <c r="B250" s="3" t="str">
        <f t="shared" si="3"/>
        <v>29/4/2015 12:13</v>
      </c>
      <c r="C250" s="4">
        <v>20.5</v>
      </c>
      <c r="D250" s="4">
        <v>11.2</v>
      </c>
      <c r="E250" s="4">
        <v>1.81</v>
      </c>
      <c r="F250" s="4">
        <v>0.28000000000000003</v>
      </c>
    </row>
    <row r="251" spans="1:6" x14ac:dyDescent="0.25">
      <c r="A251" s="1">
        <v>42123.509814814817</v>
      </c>
      <c r="B251" s="3" t="str">
        <f t="shared" si="3"/>
        <v>29/4/2015 12:14</v>
      </c>
      <c r="C251" s="4">
        <v>35.6</v>
      </c>
      <c r="D251" s="4">
        <v>17.2</v>
      </c>
      <c r="E251" s="4">
        <v>3.16</v>
      </c>
      <c r="F251" s="4">
        <v>0.68</v>
      </c>
    </row>
    <row r="252" spans="1:6" x14ac:dyDescent="0.25">
      <c r="A252" s="1">
        <v>42123.510509259257</v>
      </c>
      <c r="B252" s="3" t="str">
        <f t="shared" si="3"/>
        <v>29/4/2015 12:15</v>
      </c>
      <c r="C252" s="4">
        <v>36.200000000000003</v>
      </c>
      <c r="D252" s="4">
        <v>14.7</v>
      </c>
      <c r="E252" s="4">
        <v>2.4</v>
      </c>
      <c r="F252" s="4">
        <v>0.46</v>
      </c>
    </row>
    <row r="253" spans="1:6" x14ac:dyDescent="0.25">
      <c r="A253" s="1">
        <v>42123.511203703703</v>
      </c>
      <c r="B253" s="3" t="str">
        <f t="shared" si="3"/>
        <v>29/4/2015 12:16</v>
      </c>
      <c r="C253" s="4">
        <v>24.7</v>
      </c>
      <c r="D253" s="4">
        <v>12.1</v>
      </c>
      <c r="E253" s="4">
        <v>1.71</v>
      </c>
      <c r="F253" s="4">
        <v>0.28000000000000003</v>
      </c>
    </row>
    <row r="254" spans="1:6" x14ac:dyDescent="0.25">
      <c r="A254" s="1">
        <v>42123.51189814815</v>
      </c>
      <c r="B254" s="3" t="str">
        <f t="shared" si="3"/>
        <v>29/4/2015 12:17</v>
      </c>
      <c r="C254" s="4">
        <v>32.1</v>
      </c>
      <c r="D254" s="4">
        <v>14.2</v>
      </c>
      <c r="E254" s="4">
        <v>2.62</v>
      </c>
      <c r="F254" s="4">
        <v>0.47</v>
      </c>
    </row>
    <row r="255" spans="1:6" x14ac:dyDescent="0.25">
      <c r="A255" s="1">
        <v>42123.512592592589</v>
      </c>
      <c r="B255" s="3" t="str">
        <f t="shared" si="3"/>
        <v>29/4/2015 12:18</v>
      </c>
      <c r="C255" s="4">
        <v>14.7</v>
      </c>
      <c r="D255" s="4">
        <v>5.9</v>
      </c>
      <c r="E255" s="4">
        <v>1.51</v>
      </c>
      <c r="F255" s="4">
        <v>0.25</v>
      </c>
    </row>
    <row r="256" spans="1:6" x14ac:dyDescent="0.25">
      <c r="A256" s="1">
        <v>42123.513287037036</v>
      </c>
      <c r="B256" s="3" t="str">
        <f t="shared" si="3"/>
        <v>29/4/2015 12:19</v>
      </c>
      <c r="C256" s="4">
        <v>18.399999999999999</v>
      </c>
      <c r="D256" s="4">
        <v>9.8000000000000007</v>
      </c>
      <c r="E256" s="4">
        <v>2.15</v>
      </c>
      <c r="F256" s="4">
        <v>0.41</v>
      </c>
    </row>
    <row r="257" spans="1:6" x14ac:dyDescent="0.25">
      <c r="A257" s="1">
        <v>42123.683761574073</v>
      </c>
      <c r="B257" s="3" t="str">
        <f t="shared" si="3"/>
        <v>29/4/2015 16:24</v>
      </c>
      <c r="C257" s="4">
        <v>25.9</v>
      </c>
      <c r="D257" s="4">
        <v>13.7</v>
      </c>
      <c r="E257" s="4">
        <v>3.51</v>
      </c>
      <c r="F257" s="4">
        <v>0.67</v>
      </c>
    </row>
    <row r="258" spans="1:6" x14ac:dyDescent="0.25">
      <c r="A258" s="1">
        <v>42123.68445601852</v>
      </c>
      <c r="B258" s="3" t="str">
        <f t="shared" si="3"/>
        <v>29/4/2015 16:25</v>
      </c>
      <c r="C258" s="4">
        <v>138.4</v>
      </c>
      <c r="D258" s="4">
        <v>125.5</v>
      </c>
      <c r="E258" s="4">
        <v>2.78</v>
      </c>
      <c r="F258" s="4">
        <v>0.38</v>
      </c>
    </row>
    <row r="259" spans="1:6" x14ac:dyDescent="0.25">
      <c r="A259" s="1">
        <v>42123.685150462959</v>
      </c>
      <c r="B259" s="3" t="str">
        <f t="shared" ref="B259:B322" si="4">DAY(A259)&amp;"/"&amp;MONTH(A259)&amp;"/"&amp;YEAR(A259)&amp;" "&amp;HOUR(A259)&amp;":"&amp;MINUTE(A259)</f>
        <v>29/4/2015 16:26</v>
      </c>
      <c r="C259" s="4">
        <v>13.7</v>
      </c>
      <c r="D259" s="4">
        <v>10.4</v>
      </c>
      <c r="E259" s="4">
        <v>2.81</v>
      </c>
      <c r="F259" s="4">
        <v>0.49</v>
      </c>
    </row>
    <row r="260" spans="1:6" x14ac:dyDescent="0.25">
      <c r="A260" s="1">
        <v>42123.685844907406</v>
      </c>
      <c r="B260" s="3" t="str">
        <f t="shared" si="4"/>
        <v>29/4/2015 16:27</v>
      </c>
      <c r="C260" s="4">
        <v>36.200000000000003</v>
      </c>
      <c r="D260" s="4">
        <v>23.5</v>
      </c>
      <c r="E260" s="4">
        <v>3.88</v>
      </c>
      <c r="F260" s="4">
        <v>0.7</v>
      </c>
    </row>
    <row r="261" spans="1:6" x14ac:dyDescent="0.25">
      <c r="A261" s="1">
        <v>42123.686539351853</v>
      </c>
      <c r="B261" s="3" t="str">
        <f t="shared" si="4"/>
        <v>29/4/2015 16:28</v>
      </c>
      <c r="C261" s="4">
        <v>23.8</v>
      </c>
      <c r="D261" s="4">
        <v>15.3</v>
      </c>
      <c r="E261" s="4">
        <v>2.97</v>
      </c>
      <c r="F261" s="4">
        <v>0.43</v>
      </c>
    </row>
    <row r="262" spans="1:6" x14ac:dyDescent="0.25">
      <c r="A262" s="1">
        <v>42123.6872337963</v>
      </c>
      <c r="B262" s="3" t="str">
        <f t="shared" si="4"/>
        <v>29/4/2015 16:29</v>
      </c>
      <c r="C262" s="4">
        <v>23.1</v>
      </c>
      <c r="D262" s="4">
        <v>11.1</v>
      </c>
      <c r="E262" s="4">
        <v>2.72</v>
      </c>
      <c r="F262" s="4">
        <v>0.36</v>
      </c>
    </row>
    <row r="263" spans="1:6" x14ac:dyDescent="0.25">
      <c r="A263" s="1">
        <v>42123.687928240739</v>
      </c>
      <c r="B263" s="3" t="str">
        <f t="shared" si="4"/>
        <v>29/4/2015 16:30</v>
      </c>
      <c r="C263" s="4">
        <v>39.299999999999997</v>
      </c>
      <c r="D263" s="4">
        <v>19.2</v>
      </c>
      <c r="E263" s="4">
        <v>3.22</v>
      </c>
      <c r="F263" s="4">
        <v>0.53</v>
      </c>
    </row>
    <row r="264" spans="1:6" x14ac:dyDescent="0.25">
      <c r="A264" s="1">
        <v>42123.688622685186</v>
      </c>
      <c r="B264" s="3" t="str">
        <f t="shared" si="4"/>
        <v>29/4/2015 16:31</v>
      </c>
      <c r="C264" s="4">
        <v>26.6</v>
      </c>
      <c r="D264" s="4">
        <v>14.7</v>
      </c>
      <c r="E264" s="4">
        <v>2.84</v>
      </c>
      <c r="F264" s="4">
        <v>0.48</v>
      </c>
    </row>
    <row r="265" spans="1:6" x14ac:dyDescent="0.25">
      <c r="A265" s="1">
        <v>42123.689317129632</v>
      </c>
      <c r="B265" s="3" t="str">
        <f t="shared" si="4"/>
        <v>29/4/2015 16:32</v>
      </c>
      <c r="C265" s="4">
        <v>18</v>
      </c>
      <c r="D265" s="4">
        <v>12.1</v>
      </c>
      <c r="E265" s="4">
        <v>2.9</v>
      </c>
      <c r="F265" s="4">
        <v>0.52</v>
      </c>
    </row>
    <row r="266" spans="1:6" x14ac:dyDescent="0.25">
      <c r="A266" s="1">
        <v>42123.690011574072</v>
      </c>
      <c r="B266" s="3" t="str">
        <f t="shared" si="4"/>
        <v>29/4/2015 16:33</v>
      </c>
      <c r="C266" s="4">
        <v>18.5</v>
      </c>
      <c r="D266" s="4">
        <v>11.5</v>
      </c>
      <c r="E266" s="4">
        <v>2.72</v>
      </c>
      <c r="F266" s="4">
        <v>0.41</v>
      </c>
    </row>
    <row r="267" spans="1:6" x14ac:dyDescent="0.25">
      <c r="A267" s="1">
        <v>42123.690706018519</v>
      </c>
      <c r="B267" s="3" t="str">
        <f t="shared" si="4"/>
        <v>29/4/2015 16:34</v>
      </c>
      <c r="C267" s="4">
        <v>14.5</v>
      </c>
      <c r="D267" s="4">
        <v>11</v>
      </c>
      <c r="E267" s="4">
        <v>2.75</v>
      </c>
      <c r="F267" s="4">
        <v>0.43</v>
      </c>
    </row>
    <row r="268" spans="1:6" x14ac:dyDescent="0.25">
      <c r="A268" s="1">
        <v>42123.691400462965</v>
      </c>
      <c r="B268" s="3" t="str">
        <f t="shared" si="4"/>
        <v>29/4/2015 16:35</v>
      </c>
      <c r="C268" s="4">
        <v>19.899999999999999</v>
      </c>
      <c r="D268" s="4">
        <v>13.7</v>
      </c>
      <c r="E268" s="4">
        <v>3</v>
      </c>
      <c r="F268" s="4">
        <v>0.56000000000000005</v>
      </c>
    </row>
    <row r="269" spans="1:6" x14ac:dyDescent="0.25">
      <c r="A269" s="1">
        <v>42123.692094907405</v>
      </c>
      <c r="B269" s="3" t="str">
        <f t="shared" si="4"/>
        <v>29/4/2015 16:36</v>
      </c>
      <c r="C269" s="4">
        <v>17.2</v>
      </c>
      <c r="D269" s="4">
        <v>10.4</v>
      </c>
      <c r="E269" s="4">
        <v>2.5</v>
      </c>
      <c r="F269" s="4">
        <v>0.48</v>
      </c>
    </row>
    <row r="270" spans="1:6" x14ac:dyDescent="0.25">
      <c r="A270" s="1">
        <v>42123.692789351851</v>
      </c>
      <c r="B270" s="3" t="str">
        <f t="shared" si="4"/>
        <v>29/4/2015 16:37</v>
      </c>
      <c r="C270" s="4">
        <v>21</v>
      </c>
      <c r="D270" s="4">
        <v>12.1</v>
      </c>
      <c r="E270" s="4">
        <v>2.56</v>
      </c>
      <c r="F270" s="4">
        <v>0.42</v>
      </c>
    </row>
    <row r="271" spans="1:6" x14ac:dyDescent="0.25">
      <c r="A271" s="1">
        <v>42123.693483796298</v>
      </c>
      <c r="B271" s="3" t="str">
        <f t="shared" si="4"/>
        <v>29/4/2015 16:38</v>
      </c>
      <c r="C271" s="4">
        <v>18.399999999999999</v>
      </c>
      <c r="D271" s="4">
        <v>10.8</v>
      </c>
      <c r="E271" s="4">
        <v>2.4500000000000002</v>
      </c>
      <c r="F271" s="4">
        <v>0.41</v>
      </c>
    </row>
    <row r="272" spans="1:6" x14ac:dyDescent="0.25">
      <c r="A272" s="1">
        <v>42123.694178240738</v>
      </c>
      <c r="B272" s="3" t="str">
        <f t="shared" si="4"/>
        <v>29/4/2015 16:39</v>
      </c>
      <c r="C272" s="4">
        <v>9.5</v>
      </c>
      <c r="D272" s="4">
        <v>6.8</v>
      </c>
      <c r="E272" s="4">
        <v>2.15</v>
      </c>
      <c r="F272" s="4">
        <v>0.39</v>
      </c>
    </row>
    <row r="273" spans="1:6" x14ac:dyDescent="0.25">
      <c r="A273" s="1">
        <v>42123.694872685184</v>
      </c>
      <c r="B273" s="3" t="str">
        <f t="shared" si="4"/>
        <v>29/4/2015 16:40</v>
      </c>
      <c r="C273" s="4">
        <v>33</v>
      </c>
      <c r="D273" s="4">
        <v>18.8</v>
      </c>
      <c r="E273" s="4">
        <v>2.96</v>
      </c>
      <c r="F273" s="4">
        <v>0.42</v>
      </c>
    </row>
    <row r="274" spans="1:6" x14ac:dyDescent="0.25">
      <c r="A274" s="1">
        <v>42123.695567129631</v>
      </c>
      <c r="B274" s="3" t="str">
        <f t="shared" si="4"/>
        <v>29/4/2015 16:41</v>
      </c>
      <c r="C274" s="4">
        <v>20.100000000000001</v>
      </c>
      <c r="D274" s="4">
        <v>13</v>
      </c>
      <c r="E274" s="4">
        <v>3.01</v>
      </c>
      <c r="F274" s="4">
        <v>0.44</v>
      </c>
    </row>
    <row r="275" spans="1:6" x14ac:dyDescent="0.25">
      <c r="A275" s="1">
        <v>42123.696261574078</v>
      </c>
      <c r="B275" s="3" t="str">
        <f t="shared" si="4"/>
        <v>29/4/2015 16:42</v>
      </c>
      <c r="C275" s="4">
        <v>20.2</v>
      </c>
      <c r="D275" s="4">
        <v>12.9</v>
      </c>
      <c r="E275" s="4">
        <v>3.12</v>
      </c>
      <c r="F275" s="4">
        <v>0.45</v>
      </c>
    </row>
    <row r="276" spans="1:6" x14ac:dyDescent="0.25">
      <c r="A276" s="1">
        <v>42123.696956018517</v>
      </c>
      <c r="B276" s="3" t="str">
        <f t="shared" si="4"/>
        <v>29/4/2015 16:43</v>
      </c>
      <c r="C276" s="4">
        <v>15.9</v>
      </c>
      <c r="D276" s="4">
        <v>11</v>
      </c>
      <c r="E276" s="4">
        <v>2.93</v>
      </c>
      <c r="F276" s="4">
        <v>0.48</v>
      </c>
    </row>
    <row r="277" spans="1:6" x14ac:dyDescent="0.25">
      <c r="A277" s="1">
        <v>42123.697650462964</v>
      </c>
      <c r="B277" s="3" t="str">
        <f t="shared" si="4"/>
        <v>29/4/2015 16:44</v>
      </c>
      <c r="C277" s="4">
        <v>12.8</v>
      </c>
      <c r="D277" s="4">
        <v>8.1999999999999993</v>
      </c>
      <c r="E277" s="4">
        <v>2.93</v>
      </c>
      <c r="F277" s="4">
        <v>0.49</v>
      </c>
    </row>
    <row r="278" spans="1:6" x14ac:dyDescent="0.25">
      <c r="A278" s="1">
        <v>42123.698344907411</v>
      </c>
      <c r="B278" s="3" t="str">
        <f t="shared" si="4"/>
        <v>29/4/2015 16:45</v>
      </c>
      <c r="C278" s="4">
        <v>18.3</v>
      </c>
      <c r="D278" s="4">
        <v>13.1</v>
      </c>
      <c r="E278" s="4">
        <v>2.85</v>
      </c>
      <c r="F278" s="4">
        <v>0.47</v>
      </c>
    </row>
    <row r="279" spans="1:6" x14ac:dyDescent="0.25">
      <c r="A279" s="1">
        <v>42123.69903935185</v>
      </c>
      <c r="B279" s="3" t="str">
        <f t="shared" si="4"/>
        <v>29/4/2015 16:46</v>
      </c>
      <c r="C279" s="4">
        <v>34.9</v>
      </c>
      <c r="D279" s="4">
        <v>12.3</v>
      </c>
      <c r="E279" s="4">
        <v>2.73</v>
      </c>
      <c r="F279" s="4">
        <v>0.44</v>
      </c>
    </row>
    <row r="280" spans="1:6" x14ac:dyDescent="0.25">
      <c r="A280" s="1">
        <v>42123.699733796297</v>
      </c>
      <c r="B280" s="3" t="str">
        <f t="shared" si="4"/>
        <v>29/4/2015 16:47</v>
      </c>
      <c r="C280" s="4">
        <v>25.4</v>
      </c>
      <c r="D280" s="4">
        <v>13.8</v>
      </c>
      <c r="E280" s="4">
        <v>2.58</v>
      </c>
      <c r="F280" s="4">
        <v>0.42</v>
      </c>
    </row>
    <row r="281" spans="1:6" x14ac:dyDescent="0.25">
      <c r="A281" s="1">
        <v>42123.700428240743</v>
      </c>
      <c r="B281" s="3" t="str">
        <f t="shared" si="4"/>
        <v>29/4/2015 16:48</v>
      </c>
      <c r="C281" s="4">
        <v>18.8</v>
      </c>
      <c r="D281" s="4">
        <v>13.1</v>
      </c>
      <c r="E281" s="4">
        <v>2.68</v>
      </c>
      <c r="F281" s="4">
        <v>0.41</v>
      </c>
    </row>
    <row r="282" spans="1:6" x14ac:dyDescent="0.25">
      <c r="A282" s="1">
        <v>42123.701122685183</v>
      </c>
      <c r="B282" s="3" t="str">
        <f t="shared" si="4"/>
        <v>29/4/2015 16:49</v>
      </c>
      <c r="C282" s="4">
        <v>18.7</v>
      </c>
      <c r="D282" s="4">
        <v>11.2</v>
      </c>
      <c r="E282" s="4">
        <v>3.65</v>
      </c>
      <c r="F282" s="4">
        <v>0.69</v>
      </c>
    </row>
    <row r="283" spans="1:6" x14ac:dyDescent="0.25">
      <c r="A283" s="1">
        <v>42123.701817129629</v>
      </c>
      <c r="B283" s="3" t="str">
        <f t="shared" si="4"/>
        <v>29/4/2015 16:50</v>
      </c>
      <c r="C283" s="4">
        <v>18.100000000000001</v>
      </c>
      <c r="D283" s="4">
        <v>13.4</v>
      </c>
      <c r="E283" s="4">
        <v>3.28</v>
      </c>
      <c r="F283" s="4">
        <v>0.56999999999999995</v>
      </c>
    </row>
    <row r="284" spans="1:6" x14ac:dyDescent="0.25">
      <c r="A284" s="1">
        <v>42123.702511574076</v>
      </c>
      <c r="B284" s="3" t="str">
        <f t="shared" si="4"/>
        <v>29/4/2015 16:51</v>
      </c>
      <c r="C284" s="4">
        <v>17.5</v>
      </c>
      <c r="D284" s="4">
        <v>11.4</v>
      </c>
      <c r="E284" s="4">
        <v>3</v>
      </c>
      <c r="F284" s="4">
        <v>0.56999999999999995</v>
      </c>
    </row>
    <row r="285" spans="1:6" x14ac:dyDescent="0.25">
      <c r="A285" s="1">
        <v>42123.703206018516</v>
      </c>
      <c r="B285" s="3" t="str">
        <f t="shared" si="4"/>
        <v>29/4/2015 16:52</v>
      </c>
      <c r="C285" s="4">
        <v>15</v>
      </c>
      <c r="D285" s="4">
        <v>9</v>
      </c>
      <c r="E285" s="4">
        <v>2.4900000000000002</v>
      </c>
      <c r="F285" s="4">
        <v>0.41</v>
      </c>
    </row>
    <row r="286" spans="1:6" x14ac:dyDescent="0.25">
      <c r="A286" s="1">
        <v>42123.703900462962</v>
      </c>
      <c r="B286" s="3" t="str">
        <f t="shared" si="4"/>
        <v>29/4/2015 16:53</v>
      </c>
      <c r="C286" s="4">
        <v>20</v>
      </c>
      <c r="D286" s="4">
        <v>8.6999999999999993</v>
      </c>
      <c r="E286" s="4">
        <v>2.4700000000000002</v>
      </c>
      <c r="F286" s="4">
        <v>0.43</v>
      </c>
    </row>
    <row r="287" spans="1:6" x14ac:dyDescent="0.25">
      <c r="A287" s="1">
        <v>42123.704594907409</v>
      </c>
      <c r="B287" s="3" t="str">
        <f t="shared" si="4"/>
        <v>29/4/2015 16:54</v>
      </c>
      <c r="C287" s="4">
        <v>13.7</v>
      </c>
      <c r="D287" s="4">
        <v>8.1999999999999993</v>
      </c>
      <c r="E287" s="4">
        <v>2.35</v>
      </c>
      <c r="F287" s="4">
        <v>0.41</v>
      </c>
    </row>
    <row r="288" spans="1:6" x14ac:dyDescent="0.25">
      <c r="A288" s="1">
        <v>42123.705289351848</v>
      </c>
      <c r="B288" s="3" t="str">
        <f t="shared" si="4"/>
        <v>29/4/2015 16:55</v>
      </c>
      <c r="C288" s="4">
        <v>14.5</v>
      </c>
      <c r="D288" s="4">
        <v>6.4</v>
      </c>
      <c r="E288" s="4">
        <v>2.19</v>
      </c>
      <c r="F288" s="4">
        <v>0.36</v>
      </c>
    </row>
    <row r="289" spans="1:6" x14ac:dyDescent="0.25">
      <c r="A289" s="1">
        <v>42123.705983796295</v>
      </c>
      <c r="B289" s="3" t="str">
        <f t="shared" si="4"/>
        <v>29/4/2015 16:56</v>
      </c>
      <c r="C289" s="4">
        <v>21.5</v>
      </c>
      <c r="D289" s="4">
        <v>11.2</v>
      </c>
      <c r="E289" s="4">
        <v>2.4900000000000002</v>
      </c>
      <c r="F289" s="4">
        <v>0.44</v>
      </c>
    </row>
    <row r="290" spans="1:6" x14ac:dyDescent="0.25">
      <c r="A290" s="1">
        <v>42123.706678240742</v>
      </c>
      <c r="B290" s="3" t="str">
        <f t="shared" si="4"/>
        <v>29/4/2015 16:57</v>
      </c>
      <c r="C290" s="4">
        <v>11.5</v>
      </c>
      <c r="D290" s="4">
        <v>8.6999999999999993</v>
      </c>
      <c r="E290" s="4">
        <v>2.48</v>
      </c>
      <c r="F290" s="4">
        <v>0.38</v>
      </c>
    </row>
    <row r="291" spans="1:6" x14ac:dyDescent="0.25">
      <c r="A291" s="1">
        <v>42123.707372685189</v>
      </c>
      <c r="B291" s="3" t="str">
        <f t="shared" si="4"/>
        <v>29/4/2015 16:58</v>
      </c>
      <c r="C291" s="4">
        <v>20.100000000000001</v>
      </c>
      <c r="D291" s="4">
        <v>12.1</v>
      </c>
      <c r="E291" s="4">
        <v>2.63</v>
      </c>
      <c r="F291" s="4">
        <v>0.4</v>
      </c>
    </row>
    <row r="292" spans="1:6" x14ac:dyDescent="0.25">
      <c r="A292" s="1">
        <v>42123.708067129628</v>
      </c>
      <c r="B292" s="3" t="str">
        <f t="shared" si="4"/>
        <v>29/4/2015 16:59</v>
      </c>
      <c r="C292" s="4">
        <v>11.7</v>
      </c>
      <c r="D292" s="4">
        <v>9</v>
      </c>
      <c r="E292" s="4">
        <v>2.58</v>
      </c>
      <c r="F292" s="4">
        <v>0.37</v>
      </c>
    </row>
    <row r="293" spans="1:6" x14ac:dyDescent="0.25">
      <c r="A293" s="1">
        <v>42123.708761574075</v>
      </c>
      <c r="B293" s="3" t="str">
        <f t="shared" si="4"/>
        <v>29/4/2015 17:0</v>
      </c>
      <c r="C293" s="4">
        <v>18.600000000000001</v>
      </c>
      <c r="D293" s="4">
        <v>12.2</v>
      </c>
      <c r="E293" s="4">
        <v>3.06</v>
      </c>
      <c r="F293" s="4">
        <v>0.52</v>
      </c>
    </row>
    <row r="294" spans="1:6" x14ac:dyDescent="0.25">
      <c r="A294" s="1">
        <v>42123.709456018521</v>
      </c>
      <c r="B294" s="3" t="str">
        <f t="shared" si="4"/>
        <v>29/4/2015 17:1</v>
      </c>
      <c r="C294" s="4">
        <v>10</v>
      </c>
      <c r="D294" s="4">
        <v>8.4</v>
      </c>
      <c r="E294" s="4">
        <v>2.76</v>
      </c>
      <c r="F294" s="4">
        <v>0.44</v>
      </c>
    </row>
    <row r="295" spans="1:6" x14ac:dyDescent="0.25">
      <c r="A295" s="1">
        <v>42123.710150462961</v>
      </c>
      <c r="B295" s="3" t="str">
        <f t="shared" si="4"/>
        <v>29/4/2015 17:2</v>
      </c>
      <c r="C295" s="4">
        <v>33.9</v>
      </c>
      <c r="D295" s="4">
        <v>23.7</v>
      </c>
      <c r="E295" s="4">
        <v>3.32</v>
      </c>
      <c r="F295" s="4">
        <v>0.55000000000000004</v>
      </c>
    </row>
    <row r="296" spans="1:6" x14ac:dyDescent="0.25">
      <c r="A296" s="1">
        <v>42123.710844907408</v>
      </c>
      <c r="B296" s="3" t="str">
        <f t="shared" si="4"/>
        <v>29/4/2015 17:3</v>
      </c>
      <c r="C296" s="4">
        <v>42.8</v>
      </c>
      <c r="D296" s="4">
        <v>20.399999999999999</v>
      </c>
      <c r="E296" s="4">
        <v>3.18</v>
      </c>
      <c r="F296" s="4">
        <v>0.44</v>
      </c>
    </row>
    <row r="297" spans="1:6" x14ac:dyDescent="0.25">
      <c r="A297" s="1">
        <v>42123.711539351854</v>
      </c>
      <c r="B297" s="3" t="str">
        <f t="shared" si="4"/>
        <v>29/4/2015 17:4</v>
      </c>
      <c r="C297" s="4">
        <v>24.7</v>
      </c>
      <c r="D297" s="4">
        <v>16.8</v>
      </c>
      <c r="E297" s="4">
        <v>3</v>
      </c>
      <c r="F297" s="4">
        <v>0.46</v>
      </c>
    </row>
    <row r="298" spans="1:6" x14ac:dyDescent="0.25">
      <c r="A298" s="1">
        <v>42123.712233796294</v>
      </c>
      <c r="B298" s="3" t="str">
        <f t="shared" si="4"/>
        <v>29/4/2015 17:5</v>
      </c>
      <c r="C298" s="4">
        <v>23.9</v>
      </c>
      <c r="D298" s="4">
        <v>13.1</v>
      </c>
      <c r="E298" s="4">
        <v>2.71</v>
      </c>
      <c r="F298" s="4">
        <v>0.43</v>
      </c>
    </row>
    <row r="299" spans="1:6" x14ac:dyDescent="0.25">
      <c r="A299" s="1">
        <v>42123.71292824074</v>
      </c>
      <c r="B299" s="3" t="str">
        <f t="shared" si="4"/>
        <v>29/4/2015 17:6</v>
      </c>
      <c r="C299" s="4">
        <v>24.3</v>
      </c>
      <c r="D299" s="4">
        <v>17.399999999999999</v>
      </c>
      <c r="E299" s="4">
        <v>4.1399999999999997</v>
      </c>
      <c r="F299" s="4">
        <v>0.61</v>
      </c>
    </row>
    <row r="300" spans="1:6" x14ac:dyDescent="0.25">
      <c r="A300" s="1">
        <v>42123.713622685187</v>
      </c>
      <c r="B300" s="3" t="str">
        <f t="shared" si="4"/>
        <v>29/4/2015 17:7</v>
      </c>
      <c r="C300" s="4">
        <v>22.9</v>
      </c>
      <c r="D300" s="4">
        <v>13.2</v>
      </c>
      <c r="E300" s="4">
        <v>2.75</v>
      </c>
      <c r="F300" s="4">
        <v>0.47</v>
      </c>
    </row>
    <row r="301" spans="1:6" x14ac:dyDescent="0.25">
      <c r="A301" s="1">
        <v>42123.714317129627</v>
      </c>
      <c r="B301" s="3" t="str">
        <f t="shared" si="4"/>
        <v>29/4/2015 17:8</v>
      </c>
      <c r="C301" s="4">
        <v>18</v>
      </c>
      <c r="D301" s="4">
        <v>13.3</v>
      </c>
      <c r="E301" s="4">
        <v>3.19</v>
      </c>
      <c r="F301" s="4">
        <v>0.56999999999999995</v>
      </c>
    </row>
    <row r="302" spans="1:6" x14ac:dyDescent="0.25">
      <c r="A302" s="1">
        <v>42123.715011574073</v>
      </c>
      <c r="B302" s="3" t="str">
        <f t="shared" si="4"/>
        <v>29/4/2015 17:9</v>
      </c>
      <c r="C302" s="4">
        <v>24.9</v>
      </c>
      <c r="D302" s="4">
        <v>10.7</v>
      </c>
      <c r="E302" s="4">
        <v>2.4500000000000002</v>
      </c>
      <c r="F302" s="4">
        <v>0.42</v>
      </c>
    </row>
    <row r="303" spans="1:6" x14ac:dyDescent="0.25">
      <c r="A303" s="1">
        <v>42123.71570601852</v>
      </c>
      <c r="B303" s="3" t="str">
        <f t="shared" si="4"/>
        <v>29/4/2015 17:10</v>
      </c>
      <c r="C303" s="4">
        <v>30</v>
      </c>
      <c r="D303" s="4">
        <v>17</v>
      </c>
      <c r="E303" s="4">
        <v>3.67</v>
      </c>
      <c r="F303" s="4">
        <v>0.66</v>
      </c>
    </row>
    <row r="304" spans="1:6" x14ac:dyDescent="0.25">
      <c r="A304" s="1">
        <v>42123.716400462959</v>
      </c>
      <c r="B304" s="3" t="str">
        <f t="shared" si="4"/>
        <v>29/4/2015 17:11</v>
      </c>
      <c r="C304" s="4">
        <v>23.4</v>
      </c>
      <c r="D304" s="4">
        <v>12.3</v>
      </c>
      <c r="E304" s="4">
        <v>3.11</v>
      </c>
      <c r="F304" s="4">
        <v>0.48</v>
      </c>
    </row>
    <row r="305" spans="1:6" x14ac:dyDescent="0.25">
      <c r="A305" s="1">
        <v>42123.717094907406</v>
      </c>
      <c r="B305" s="3" t="str">
        <f t="shared" si="4"/>
        <v>29/4/2015 17:12</v>
      </c>
      <c r="C305" s="4">
        <v>22.3</v>
      </c>
      <c r="D305" s="4">
        <v>13.4</v>
      </c>
      <c r="E305" s="4">
        <v>2.95</v>
      </c>
      <c r="F305" s="4">
        <v>0.44</v>
      </c>
    </row>
    <row r="306" spans="1:6" x14ac:dyDescent="0.25">
      <c r="A306" s="1">
        <v>42123.717789351853</v>
      </c>
      <c r="B306" s="3" t="str">
        <f t="shared" si="4"/>
        <v>29/4/2015 17:13</v>
      </c>
      <c r="C306" s="4">
        <v>20.3</v>
      </c>
      <c r="D306" s="4">
        <v>12.3</v>
      </c>
      <c r="E306" s="4">
        <v>2.73</v>
      </c>
      <c r="F306" s="4">
        <v>0.48</v>
      </c>
    </row>
    <row r="307" spans="1:6" x14ac:dyDescent="0.25">
      <c r="A307" s="1">
        <v>42123.7184837963</v>
      </c>
      <c r="B307" s="3" t="str">
        <f t="shared" si="4"/>
        <v>29/4/2015 17:14</v>
      </c>
      <c r="C307" s="4">
        <v>13.4</v>
      </c>
      <c r="D307" s="4">
        <v>9.1999999999999993</v>
      </c>
      <c r="E307" s="4">
        <v>2.81</v>
      </c>
      <c r="F307" s="4">
        <v>0.42</v>
      </c>
    </row>
    <row r="308" spans="1:6" x14ac:dyDescent="0.25">
      <c r="A308" s="1">
        <v>42123.719178240739</v>
      </c>
      <c r="B308" s="3" t="str">
        <f t="shared" si="4"/>
        <v>29/4/2015 17:15</v>
      </c>
      <c r="C308" s="4">
        <v>31.5</v>
      </c>
      <c r="D308" s="4">
        <v>11.7</v>
      </c>
      <c r="E308" s="4">
        <v>3.5</v>
      </c>
      <c r="F308" s="4">
        <v>0.48</v>
      </c>
    </row>
    <row r="309" spans="1:6" x14ac:dyDescent="0.25">
      <c r="A309" s="1">
        <v>42138.317326388889</v>
      </c>
      <c r="B309" s="3" t="str">
        <f t="shared" si="4"/>
        <v>14/5/2015 7:36</v>
      </c>
      <c r="C309" s="4">
        <v>77.5</v>
      </c>
      <c r="D309" s="4">
        <v>26.2</v>
      </c>
      <c r="E309" s="4">
        <v>4.32</v>
      </c>
      <c r="F309" s="4">
        <v>0.67</v>
      </c>
    </row>
    <row r="310" spans="1:6" x14ac:dyDescent="0.25">
      <c r="A310" s="1">
        <v>42138.318020833336</v>
      </c>
      <c r="B310" s="3" t="str">
        <f t="shared" si="4"/>
        <v>14/5/2015 7:37</v>
      </c>
      <c r="C310" s="4">
        <v>45</v>
      </c>
      <c r="D310" s="4">
        <v>20.5</v>
      </c>
      <c r="E310" s="4">
        <v>3.97</v>
      </c>
      <c r="F310" s="4">
        <v>0.59</v>
      </c>
    </row>
    <row r="311" spans="1:6" x14ac:dyDescent="0.25">
      <c r="A311" s="1">
        <v>42138.318715277775</v>
      </c>
      <c r="B311" s="3" t="str">
        <f t="shared" si="4"/>
        <v>14/5/2015 7:38</v>
      </c>
      <c r="C311" s="4">
        <v>68.099999999999994</v>
      </c>
      <c r="D311" s="4">
        <v>27.1</v>
      </c>
      <c r="E311" s="4">
        <v>4.6399999999999997</v>
      </c>
      <c r="F311" s="4">
        <v>0.72</v>
      </c>
    </row>
    <row r="312" spans="1:6" x14ac:dyDescent="0.25">
      <c r="A312" s="1">
        <v>42138.319409722222</v>
      </c>
      <c r="B312" s="3" t="str">
        <f t="shared" si="4"/>
        <v>14/5/2015 7:39</v>
      </c>
      <c r="C312" s="4">
        <v>56.2</v>
      </c>
      <c r="D312" s="4">
        <v>22.9</v>
      </c>
      <c r="E312" s="4">
        <v>4.1100000000000003</v>
      </c>
      <c r="F312" s="4">
        <v>0.66</v>
      </c>
    </row>
    <row r="313" spans="1:6" x14ac:dyDescent="0.25">
      <c r="A313" s="1">
        <v>42138.320104166669</v>
      </c>
      <c r="B313" s="3" t="str">
        <f t="shared" si="4"/>
        <v>14/5/2015 7:40</v>
      </c>
      <c r="C313" s="4">
        <v>44.5</v>
      </c>
      <c r="D313" s="4">
        <v>22.8</v>
      </c>
      <c r="E313" s="4">
        <v>4.6100000000000003</v>
      </c>
      <c r="F313" s="4">
        <v>0.76</v>
      </c>
    </row>
    <row r="314" spans="1:6" x14ac:dyDescent="0.25">
      <c r="A314" s="1">
        <v>42138.320798611108</v>
      </c>
      <c r="B314" s="3" t="str">
        <f t="shared" si="4"/>
        <v>14/5/2015 7:41</v>
      </c>
      <c r="C314" s="4">
        <v>60.9</v>
      </c>
      <c r="D314" s="4">
        <v>32.700000000000003</v>
      </c>
      <c r="E314" s="4">
        <v>7.46</v>
      </c>
      <c r="F314" s="4">
        <v>1.59</v>
      </c>
    </row>
    <row r="315" spans="1:6" x14ac:dyDescent="0.25">
      <c r="A315" s="1">
        <v>42138.321493055555</v>
      </c>
      <c r="B315" s="3" t="str">
        <f t="shared" si="4"/>
        <v>14/5/2015 7:42</v>
      </c>
      <c r="C315" s="4">
        <v>49.3</v>
      </c>
      <c r="D315" s="4">
        <v>19.8</v>
      </c>
      <c r="E315" s="4">
        <v>4.7</v>
      </c>
      <c r="F315" s="4">
        <v>0.81</v>
      </c>
    </row>
    <row r="316" spans="1:6" x14ac:dyDescent="0.25">
      <c r="A316" s="1">
        <v>42138.322187500002</v>
      </c>
      <c r="B316" s="3" t="str">
        <f t="shared" si="4"/>
        <v>14/5/2015 7:43</v>
      </c>
      <c r="C316" s="4">
        <v>33.9</v>
      </c>
      <c r="D316" s="4">
        <v>20.2</v>
      </c>
      <c r="E316" s="4">
        <v>4.3</v>
      </c>
      <c r="F316" s="4">
        <v>0.71</v>
      </c>
    </row>
    <row r="317" spans="1:6" x14ac:dyDescent="0.25">
      <c r="A317" s="1">
        <v>42138.322881944441</v>
      </c>
      <c r="B317" s="3" t="str">
        <f t="shared" si="4"/>
        <v>14/5/2015 7:44</v>
      </c>
      <c r="C317" s="4">
        <v>39.5</v>
      </c>
      <c r="D317" s="4">
        <v>21.9</v>
      </c>
      <c r="E317" s="4">
        <v>4.05</v>
      </c>
      <c r="F317" s="4">
        <v>0.71</v>
      </c>
    </row>
    <row r="318" spans="1:6" x14ac:dyDescent="0.25">
      <c r="A318" s="1">
        <v>42138.323576388888</v>
      </c>
      <c r="B318" s="3" t="str">
        <f t="shared" si="4"/>
        <v>14/5/2015 7:45</v>
      </c>
      <c r="C318" s="4">
        <v>50</v>
      </c>
      <c r="D318" s="4">
        <v>22.6</v>
      </c>
      <c r="E318" s="4">
        <v>4.41</v>
      </c>
      <c r="F318" s="4">
        <v>0.84</v>
      </c>
    </row>
    <row r="319" spans="1:6" x14ac:dyDescent="0.25">
      <c r="A319" s="1">
        <v>42138.324270833335</v>
      </c>
      <c r="B319" s="3" t="str">
        <f t="shared" si="4"/>
        <v>14/5/2015 7:46</v>
      </c>
      <c r="C319" s="4">
        <v>43.6</v>
      </c>
      <c r="D319" s="4">
        <v>19.8</v>
      </c>
      <c r="E319" s="4">
        <v>3.28</v>
      </c>
      <c r="F319" s="4">
        <v>0.52</v>
      </c>
    </row>
    <row r="320" spans="1:6" x14ac:dyDescent="0.25">
      <c r="A320" s="1">
        <v>42138.324965277781</v>
      </c>
      <c r="B320" s="3" t="str">
        <f t="shared" si="4"/>
        <v>14/5/2015 7:47</v>
      </c>
      <c r="C320" s="4">
        <v>26.1</v>
      </c>
      <c r="D320" s="4">
        <v>15.3</v>
      </c>
      <c r="E320" s="4">
        <v>3.05</v>
      </c>
      <c r="F320" s="4">
        <v>0.5</v>
      </c>
    </row>
    <row r="321" spans="1:6" x14ac:dyDescent="0.25">
      <c r="A321" s="1">
        <v>42138.325659722221</v>
      </c>
      <c r="B321" s="3" t="str">
        <f t="shared" si="4"/>
        <v>14/5/2015 7:48</v>
      </c>
      <c r="C321" s="4">
        <v>36.6</v>
      </c>
      <c r="D321" s="4">
        <v>16.2</v>
      </c>
      <c r="E321" s="4">
        <v>3.12</v>
      </c>
      <c r="F321" s="4">
        <v>0.45</v>
      </c>
    </row>
    <row r="322" spans="1:6" x14ac:dyDescent="0.25">
      <c r="A322" s="1">
        <v>42138.326354166667</v>
      </c>
      <c r="B322" s="3" t="str">
        <f t="shared" si="4"/>
        <v>14/5/2015 7:49</v>
      </c>
      <c r="C322" s="4">
        <v>29</v>
      </c>
      <c r="D322" s="4">
        <v>17.5</v>
      </c>
      <c r="E322" s="4">
        <v>3.18</v>
      </c>
      <c r="F322" s="4">
        <v>0.46</v>
      </c>
    </row>
    <row r="323" spans="1:6" x14ac:dyDescent="0.25">
      <c r="A323" s="1">
        <v>42138.327048611114</v>
      </c>
      <c r="B323" s="3" t="str">
        <f t="shared" ref="B323:B386" si="5">DAY(A323)&amp;"/"&amp;MONTH(A323)&amp;"/"&amp;YEAR(A323)&amp;" "&amp;HOUR(A323)&amp;":"&amp;MINUTE(A323)</f>
        <v>14/5/2015 7:50</v>
      </c>
      <c r="C323" s="4">
        <v>62.8</v>
      </c>
      <c r="D323" s="4">
        <v>24.7</v>
      </c>
      <c r="E323" s="4">
        <v>3.49</v>
      </c>
      <c r="F323" s="4">
        <v>0.57999999999999996</v>
      </c>
    </row>
    <row r="324" spans="1:6" x14ac:dyDescent="0.25">
      <c r="A324" s="1">
        <v>42138.327743055554</v>
      </c>
      <c r="B324" s="3" t="str">
        <f t="shared" si="5"/>
        <v>14/5/2015 7:51</v>
      </c>
      <c r="C324" s="4">
        <v>82.4</v>
      </c>
      <c r="D324" s="4">
        <v>30.4</v>
      </c>
      <c r="E324" s="4">
        <v>3.66</v>
      </c>
      <c r="F324" s="4">
        <v>0.59</v>
      </c>
    </row>
    <row r="325" spans="1:6" x14ac:dyDescent="0.25">
      <c r="A325" s="1">
        <v>42138.3284375</v>
      </c>
      <c r="B325" s="3" t="str">
        <f t="shared" si="5"/>
        <v>14/5/2015 7:52</v>
      </c>
      <c r="C325" s="4">
        <v>65.3</v>
      </c>
      <c r="D325" s="4">
        <v>28.3</v>
      </c>
      <c r="E325" s="4">
        <v>3.12</v>
      </c>
      <c r="F325" s="4">
        <v>0.54</v>
      </c>
    </row>
    <row r="326" spans="1:6" x14ac:dyDescent="0.25">
      <c r="A326" s="1">
        <v>42138.329131944447</v>
      </c>
      <c r="B326" s="3" t="str">
        <f t="shared" si="5"/>
        <v>14/5/2015 7:53</v>
      </c>
      <c r="C326" s="4">
        <v>86.2</v>
      </c>
      <c r="D326" s="4">
        <v>42.2</v>
      </c>
      <c r="E326" s="4">
        <v>4.84</v>
      </c>
      <c r="F326" s="4">
        <v>0.91</v>
      </c>
    </row>
    <row r="327" spans="1:6" x14ac:dyDescent="0.25">
      <c r="A327" s="1">
        <v>42138.329826388886</v>
      </c>
      <c r="B327" s="3" t="str">
        <f t="shared" si="5"/>
        <v>14/5/2015 7:54</v>
      </c>
      <c r="C327" s="4">
        <v>117.8</v>
      </c>
      <c r="D327" s="4">
        <v>55.9</v>
      </c>
      <c r="E327" s="4">
        <v>5.94</v>
      </c>
      <c r="F327" s="4">
        <v>0.88</v>
      </c>
    </row>
    <row r="328" spans="1:6" x14ac:dyDescent="0.25">
      <c r="A328" s="1">
        <v>42138.330520833333</v>
      </c>
      <c r="B328" s="3" t="str">
        <f t="shared" si="5"/>
        <v>14/5/2015 7:55</v>
      </c>
      <c r="C328" s="4">
        <v>131.69999999999999</v>
      </c>
      <c r="D328" s="4">
        <v>55.2</v>
      </c>
      <c r="E328" s="4">
        <v>5.41</v>
      </c>
      <c r="F328" s="4">
        <v>0.94</v>
      </c>
    </row>
    <row r="329" spans="1:6" x14ac:dyDescent="0.25">
      <c r="A329" s="1">
        <v>42138.33121527778</v>
      </c>
      <c r="B329" s="3" t="str">
        <f t="shared" si="5"/>
        <v>14/5/2015 7:56</v>
      </c>
      <c r="C329" s="4">
        <v>98.1</v>
      </c>
      <c r="D329" s="4">
        <v>37.6</v>
      </c>
      <c r="E329" s="4">
        <v>3.83</v>
      </c>
      <c r="F329" s="4">
        <v>0.62</v>
      </c>
    </row>
    <row r="330" spans="1:6" x14ac:dyDescent="0.25">
      <c r="A330" s="1">
        <v>42138.331909722219</v>
      </c>
      <c r="B330" s="3" t="str">
        <f t="shared" si="5"/>
        <v>14/5/2015 7:57</v>
      </c>
      <c r="C330" s="4">
        <v>43.3</v>
      </c>
      <c r="D330" s="4">
        <v>18.399999999999999</v>
      </c>
      <c r="E330" s="4">
        <v>3</v>
      </c>
      <c r="F330" s="4">
        <v>0.52</v>
      </c>
    </row>
    <row r="331" spans="1:6" x14ac:dyDescent="0.25">
      <c r="A331" s="1">
        <v>42138.332604166666</v>
      </c>
      <c r="B331" s="3" t="str">
        <f t="shared" si="5"/>
        <v>14/5/2015 7:58</v>
      </c>
      <c r="C331" s="4">
        <v>32.200000000000003</v>
      </c>
      <c r="D331" s="4">
        <v>18.399999999999999</v>
      </c>
      <c r="E331" s="4">
        <v>3.22</v>
      </c>
      <c r="F331" s="4">
        <v>0.52</v>
      </c>
    </row>
    <row r="332" spans="1:6" x14ac:dyDescent="0.25">
      <c r="A332" s="1">
        <v>42138.333298611113</v>
      </c>
      <c r="B332" s="3" t="str">
        <f t="shared" si="5"/>
        <v>14/5/2015 7:59</v>
      </c>
      <c r="C332" s="4">
        <v>38.9</v>
      </c>
      <c r="D332" s="4">
        <v>16.600000000000001</v>
      </c>
      <c r="E332" s="4">
        <v>2.98</v>
      </c>
      <c r="F332" s="4">
        <v>0.5</v>
      </c>
    </row>
    <row r="333" spans="1:6" x14ac:dyDescent="0.25">
      <c r="A333" s="1">
        <v>42138.333993055552</v>
      </c>
      <c r="B333" s="3" t="str">
        <f t="shared" si="5"/>
        <v>14/5/2015 8:0</v>
      </c>
      <c r="C333" s="4">
        <v>62.4</v>
      </c>
      <c r="D333" s="4">
        <v>28.1</v>
      </c>
      <c r="E333" s="4">
        <v>4.25</v>
      </c>
      <c r="F333" s="4">
        <v>0.9</v>
      </c>
    </row>
    <row r="334" spans="1:6" x14ac:dyDescent="0.25">
      <c r="A334" s="1">
        <v>42138.334687499999</v>
      </c>
      <c r="B334" s="3" t="str">
        <f t="shared" si="5"/>
        <v>14/5/2015 8:1</v>
      </c>
      <c r="C334" s="4">
        <v>61.9</v>
      </c>
      <c r="D334" s="4">
        <v>28.8</v>
      </c>
      <c r="E334" s="4">
        <v>4.17</v>
      </c>
      <c r="F334" s="4">
        <v>0.79</v>
      </c>
    </row>
    <row r="335" spans="1:6" x14ac:dyDescent="0.25">
      <c r="A335" s="1">
        <v>42138.335381944446</v>
      </c>
      <c r="B335" s="3" t="str">
        <f t="shared" si="5"/>
        <v>14/5/2015 8:2</v>
      </c>
      <c r="C335" s="4">
        <v>74.7</v>
      </c>
      <c r="D335" s="4">
        <v>33</v>
      </c>
      <c r="E335" s="4">
        <v>5.13</v>
      </c>
      <c r="F335" s="4">
        <v>1.05</v>
      </c>
    </row>
    <row r="336" spans="1:6" x14ac:dyDescent="0.25">
      <c r="A336" s="1">
        <v>42138.336076388892</v>
      </c>
      <c r="B336" s="3" t="str">
        <f t="shared" si="5"/>
        <v>14/5/2015 8:3</v>
      </c>
      <c r="C336" s="4">
        <v>58.2</v>
      </c>
      <c r="D336" s="4">
        <v>27.6</v>
      </c>
      <c r="E336" s="4">
        <v>3.98</v>
      </c>
      <c r="F336" s="4">
        <v>0.76</v>
      </c>
    </row>
    <row r="337" spans="1:6" x14ac:dyDescent="0.25">
      <c r="A337" s="1">
        <v>42138.336770833332</v>
      </c>
      <c r="B337" s="3" t="str">
        <f t="shared" si="5"/>
        <v>14/5/2015 8:4</v>
      </c>
      <c r="C337" s="4">
        <v>79</v>
      </c>
      <c r="D337" s="4">
        <v>31.7</v>
      </c>
      <c r="E337" s="4">
        <v>3.3</v>
      </c>
      <c r="F337" s="4">
        <v>0.52</v>
      </c>
    </row>
    <row r="338" spans="1:6" x14ac:dyDescent="0.25">
      <c r="A338" s="1">
        <v>42138.337465277778</v>
      </c>
      <c r="B338" s="3" t="str">
        <f t="shared" si="5"/>
        <v>14/5/2015 8:5</v>
      </c>
      <c r="C338" s="4">
        <v>55.7</v>
      </c>
      <c r="D338" s="4">
        <v>23</v>
      </c>
      <c r="E338" s="4">
        <v>3.01</v>
      </c>
      <c r="F338" s="4">
        <v>0.5</v>
      </c>
    </row>
    <row r="339" spans="1:6" x14ac:dyDescent="0.25">
      <c r="A339" s="1">
        <v>42138.338159722225</v>
      </c>
      <c r="B339" s="3" t="str">
        <f t="shared" si="5"/>
        <v>14/5/2015 8:6</v>
      </c>
      <c r="C339" s="4">
        <v>56.6</v>
      </c>
      <c r="D339" s="4">
        <v>26.9</v>
      </c>
      <c r="E339" s="4">
        <v>3.55</v>
      </c>
      <c r="F339" s="4">
        <v>0.72</v>
      </c>
    </row>
    <row r="340" spans="1:6" x14ac:dyDescent="0.25">
      <c r="A340" s="1">
        <v>42138.338854166665</v>
      </c>
      <c r="B340" s="3" t="str">
        <f t="shared" si="5"/>
        <v>14/5/2015 8:7</v>
      </c>
      <c r="C340" s="4">
        <v>60.8</v>
      </c>
      <c r="D340" s="4">
        <v>28.5</v>
      </c>
      <c r="E340" s="4">
        <v>4.07</v>
      </c>
      <c r="F340" s="4">
        <v>0.7</v>
      </c>
    </row>
    <row r="341" spans="1:6" x14ac:dyDescent="0.25">
      <c r="A341" s="1">
        <v>42138.339548611111</v>
      </c>
      <c r="B341" s="3" t="str">
        <f t="shared" si="5"/>
        <v>14/5/2015 8:8</v>
      </c>
      <c r="C341" s="4">
        <v>40.1</v>
      </c>
      <c r="D341" s="4">
        <v>21.6</v>
      </c>
      <c r="E341" s="4">
        <v>3.52</v>
      </c>
      <c r="F341" s="4">
        <v>0.57999999999999996</v>
      </c>
    </row>
    <row r="342" spans="1:6" x14ac:dyDescent="0.25">
      <c r="A342" s="1">
        <v>42138.340243055558</v>
      </c>
      <c r="B342" s="3" t="str">
        <f t="shared" si="5"/>
        <v>14/5/2015 8:9</v>
      </c>
      <c r="C342" s="4">
        <v>59.2</v>
      </c>
      <c r="D342" s="4">
        <v>23.8</v>
      </c>
      <c r="E342" s="4">
        <v>2.98</v>
      </c>
      <c r="F342" s="4">
        <v>0.49</v>
      </c>
    </row>
    <row r="343" spans="1:6" x14ac:dyDescent="0.25">
      <c r="A343" s="1">
        <v>42138.340937499997</v>
      </c>
      <c r="B343" s="3" t="str">
        <f t="shared" si="5"/>
        <v>14/5/2015 8:10</v>
      </c>
      <c r="C343" s="4">
        <v>44.4</v>
      </c>
      <c r="D343" s="4">
        <v>19</v>
      </c>
      <c r="E343" s="4">
        <v>2.5299999999999998</v>
      </c>
      <c r="F343" s="4">
        <v>0.42</v>
      </c>
    </row>
    <row r="344" spans="1:6" x14ac:dyDescent="0.25">
      <c r="A344" s="1">
        <v>42138.341631944444</v>
      </c>
      <c r="B344" s="3" t="str">
        <f t="shared" si="5"/>
        <v>14/5/2015 8:11</v>
      </c>
      <c r="C344" s="4">
        <v>35.200000000000003</v>
      </c>
      <c r="D344" s="4">
        <v>13.9</v>
      </c>
      <c r="E344" s="4">
        <v>2.3199999999999998</v>
      </c>
      <c r="F344" s="4">
        <v>0.33</v>
      </c>
    </row>
    <row r="345" spans="1:6" x14ac:dyDescent="0.25">
      <c r="A345" s="1">
        <v>42138.342326388891</v>
      </c>
      <c r="B345" s="3" t="str">
        <f t="shared" si="5"/>
        <v>14/5/2015 8:12</v>
      </c>
      <c r="C345" s="4">
        <v>29.1</v>
      </c>
      <c r="D345" s="4">
        <v>12.8</v>
      </c>
      <c r="E345" s="4">
        <v>2.67</v>
      </c>
      <c r="F345" s="4">
        <v>0.38</v>
      </c>
    </row>
    <row r="346" spans="1:6" x14ac:dyDescent="0.25">
      <c r="A346" s="1">
        <v>42138.34302083333</v>
      </c>
      <c r="B346" s="3" t="str">
        <f t="shared" si="5"/>
        <v>14/5/2015 8:13</v>
      </c>
      <c r="C346" s="4">
        <v>43.1</v>
      </c>
      <c r="D346" s="4">
        <v>18.2</v>
      </c>
      <c r="E346" s="4">
        <v>3.06</v>
      </c>
      <c r="F346" s="4">
        <v>0.48</v>
      </c>
    </row>
    <row r="347" spans="1:6" x14ac:dyDescent="0.25">
      <c r="A347" s="1">
        <v>42138.343715277777</v>
      </c>
      <c r="B347" s="3" t="str">
        <f t="shared" si="5"/>
        <v>14/5/2015 8:14</v>
      </c>
      <c r="C347" s="4">
        <v>20.7</v>
      </c>
      <c r="D347" s="4">
        <v>10.9</v>
      </c>
      <c r="E347" s="4">
        <v>2.62</v>
      </c>
      <c r="F347" s="4">
        <v>0.42</v>
      </c>
    </row>
    <row r="348" spans="1:6" x14ac:dyDescent="0.25">
      <c r="A348" s="1">
        <v>42138.344409722224</v>
      </c>
      <c r="B348" s="3" t="str">
        <f t="shared" si="5"/>
        <v>14/5/2015 8:15</v>
      </c>
      <c r="C348" s="4">
        <v>34</v>
      </c>
      <c r="D348" s="4">
        <v>13.7</v>
      </c>
      <c r="E348" s="4">
        <v>2.38</v>
      </c>
      <c r="F348" s="4">
        <v>0.37</v>
      </c>
    </row>
    <row r="349" spans="1:6" x14ac:dyDescent="0.25">
      <c r="A349" s="1">
        <v>42138.345104166663</v>
      </c>
      <c r="B349" s="3" t="str">
        <f t="shared" si="5"/>
        <v>14/5/2015 8:16</v>
      </c>
      <c r="C349" s="4">
        <v>61.9</v>
      </c>
      <c r="D349" s="4">
        <v>27.9</v>
      </c>
      <c r="E349" s="4">
        <v>3.27</v>
      </c>
      <c r="F349" s="4">
        <v>0.49</v>
      </c>
    </row>
    <row r="350" spans="1:6" x14ac:dyDescent="0.25">
      <c r="A350" s="1">
        <v>42138.34579861111</v>
      </c>
      <c r="B350" s="3" t="str">
        <f t="shared" si="5"/>
        <v>14/5/2015 8:17</v>
      </c>
      <c r="C350" s="4">
        <v>62.5</v>
      </c>
      <c r="D350" s="4">
        <v>24.8</v>
      </c>
      <c r="E350" s="4">
        <v>2.98</v>
      </c>
      <c r="F350" s="4">
        <v>0.41</v>
      </c>
    </row>
    <row r="351" spans="1:6" x14ac:dyDescent="0.25">
      <c r="A351" s="1">
        <v>42138.346493055556</v>
      </c>
      <c r="B351" s="3" t="str">
        <f t="shared" si="5"/>
        <v>14/5/2015 8:18</v>
      </c>
      <c r="C351" s="4">
        <v>54</v>
      </c>
      <c r="D351" s="4">
        <v>18.5</v>
      </c>
      <c r="E351" s="4">
        <v>3.35</v>
      </c>
      <c r="F351" s="4">
        <v>0.54</v>
      </c>
    </row>
    <row r="352" spans="1:6" x14ac:dyDescent="0.25">
      <c r="A352" s="1">
        <v>42138.347187500003</v>
      </c>
      <c r="B352" s="3" t="str">
        <f t="shared" si="5"/>
        <v>14/5/2015 8:19</v>
      </c>
      <c r="C352" s="4">
        <v>66.5</v>
      </c>
      <c r="D352" s="4">
        <v>27.2</v>
      </c>
      <c r="E352" s="4">
        <v>2.87</v>
      </c>
      <c r="F352" s="4">
        <v>0.42</v>
      </c>
    </row>
    <row r="353" spans="1:6" x14ac:dyDescent="0.25">
      <c r="A353" s="1">
        <v>42138.347881944443</v>
      </c>
      <c r="B353" s="3" t="str">
        <f t="shared" si="5"/>
        <v>14/5/2015 8:20</v>
      </c>
      <c r="C353" s="4">
        <v>79.900000000000006</v>
      </c>
      <c r="D353" s="4">
        <v>26.6</v>
      </c>
      <c r="E353" s="4">
        <v>3.36</v>
      </c>
      <c r="F353" s="4">
        <v>0.52</v>
      </c>
    </row>
    <row r="354" spans="1:6" x14ac:dyDescent="0.25">
      <c r="A354" s="1">
        <v>42138.348576388889</v>
      </c>
      <c r="B354" s="3" t="str">
        <f t="shared" si="5"/>
        <v>14/5/2015 8:21</v>
      </c>
      <c r="C354" s="4">
        <v>45.7</v>
      </c>
      <c r="D354" s="4">
        <v>15.9</v>
      </c>
      <c r="E354" s="4">
        <v>2.72</v>
      </c>
      <c r="F354" s="4">
        <v>0.41</v>
      </c>
    </row>
    <row r="355" spans="1:6" x14ac:dyDescent="0.25">
      <c r="A355" s="1">
        <v>42138.349270833336</v>
      </c>
      <c r="B355" s="3" t="str">
        <f t="shared" si="5"/>
        <v>14/5/2015 8:22</v>
      </c>
      <c r="C355" s="4">
        <v>56</v>
      </c>
      <c r="D355" s="4">
        <v>26.4</v>
      </c>
      <c r="E355" s="4">
        <v>3.45</v>
      </c>
      <c r="F355" s="4">
        <v>0.57999999999999996</v>
      </c>
    </row>
    <row r="356" spans="1:6" x14ac:dyDescent="0.25">
      <c r="A356" s="1">
        <v>42138.349965277775</v>
      </c>
      <c r="B356" s="3" t="str">
        <f t="shared" si="5"/>
        <v>14/5/2015 8:23</v>
      </c>
      <c r="C356" s="4">
        <v>20.9</v>
      </c>
      <c r="D356" s="4">
        <v>11.8</v>
      </c>
      <c r="E356" s="4">
        <v>2.5</v>
      </c>
      <c r="F356" s="4">
        <v>0.44</v>
      </c>
    </row>
    <row r="357" spans="1:6" x14ac:dyDescent="0.25">
      <c r="A357" s="1">
        <v>42138.350659722222</v>
      </c>
      <c r="B357" s="3" t="str">
        <f t="shared" si="5"/>
        <v>14/5/2015 8:24</v>
      </c>
      <c r="C357" s="4">
        <v>41</v>
      </c>
      <c r="D357" s="4">
        <v>19</v>
      </c>
      <c r="E357" s="4">
        <v>3.11</v>
      </c>
      <c r="F357" s="4">
        <v>0.47</v>
      </c>
    </row>
    <row r="358" spans="1:6" x14ac:dyDescent="0.25">
      <c r="A358" s="1">
        <v>42138.351354166669</v>
      </c>
      <c r="B358" s="3" t="str">
        <f t="shared" si="5"/>
        <v>14/5/2015 8:25</v>
      </c>
      <c r="C358" s="4">
        <v>30.4</v>
      </c>
      <c r="D358" s="4">
        <v>12.7</v>
      </c>
      <c r="E358" s="4">
        <v>2.4500000000000002</v>
      </c>
      <c r="F358" s="4">
        <v>0.38</v>
      </c>
    </row>
    <row r="359" spans="1:6" x14ac:dyDescent="0.25">
      <c r="A359" s="1">
        <v>42138.352048611108</v>
      </c>
      <c r="B359" s="3" t="str">
        <f t="shared" si="5"/>
        <v>14/5/2015 8:26</v>
      </c>
      <c r="C359" s="4">
        <v>50.9</v>
      </c>
      <c r="D359" s="4">
        <v>25.2</v>
      </c>
      <c r="E359" s="4">
        <v>2.72</v>
      </c>
      <c r="F359" s="4">
        <v>0.45</v>
      </c>
    </row>
    <row r="360" spans="1:6" x14ac:dyDescent="0.25">
      <c r="A360" s="1">
        <v>42138.352743055555</v>
      </c>
      <c r="B360" s="3" t="str">
        <f t="shared" si="5"/>
        <v>14/5/2015 8:27</v>
      </c>
      <c r="C360" s="4">
        <v>82.4</v>
      </c>
      <c r="D360" s="4">
        <v>28.2</v>
      </c>
      <c r="E360" s="4">
        <v>3.43</v>
      </c>
      <c r="F360" s="4">
        <v>0.56999999999999995</v>
      </c>
    </row>
    <row r="361" spans="1:6" x14ac:dyDescent="0.25">
      <c r="A361" s="1">
        <v>42138.48065972222</v>
      </c>
      <c r="B361" s="3" t="str">
        <f t="shared" si="5"/>
        <v>14/5/2015 11:32</v>
      </c>
      <c r="C361" s="4">
        <v>36.1</v>
      </c>
      <c r="D361" s="4">
        <v>14.6</v>
      </c>
      <c r="E361" s="4">
        <v>2.73</v>
      </c>
      <c r="F361" s="4">
        <v>0.36</v>
      </c>
    </row>
    <row r="362" spans="1:6" x14ac:dyDescent="0.25">
      <c r="A362" s="1">
        <v>42138.481354166666</v>
      </c>
      <c r="B362" s="3" t="str">
        <f t="shared" si="5"/>
        <v>14/5/2015 11:33</v>
      </c>
      <c r="C362" s="4">
        <v>51.4</v>
      </c>
      <c r="D362" s="4">
        <v>19.8</v>
      </c>
      <c r="E362" s="4">
        <v>2.87</v>
      </c>
      <c r="F362" s="4">
        <v>0.46</v>
      </c>
    </row>
    <row r="363" spans="1:6" x14ac:dyDescent="0.25">
      <c r="A363" s="1">
        <v>42138.482048611113</v>
      </c>
      <c r="B363" s="3" t="str">
        <f t="shared" si="5"/>
        <v>14/5/2015 11:34</v>
      </c>
      <c r="C363" s="4">
        <v>64.8</v>
      </c>
      <c r="D363" s="4">
        <v>30.9</v>
      </c>
      <c r="E363" s="4">
        <v>3.44</v>
      </c>
      <c r="F363" s="4">
        <v>0.55000000000000004</v>
      </c>
    </row>
    <row r="364" spans="1:6" x14ac:dyDescent="0.25">
      <c r="A364" s="1">
        <v>42138.482743055552</v>
      </c>
      <c r="B364" s="3" t="str">
        <f t="shared" si="5"/>
        <v>14/5/2015 11:35</v>
      </c>
      <c r="C364" s="4">
        <v>25</v>
      </c>
      <c r="D364" s="4">
        <v>14.7</v>
      </c>
      <c r="E364" s="4">
        <v>2.69</v>
      </c>
      <c r="F364" s="4">
        <v>0.4</v>
      </c>
    </row>
    <row r="365" spans="1:6" x14ac:dyDescent="0.25">
      <c r="A365" s="1">
        <v>42138.483437499999</v>
      </c>
      <c r="B365" s="3" t="str">
        <f t="shared" si="5"/>
        <v>14/5/2015 11:36</v>
      </c>
      <c r="C365" s="4">
        <v>20.2</v>
      </c>
      <c r="D365" s="4">
        <v>12.4</v>
      </c>
      <c r="E365" s="4">
        <v>3.22</v>
      </c>
      <c r="F365" s="4">
        <v>0.56000000000000005</v>
      </c>
    </row>
    <row r="366" spans="1:6" x14ac:dyDescent="0.25">
      <c r="A366" s="1">
        <v>42138.484131944446</v>
      </c>
      <c r="B366" s="3" t="str">
        <f t="shared" si="5"/>
        <v>14/5/2015 11:37</v>
      </c>
      <c r="C366" s="4">
        <v>32.299999999999997</v>
      </c>
      <c r="D366" s="4">
        <v>14.5</v>
      </c>
      <c r="E366" s="4">
        <v>3.3</v>
      </c>
      <c r="F366" s="4">
        <v>0.59</v>
      </c>
    </row>
    <row r="367" spans="1:6" x14ac:dyDescent="0.25">
      <c r="A367" s="1">
        <v>42138.484826388885</v>
      </c>
      <c r="B367" s="3" t="str">
        <f t="shared" si="5"/>
        <v>14/5/2015 11:38</v>
      </c>
      <c r="C367" s="4">
        <v>12.2</v>
      </c>
      <c r="D367" s="4">
        <v>8.1999999999999993</v>
      </c>
      <c r="E367" s="4">
        <v>2.13</v>
      </c>
      <c r="F367" s="4">
        <v>0.37</v>
      </c>
    </row>
    <row r="368" spans="1:6" x14ac:dyDescent="0.25">
      <c r="A368" s="1">
        <v>42138.485520833332</v>
      </c>
      <c r="B368" s="3" t="str">
        <f t="shared" si="5"/>
        <v>14/5/2015 11:39</v>
      </c>
      <c r="C368" s="4">
        <v>26.3</v>
      </c>
      <c r="D368" s="4">
        <v>12.3</v>
      </c>
      <c r="E368" s="4">
        <v>2.56</v>
      </c>
      <c r="F368" s="4">
        <v>0.43</v>
      </c>
    </row>
    <row r="369" spans="1:6" x14ac:dyDescent="0.25">
      <c r="A369" s="1">
        <v>42138.486215277779</v>
      </c>
      <c r="B369" s="3" t="str">
        <f t="shared" si="5"/>
        <v>14/5/2015 11:40</v>
      </c>
      <c r="C369" s="4">
        <v>24.9</v>
      </c>
      <c r="D369" s="4">
        <v>14.5</v>
      </c>
      <c r="E369" s="4">
        <v>2.5299999999999998</v>
      </c>
      <c r="F369" s="4">
        <v>0.49</v>
      </c>
    </row>
    <row r="370" spans="1:6" x14ac:dyDescent="0.25">
      <c r="A370" s="1">
        <v>42138.486909722225</v>
      </c>
      <c r="B370" s="3" t="str">
        <f t="shared" si="5"/>
        <v>14/5/2015 11:41</v>
      </c>
      <c r="C370" s="4">
        <v>31.3</v>
      </c>
      <c r="D370" s="4">
        <v>19.8</v>
      </c>
      <c r="E370" s="4">
        <v>4.8600000000000003</v>
      </c>
      <c r="F370" s="4">
        <v>1.33</v>
      </c>
    </row>
    <row r="371" spans="1:6" x14ac:dyDescent="0.25">
      <c r="A371" s="1">
        <v>42138.487604166665</v>
      </c>
      <c r="B371" s="3" t="str">
        <f t="shared" si="5"/>
        <v>14/5/2015 11:42</v>
      </c>
      <c r="C371" s="4">
        <v>15.8</v>
      </c>
      <c r="D371" s="4">
        <v>10.7</v>
      </c>
      <c r="E371" s="4">
        <v>2.67</v>
      </c>
      <c r="F371" s="4">
        <v>0.45</v>
      </c>
    </row>
    <row r="372" spans="1:6" x14ac:dyDescent="0.25">
      <c r="A372" s="1">
        <v>42138.488298611112</v>
      </c>
      <c r="B372" s="3" t="str">
        <f t="shared" si="5"/>
        <v>14/5/2015 11:43</v>
      </c>
      <c r="C372" s="4">
        <v>15.9</v>
      </c>
      <c r="D372" s="4">
        <v>10.199999999999999</v>
      </c>
      <c r="E372" s="4">
        <v>2.39</v>
      </c>
      <c r="F372" s="4">
        <v>0.4</v>
      </c>
    </row>
    <row r="373" spans="1:6" x14ac:dyDescent="0.25">
      <c r="A373" s="1">
        <v>42138.488993055558</v>
      </c>
      <c r="B373" s="3" t="str">
        <f t="shared" si="5"/>
        <v>14/5/2015 11:44</v>
      </c>
      <c r="C373" s="4">
        <v>17.7</v>
      </c>
      <c r="D373" s="4">
        <v>10.1</v>
      </c>
      <c r="E373" s="4">
        <v>2.52</v>
      </c>
      <c r="F373" s="4">
        <v>0.39</v>
      </c>
    </row>
    <row r="374" spans="1:6" x14ac:dyDescent="0.25">
      <c r="A374" s="1">
        <v>42138.489687499998</v>
      </c>
      <c r="B374" s="3" t="str">
        <f t="shared" si="5"/>
        <v>14/5/2015 11:45</v>
      </c>
      <c r="C374" s="4">
        <v>21.4</v>
      </c>
      <c r="D374" s="4">
        <v>11.6</v>
      </c>
      <c r="E374" s="4">
        <v>2.37</v>
      </c>
      <c r="F374" s="4">
        <v>0.41</v>
      </c>
    </row>
    <row r="375" spans="1:6" x14ac:dyDescent="0.25">
      <c r="A375" s="1">
        <v>42138.490381944444</v>
      </c>
      <c r="B375" s="3" t="str">
        <f t="shared" si="5"/>
        <v>14/5/2015 11:46</v>
      </c>
      <c r="C375" s="4">
        <v>39.299999999999997</v>
      </c>
      <c r="D375" s="4">
        <v>18.399999999999999</v>
      </c>
      <c r="E375" s="4">
        <v>2.48</v>
      </c>
      <c r="F375" s="4">
        <v>0.45</v>
      </c>
    </row>
    <row r="376" spans="1:6" x14ac:dyDescent="0.25">
      <c r="A376" s="1">
        <v>42138.491076388891</v>
      </c>
      <c r="B376" s="3" t="str">
        <f t="shared" si="5"/>
        <v>14/5/2015 11:47</v>
      </c>
      <c r="C376" s="4">
        <v>37.700000000000003</v>
      </c>
      <c r="D376" s="4">
        <v>18.399999999999999</v>
      </c>
      <c r="E376" s="4">
        <v>3.14</v>
      </c>
      <c r="F376" s="4">
        <v>0.57999999999999996</v>
      </c>
    </row>
    <row r="377" spans="1:6" x14ac:dyDescent="0.25">
      <c r="A377" s="1">
        <v>42138.491770833331</v>
      </c>
      <c r="B377" s="3" t="str">
        <f t="shared" si="5"/>
        <v>14/5/2015 11:48</v>
      </c>
      <c r="C377" s="4">
        <v>19</v>
      </c>
      <c r="D377" s="4">
        <v>12.5</v>
      </c>
      <c r="E377" s="4">
        <v>2.25</v>
      </c>
      <c r="F377" s="4">
        <v>0.35</v>
      </c>
    </row>
    <row r="378" spans="1:6" x14ac:dyDescent="0.25">
      <c r="A378" s="1">
        <v>42138.492465277777</v>
      </c>
      <c r="B378" s="3" t="str">
        <f t="shared" si="5"/>
        <v>14/5/2015 11:49</v>
      </c>
      <c r="C378" s="4">
        <v>30.1</v>
      </c>
      <c r="D378" s="4">
        <v>12.5</v>
      </c>
      <c r="E378" s="4">
        <v>2.37</v>
      </c>
      <c r="F378" s="4">
        <v>0.39</v>
      </c>
    </row>
    <row r="379" spans="1:6" x14ac:dyDescent="0.25">
      <c r="A379" s="1">
        <v>42138.493159722224</v>
      </c>
      <c r="B379" s="3" t="str">
        <f t="shared" si="5"/>
        <v>14/5/2015 11:50</v>
      </c>
      <c r="C379" s="4">
        <v>40.1</v>
      </c>
      <c r="D379" s="4">
        <v>23.8</v>
      </c>
      <c r="E379" s="4">
        <v>2.78</v>
      </c>
      <c r="F379" s="4">
        <v>0.47</v>
      </c>
    </row>
    <row r="380" spans="1:6" x14ac:dyDescent="0.25">
      <c r="A380" s="1">
        <v>42138.493854166663</v>
      </c>
      <c r="B380" s="3" t="str">
        <f t="shared" si="5"/>
        <v>14/5/2015 11:51</v>
      </c>
      <c r="C380" s="4">
        <v>68.400000000000006</v>
      </c>
      <c r="D380" s="4">
        <v>28.2</v>
      </c>
      <c r="E380" s="4">
        <v>3.18</v>
      </c>
      <c r="F380" s="4">
        <v>0.56999999999999995</v>
      </c>
    </row>
    <row r="381" spans="1:6" x14ac:dyDescent="0.25">
      <c r="A381" s="1">
        <v>42138.49454861111</v>
      </c>
      <c r="B381" s="3" t="str">
        <f t="shared" si="5"/>
        <v>14/5/2015 11:52</v>
      </c>
      <c r="C381" s="4">
        <v>35.799999999999997</v>
      </c>
      <c r="D381" s="4">
        <v>18.600000000000001</v>
      </c>
      <c r="E381" s="4">
        <v>2.73</v>
      </c>
      <c r="F381" s="4">
        <v>0.38</v>
      </c>
    </row>
    <row r="382" spans="1:6" x14ac:dyDescent="0.25">
      <c r="A382" s="1">
        <v>42138.495243055557</v>
      </c>
      <c r="B382" s="3" t="str">
        <f t="shared" si="5"/>
        <v>14/5/2015 11:53</v>
      </c>
      <c r="C382" s="4">
        <v>29.4</v>
      </c>
      <c r="D382" s="4">
        <v>15</v>
      </c>
      <c r="E382" s="4">
        <v>2.4700000000000002</v>
      </c>
      <c r="F382" s="4">
        <v>0.41</v>
      </c>
    </row>
    <row r="383" spans="1:6" x14ac:dyDescent="0.25">
      <c r="A383" s="1">
        <v>42138.495937500003</v>
      </c>
      <c r="B383" s="3" t="str">
        <f t="shared" si="5"/>
        <v>14/5/2015 11:54</v>
      </c>
      <c r="C383" s="4">
        <v>54.7</v>
      </c>
      <c r="D383" s="4">
        <v>21.7</v>
      </c>
      <c r="E383" s="4">
        <v>2.66</v>
      </c>
      <c r="F383" s="4">
        <v>0.45</v>
      </c>
    </row>
    <row r="384" spans="1:6" x14ac:dyDescent="0.25">
      <c r="A384" s="1">
        <v>42138.496631944443</v>
      </c>
      <c r="B384" s="3" t="str">
        <f t="shared" si="5"/>
        <v>14/5/2015 11:55</v>
      </c>
      <c r="C384" s="4">
        <v>51</v>
      </c>
      <c r="D384" s="4">
        <v>23.5</v>
      </c>
      <c r="E384" s="4">
        <v>3.09</v>
      </c>
      <c r="F384" s="4">
        <v>0.5</v>
      </c>
    </row>
    <row r="385" spans="1:6" x14ac:dyDescent="0.25">
      <c r="A385" s="1">
        <v>42138.49732638889</v>
      </c>
      <c r="B385" s="3" t="str">
        <f t="shared" si="5"/>
        <v>14/5/2015 11:56</v>
      </c>
      <c r="C385" s="4">
        <v>25.8</v>
      </c>
      <c r="D385" s="4">
        <v>14.8</v>
      </c>
      <c r="E385" s="4">
        <v>2.25</v>
      </c>
      <c r="F385" s="4">
        <v>0.35</v>
      </c>
    </row>
    <row r="386" spans="1:6" x14ac:dyDescent="0.25">
      <c r="A386" s="1">
        <v>42138.498020833336</v>
      </c>
      <c r="B386" s="3" t="str">
        <f t="shared" si="5"/>
        <v>14/5/2015 11:57</v>
      </c>
      <c r="C386" s="4">
        <v>35.6</v>
      </c>
      <c r="D386" s="4">
        <v>17.5</v>
      </c>
      <c r="E386" s="4">
        <v>3.11</v>
      </c>
      <c r="F386" s="4">
        <v>0.56999999999999995</v>
      </c>
    </row>
    <row r="387" spans="1:6" x14ac:dyDescent="0.25">
      <c r="A387" s="1">
        <v>42138.498715277776</v>
      </c>
      <c r="B387" s="3" t="str">
        <f t="shared" ref="B387:B450" si="6">DAY(A387)&amp;"/"&amp;MONTH(A387)&amp;"/"&amp;YEAR(A387)&amp;" "&amp;HOUR(A387)&amp;":"&amp;MINUTE(A387)</f>
        <v>14/5/2015 11:58</v>
      </c>
      <c r="C387" s="4">
        <v>23.7</v>
      </c>
      <c r="D387" s="4">
        <v>14.5</v>
      </c>
      <c r="E387" s="4">
        <v>2.89</v>
      </c>
      <c r="F387" s="4">
        <v>0.6</v>
      </c>
    </row>
    <row r="388" spans="1:6" x14ac:dyDescent="0.25">
      <c r="A388" s="1">
        <v>42138.499409722222</v>
      </c>
      <c r="B388" s="3" t="str">
        <f t="shared" si="6"/>
        <v>14/5/2015 11:59</v>
      </c>
      <c r="C388" s="4">
        <v>20</v>
      </c>
      <c r="D388" s="4">
        <v>12.9</v>
      </c>
      <c r="E388" s="4">
        <v>3.03</v>
      </c>
      <c r="F388" s="4">
        <v>0.5</v>
      </c>
    </row>
    <row r="389" spans="1:6" x14ac:dyDescent="0.25">
      <c r="A389" s="1">
        <v>42138.500104166669</v>
      </c>
      <c r="B389" s="3" t="str">
        <f t="shared" si="6"/>
        <v>14/5/2015 12:0</v>
      </c>
      <c r="C389" s="4">
        <v>26.3</v>
      </c>
      <c r="D389" s="4">
        <v>19.399999999999999</v>
      </c>
      <c r="E389" s="4">
        <v>4.41</v>
      </c>
      <c r="F389" s="4">
        <v>0.96</v>
      </c>
    </row>
    <row r="390" spans="1:6" x14ac:dyDescent="0.25">
      <c r="A390" s="1">
        <v>42138.500798611109</v>
      </c>
      <c r="B390" s="3" t="str">
        <f t="shared" si="6"/>
        <v>14/5/2015 12:1</v>
      </c>
      <c r="C390" s="4">
        <v>34.9</v>
      </c>
      <c r="D390" s="4">
        <v>19.3</v>
      </c>
      <c r="E390" s="4">
        <v>3.03</v>
      </c>
      <c r="F390" s="4">
        <v>0.51</v>
      </c>
    </row>
    <row r="391" spans="1:6" x14ac:dyDescent="0.25">
      <c r="A391" s="1">
        <v>42138.501493055555</v>
      </c>
      <c r="B391" s="3" t="str">
        <f t="shared" si="6"/>
        <v>14/5/2015 12:2</v>
      </c>
      <c r="C391" s="4">
        <v>27.2</v>
      </c>
      <c r="D391" s="4">
        <v>14.6</v>
      </c>
      <c r="E391" s="4">
        <v>2.96</v>
      </c>
      <c r="F391" s="4">
        <v>0.52</v>
      </c>
    </row>
    <row r="392" spans="1:6" x14ac:dyDescent="0.25">
      <c r="A392" s="1">
        <v>42138.502187500002</v>
      </c>
      <c r="B392" s="3" t="str">
        <f t="shared" si="6"/>
        <v>14/5/2015 12:3</v>
      </c>
      <c r="C392" s="4">
        <v>33</v>
      </c>
      <c r="D392" s="4">
        <v>19</v>
      </c>
      <c r="E392" s="4">
        <v>3.78</v>
      </c>
      <c r="F392" s="4">
        <v>0.73</v>
      </c>
    </row>
    <row r="393" spans="1:6" x14ac:dyDescent="0.25">
      <c r="A393" s="1">
        <v>42138.502881944441</v>
      </c>
      <c r="B393" s="3" t="str">
        <f t="shared" si="6"/>
        <v>14/5/2015 12:4</v>
      </c>
      <c r="C393" s="4">
        <v>25.8</v>
      </c>
      <c r="D393" s="4">
        <v>15.4</v>
      </c>
      <c r="E393" s="4">
        <v>2.93</v>
      </c>
      <c r="F393" s="4">
        <v>0.55000000000000004</v>
      </c>
    </row>
    <row r="394" spans="1:6" x14ac:dyDescent="0.25">
      <c r="A394" s="1">
        <v>42138.503576388888</v>
      </c>
      <c r="B394" s="3" t="str">
        <f t="shared" si="6"/>
        <v>14/5/2015 12:5</v>
      </c>
      <c r="C394" s="4">
        <v>30.6</v>
      </c>
      <c r="D394" s="4">
        <v>16</v>
      </c>
      <c r="E394" s="4">
        <v>2.74</v>
      </c>
      <c r="F394" s="4">
        <v>0.44</v>
      </c>
    </row>
    <row r="395" spans="1:6" x14ac:dyDescent="0.25">
      <c r="A395" s="1">
        <v>42138.504270833335</v>
      </c>
      <c r="B395" s="3" t="str">
        <f t="shared" si="6"/>
        <v>14/5/2015 12:6</v>
      </c>
      <c r="C395" s="4">
        <v>24.6</v>
      </c>
      <c r="D395" s="4">
        <v>13.9</v>
      </c>
      <c r="E395" s="4">
        <v>2.59</v>
      </c>
      <c r="F395" s="4">
        <v>0.46</v>
      </c>
    </row>
    <row r="396" spans="1:6" x14ac:dyDescent="0.25">
      <c r="A396" s="1">
        <v>42138.504965277774</v>
      </c>
      <c r="B396" s="3" t="str">
        <f t="shared" si="6"/>
        <v>14/5/2015 12:7</v>
      </c>
      <c r="C396" s="4">
        <v>41.3</v>
      </c>
      <c r="D396" s="4">
        <v>19.899999999999999</v>
      </c>
      <c r="E396" s="4">
        <v>2.75</v>
      </c>
      <c r="F396" s="4">
        <v>0.43</v>
      </c>
    </row>
    <row r="397" spans="1:6" x14ac:dyDescent="0.25">
      <c r="A397" s="1">
        <v>42138.505659722221</v>
      </c>
      <c r="B397" s="3" t="str">
        <f t="shared" si="6"/>
        <v>14/5/2015 12:8</v>
      </c>
      <c r="C397" s="4">
        <v>19.600000000000001</v>
      </c>
      <c r="D397" s="4">
        <v>13.9</v>
      </c>
      <c r="E397" s="4">
        <v>2.68</v>
      </c>
      <c r="F397" s="4">
        <v>0.44</v>
      </c>
    </row>
    <row r="398" spans="1:6" x14ac:dyDescent="0.25">
      <c r="A398" s="1">
        <v>42138.506354166668</v>
      </c>
      <c r="B398" s="3" t="str">
        <f t="shared" si="6"/>
        <v>14/5/2015 12:9</v>
      </c>
      <c r="C398" s="4">
        <v>71.599999999999994</v>
      </c>
      <c r="D398" s="4">
        <v>34.9</v>
      </c>
      <c r="E398" s="4">
        <v>3.86</v>
      </c>
      <c r="F398" s="4">
        <v>0.7</v>
      </c>
    </row>
    <row r="399" spans="1:6" x14ac:dyDescent="0.25">
      <c r="A399" s="1">
        <v>42138.507048611114</v>
      </c>
      <c r="B399" s="3" t="str">
        <f t="shared" si="6"/>
        <v>14/5/2015 12:10</v>
      </c>
      <c r="C399" s="4">
        <v>85.6</v>
      </c>
      <c r="D399" s="4">
        <v>34</v>
      </c>
      <c r="E399" s="4">
        <v>3.36</v>
      </c>
      <c r="F399" s="4">
        <v>0.56000000000000005</v>
      </c>
    </row>
    <row r="400" spans="1:6" x14ac:dyDescent="0.25">
      <c r="A400" s="1">
        <v>42138.507743055554</v>
      </c>
      <c r="B400" s="3" t="str">
        <f t="shared" si="6"/>
        <v>14/5/2015 12:11</v>
      </c>
      <c r="C400" s="4">
        <v>66.7</v>
      </c>
      <c r="D400" s="4">
        <v>31.6</v>
      </c>
      <c r="E400" s="4">
        <v>3.12</v>
      </c>
      <c r="F400" s="4">
        <v>0.49</v>
      </c>
    </row>
    <row r="401" spans="1:6" x14ac:dyDescent="0.25">
      <c r="A401" s="1">
        <v>42138.508437500001</v>
      </c>
      <c r="B401" s="3" t="str">
        <f t="shared" si="6"/>
        <v>14/5/2015 12:12</v>
      </c>
      <c r="C401" s="4">
        <v>79.599999999999994</v>
      </c>
      <c r="D401" s="4">
        <v>38.6</v>
      </c>
      <c r="E401" s="4">
        <v>3.14</v>
      </c>
      <c r="F401" s="4">
        <v>0.51</v>
      </c>
    </row>
    <row r="402" spans="1:6" x14ac:dyDescent="0.25">
      <c r="A402" s="1">
        <v>42138.509131944447</v>
      </c>
      <c r="B402" s="3" t="str">
        <f t="shared" si="6"/>
        <v>14/5/2015 12:13</v>
      </c>
      <c r="C402" s="4">
        <v>55.6</v>
      </c>
      <c r="D402" s="4">
        <v>31.7</v>
      </c>
      <c r="E402" s="4">
        <v>3.62</v>
      </c>
      <c r="F402" s="4">
        <v>0.73</v>
      </c>
    </row>
    <row r="403" spans="1:6" x14ac:dyDescent="0.25">
      <c r="A403" s="1">
        <v>42138.509826388887</v>
      </c>
      <c r="B403" s="3" t="str">
        <f t="shared" si="6"/>
        <v>14/5/2015 12:14</v>
      </c>
      <c r="C403" s="4">
        <v>37.6</v>
      </c>
      <c r="D403" s="4">
        <v>17.3</v>
      </c>
      <c r="E403" s="4">
        <v>2.37</v>
      </c>
      <c r="F403" s="4">
        <v>0.38</v>
      </c>
    </row>
    <row r="404" spans="1:6" x14ac:dyDescent="0.25">
      <c r="A404" s="1">
        <v>42138.510520833333</v>
      </c>
      <c r="B404" s="3" t="str">
        <f t="shared" si="6"/>
        <v>14/5/2015 12:15</v>
      </c>
      <c r="C404" s="4">
        <v>48.2</v>
      </c>
      <c r="D404" s="4">
        <v>22.5</v>
      </c>
      <c r="E404" s="4">
        <v>3.4</v>
      </c>
      <c r="F404" s="4">
        <v>0.54</v>
      </c>
    </row>
    <row r="405" spans="1:6" x14ac:dyDescent="0.25">
      <c r="A405" s="1">
        <v>42138.51121527778</v>
      </c>
      <c r="B405" s="3" t="str">
        <f t="shared" si="6"/>
        <v>14/5/2015 12:16</v>
      </c>
      <c r="C405" s="4">
        <v>19.3</v>
      </c>
      <c r="D405" s="4">
        <v>11.3</v>
      </c>
      <c r="E405" s="4">
        <v>2.4900000000000002</v>
      </c>
      <c r="F405" s="4">
        <v>0.37</v>
      </c>
    </row>
    <row r="406" spans="1:6" x14ac:dyDescent="0.25">
      <c r="A406" s="1">
        <v>42138.51190972222</v>
      </c>
      <c r="B406" s="3" t="str">
        <f t="shared" si="6"/>
        <v>14/5/2015 12:17</v>
      </c>
      <c r="C406" s="4">
        <v>21.1</v>
      </c>
      <c r="D406" s="4">
        <v>12.6</v>
      </c>
      <c r="E406" s="4">
        <v>2.44</v>
      </c>
      <c r="F406" s="4">
        <v>0.35</v>
      </c>
    </row>
    <row r="407" spans="1:6" x14ac:dyDescent="0.25">
      <c r="A407" s="1">
        <v>42138.512604166666</v>
      </c>
      <c r="B407" s="3" t="str">
        <f t="shared" si="6"/>
        <v>14/5/2015 12:18</v>
      </c>
      <c r="C407" s="4">
        <v>18.899999999999999</v>
      </c>
      <c r="D407" s="4">
        <v>12</v>
      </c>
      <c r="E407" s="4">
        <v>1.98</v>
      </c>
      <c r="F407" s="4">
        <v>0.33</v>
      </c>
    </row>
    <row r="408" spans="1:6" x14ac:dyDescent="0.25">
      <c r="A408" s="1">
        <v>42138.513298611113</v>
      </c>
      <c r="B408" s="3" t="str">
        <f t="shared" si="6"/>
        <v>14/5/2015 12:19</v>
      </c>
      <c r="C408" s="4">
        <v>11.2</v>
      </c>
      <c r="D408" s="4">
        <v>8</v>
      </c>
      <c r="E408" s="4">
        <v>2.19</v>
      </c>
      <c r="F408" s="4">
        <v>0.34</v>
      </c>
    </row>
    <row r="409" spans="1:6" x14ac:dyDescent="0.25">
      <c r="A409" s="1">
        <v>42138.513993055552</v>
      </c>
      <c r="B409" s="3" t="str">
        <f t="shared" si="6"/>
        <v>14/5/2015 12:20</v>
      </c>
      <c r="C409" s="4">
        <v>14.5</v>
      </c>
      <c r="D409" s="4">
        <v>10.8</v>
      </c>
      <c r="E409" s="4">
        <v>2.15</v>
      </c>
      <c r="F409" s="4">
        <v>0.36</v>
      </c>
    </row>
    <row r="410" spans="1:6" x14ac:dyDescent="0.25">
      <c r="A410" s="1">
        <v>42138.514687499999</v>
      </c>
      <c r="B410" s="3" t="str">
        <f t="shared" si="6"/>
        <v>14/5/2015 12:21</v>
      </c>
      <c r="C410" s="4">
        <v>31.3</v>
      </c>
      <c r="D410" s="4">
        <v>17</v>
      </c>
      <c r="E410" s="4">
        <v>2.46</v>
      </c>
      <c r="F410" s="4">
        <v>0.39</v>
      </c>
    </row>
    <row r="411" spans="1:6" x14ac:dyDescent="0.25">
      <c r="A411" s="1">
        <v>42138.515381944446</v>
      </c>
      <c r="B411" s="3" t="str">
        <f t="shared" si="6"/>
        <v>14/5/2015 12:22</v>
      </c>
      <c r="C411" s="4">
        <v>43.3</v>
      </c>
      <c r="D411" s="4">
        <v>17.600000000000001</v>
      </c>
      <c r="E411" s="4">
        <v>2.88</v>
      </c>
      <c r="F411" s="4">
        <v>0.53</v>
      </c>
    </row>
    <row r="412" spans="1:6" x14ac:dyDescent="0.25">
      <c r="A412" s="1">
        <v>42138.516076388885</v>
      </c>
      <c r="B412" s="3" t="str">
        <f t="shared" si="6"/>
        <v>14/5/2015 12:23</v>
      </c>
      <c r="C412" s="4">
        <v>57.6</v>
      </c>
      <c r="D412" s="4">
        <v>27.7</v>
      </c>
      <c r="E412" s="4">
        <v>3.71</v>
      </c>
      <c r="F412" s="4">
        <v>0.59</v>
      </c>
    </row>
    <row r="413" spans="1:6" x14ac:dyDescent="0.25">
      <c r="A413" s="1">
        <v>42138.687326388892</v>
      </c>
      <c r="B413" s="3" t="str">
        <f t="shared" si="6"/>
        <v>14/5/2015 16:29</v>
      </c>
      <c r="C413" s="4">
        <v>57.2</v>
      </c>
      <c r="D413" s="4">
        <v>31.8</v>
      </c>
      <c r="E413" s="4">
        <v>7.08</v>
      </c>
      <c r="F413" s="4">
        <v>0.94</v>
      </c>
    </row>
    <row r="414" spans="1:6" x14ac:dyDescent="0.25">
      <c r="A414" s="1">
        <v>42138.688020833331</v>
      </c>
      <c r="B414" s="3" t="str">
        <f t="shared" si="6"/>
        <v>14/5/2015 16:30</v>
      </c>
      <c r="C414" s="4">
        <v>61.1</v>
      </c>
      <c r="D414" s="4">
        <v>34.1</v>
      </c>
      <c r="E414" s="4">
        <v>6.73</v>
      </c>
      <c r="F414" s="4">
        <v>0.88</v>
      </c>
    </row>
    <row r="415" spans="1:6" x14ac:dyDescent="0.25">
      <c r="A415" s="1">
        <v>42138.688715277778</v>
      </c>
      <c r="B415" s="3" t="str">
        <f t="shared" si="6"/>
        <v>14/5/2015 16:31</v>
      </c>
      <c r="C415" s="4">
        <v>47</v>
      </c>
      <c r="D415" s="4">
        <v>29.6</v>
      </c>
      <c r="E415" s="4">
        <v>5.83</v>
      </c>
      <c r="F415" s="4">
        <v>0.81</v>
      </c>
    </row>
    <row r="416" spans="1:6" x14ac:dyDescent="0.25">
      <c r="A416" s="1">
        <v>42138.689409722225</v>
      </c>
      <c r="B416" s="3" t="str">
        <f t="shared" si="6"/>
        <v>14/5/2015 16:32</v>
      </c>
      <c r="C416" s="4">
        <v>54.2</v>
      </c>
      <c r="D416" s="4">
        <v>33.5</v>
      </c>
      <c r="E416" s="4">
        <v>6.58</v>
      </c>
      <c r="F416" s="4">
        <v>0.93</v>
      </c>
    </row>
    <row r="417" spans="1:6" x14ac:dyDescent="0.25">
      <c r="A417" s="1">
        <v>42138.690104166664</v>
      </c>
      <c r="B417" s="3" t="str">
        <f t="shared" si="6"/>
        <v>14/5/2015 16:33</v>
      </c>
      <c r="C417" s="4">
        <v>60.4</v>
      </c>
      <c r="D417" s="4">
        <v>32.299999999999997</v>
      </c>
      <c r="E417" s="4">
        <v>8.3800000000000008</v>
      </c>
      <c r="F417" s="4">
        <v>1.45</v>
      </c>
    </row>
    <row r="418" spans="1:6" x14ac:dyDescent="0.25">
      <c r="A418" s="1">
        <v>42138.690798611111</v>
      </c>
      <c r="B418" s="3" t="str">
        <f t="shared" si="6"/>
        <v>14/5/2015 16:34</v>
      </c>
      <c r="C418" s="4">
        <v>43.6</v>
      </c>
      <c r="D418" s="4">
        <v>28</v>
      </c>
      <c r="E418" s="4">
        <v>5.98</v>
      </c>
      <c r="F418" s="4">
        <v>0.89</v>
      </c>
    </row>
    <row r="419" spans="1:6" x14ac:dyDescent="0.25">
      <c r="A419" s="1">
        <v>42138.691493055558</v>
      </c>
      <c r="B419" s="3" t="str">
        <f t="shared" si="6"/>
        <v>14/5/2015 16:35</v>
      </c>
      <c r="C419" s="4">
        <v>45.6</v>
      </c>
      <c r="D419" s="4">
        <v>31.8</v>
      </c>
      <c r="E419" s="4">
        <v>6.44</v>
      </c>
      <c r="F419" s="4">
        <v>0.96</v>
      </c>
    </row>
    <row r="420" spans="1:6" x14ac:dyDescent="0.25">
      <c r="A420" s="1">
        <v>42138.692187499997</v>
      </c>
      <c r="B420" s="3" t="str">
        <f t="shared" si="6"/>
        <v>14/5/2015 16:36</v>
      </c>
      <c r="C420" s="4">
        <v>53.4</v>
      </c>
      <c r="D420" s="4">
        <v>31.4</v>
      </c>
      <c r="E420" s="4">
        <v>6.8</v>
      </c>
      <c r="F420" s="4">
        <v>1.1100000000000001</v>
      </c>
    </row>
    <row r="421" spans="1:6" x14ac:dyDescent="0.25">
      <c r="A421" s="1">
        <v>42138.692881944444</v>
      </c>
      <c r="B421" s="3" t="str">
        <f t="shared" si="6"/>
        <v>14/5/2015 16:37</v>
      </c>
      <c r="C421" s="4">
        <v>57.4</v>
      </c>
      <c r="D421" s="4">
        <v>25.3</v>
      </c>
      <c r="E421" s="4">
        <v>6.26</v>
      </c>
      <c r="F421" s="4">
        <v>0.88</v>
      </c>
    </row>
    <row r="422" spans="1:6" x14ac:dyDescent="0.25">
      <c r="A422" s="1">
        <v>42138.693576388891</v>
      </c>
      <c r="B422" s="3" t="str">
        <f t="shared" si="6"/>
        <v>14/5/2015 16:38</v>
      </c>
      <c r="C422" s="4">
        <v>44.2</v>
      </c>
      <c r="D422" s="4">
        <v>27.6</v>
      </c>
      <c r="E422" s="4">
        <v>5.81</v>
      </c>
      <c r="F422" s="4">
        <v>0.82</v>
      </c>
    </row>
    <row r="423" spans="1:6" x14ac:dyDescent="0.25">
      <c r="A423" s="1">
        <v>42138.69427083333</v>
      </c>
      <c r="B423" s="3" t="str">
        <f t="shared" si="6"/>
        <v>14/5/2015 16:39</v>
      </c>
      <c r="C423" s="4">
        <v>32.9</v>
      </c>
      <c r="D423" s="4">
        <v>20.9</v>
      </c>
      <c r="E423" s="4">
        <v>5.71</v>
      </c>
      <c r="F423" s="4">
        <v>0.83</v>
      </c>
    </row>
    <row r="424" spans="1:6" x14ac:dyDescent="0.25">
      <c r="A424" s="1">
        <v>42138.694965277777</v>
      </c>
      <c r="B424" s="3" t="str">
        <f t="shared" si="6"/>
        <v>14/5/2015 16:40</v>
      </c>
      <c r="C424" s="4">
        <v>51.1</v>
      </c>
      <c r="D424" s="4">
        <v>28.9</v>
      </c>
      <c r="E424" s="4">
        <v>7.3</v>
      </c>
      <c r="F424" s="4">
        <v>1.23</v>
      </c>
    </row>
    <row r="425" spans="1:6" x14ac:dyDescent="0.25">
      <c r="A425" s="1">
        <v>42138.695659722223</v>
      </c>
      <c r="B425" s="3" t="str">
        <f t="shared" si="6"/>
        <v>14/5/2015 16:41</v>
      </c>
      <c r="C425" s="4">
        <v>42.2</v>
      </c>
      <c r="D425" s="4">
        <v>24.8</v>
      </c>
      <c r="E425" s="4">
        <v>5.58</v>
      </c>
      <c r="F425" s="4">
        <v>0.88</v>
      </c>
    </row>
    <row r="426" spans="1:6" x14ac:dyDescent="0.25">
      <c r="A426" s="1">
        <v>42138.69635416667</v>
      </c>
      <c r="B426" s="3" t="str">
        <f t="shared" si="6"/>
        <v>14/5/2015 16:42</v>
      </c>
      <c r="C426" s="4">
        <v>149.80000000000001</v>
      </c>
      <c r="D426" s="4">
        <v>56.2</v>
      </c>
      <c r="E426" s="4">
        <v>7.36</v>
      </c>
      <c r="F426" s="4">
        <v>1.1399999999999999</v>
      </c>
    </row>
    <row r="427" spans="1:6" x14ac:dyDescent="0.25">
      <c r="A427" s="1">
        <v>42138.697048611109</v>
      </c>
      <c r="B427" s="3" t="str">
        <f t="shared" si="6"/>
        <v>14/5/2015 16:43</v>
      </c>
      <c r="C427" s="4">
        <v>64.8</v>
      </c>
      <c r="D427" s="4">
        <v>38.299999999999997</v>
      </c>
      <c r="E427" s="4">
        <v>6.91</v>
      </c>
      <c r="F427" s="4">
        <v>1.08</v>
      </c>
    </row>
    <row r="428" spans="1:6" x14ac:dyDescent="0.25">
      <c r="A428" s="1">
        <v>42138.697743055556</v>
      </c>
      <c r="B428" s="3" t="str">
        <f t="shared" si="6"/>
        <v>14/5/2015 16:44</v>
      </c>
      <c r="C428" s="4">
        <v>43.1</v>
      </c>
      <c r="D428" s="4">
        <v>25.6</v>
      </c>
      <c r="E428" s="4">
        <v>7.7</v>
      </c>
      <c r="F428" s="4">
        <v>1.23</v>
      </c>
    </row>
    <row r="429" spans="1:6" x14ac:dyDescent="0.25">
      <c r="A429" s="1">
        <v>42138.698437500003</v>
      </c>
      <c r="B429" s="3" t="str">
        <f t="shared" si="6"/>
        <v>14/5/2015 16:45</v>
      </c>
      <c r="C429" s="4">
        <v>41.1</v>
      </c>
      <c r="D429" s="4">
        <v>25.1</v>
      </c>
      <c r="E429" s="4">
        <v>6.59</v>
      </c>
      <c r="F429" s="4">
        <v>1.0900000000000001</v>
      </c>
    </row>
    <row r="430" spans="1:6" x14ac:dyDescent="0.25">
      <c r="A430" s="1">
        <v>42138.699131944442</v>
      </c>
      <c r="B430" s="3" t="str">
        <f t="shared" si="6"/>
        <v>14/5/2015 16:46</v>
      </c>
      <c r="C430" s="4">
        <v>44.8</v>
      </c>
      <c r="D430" s="4">
        <v>28.3</v>
      </c>
      <c r="E430" s="4">
        <v>5.96</v>
      </c>
      <c r="F430" s="4">
        <v>0.92</v>
      </c>
    </row>
    <row r="431" spans="1:6" x14ac:dyDescent="0.25">
      <c r="A431" s="1">
        <v>42138.699826388889</v>
      </c>
      <c r="B431" s="3" t="str">
        <f t="shared" si="6"/>
        <v>14/5/2015 16:47</v>
      </c>
      <c r="C431" s="4">
        <v>76.900000000000006</v>
      </c>
      <c r="D431" s="4">
        <v>43.7</v>
      </c>
      <c r="E431" s="4">
        <v>8.1</v>
      </c>
      <c r="F431" s="4">
        <v>1.3</v>
      </c>
    </row>
    <row r="432" spans="1:6" x14ac:dyDescent="0.25">
      <c r="A432" s="1">
        <v>42138.700520833336</v>
      </c>
      <c r="B432" s="3" t="str">
        <f t="shared" si="6"/>
        <v>14/5/2015 16:48</v>
      </c>
      <c r="C432" s="4">
        <v>82.8</v>
      </c>
      <c r="D432" s="4">
        <v>40.200000000000003</v>
      </c>
      <c r="E432" s="4">
        <v>7.74</v>
      </c>
      <c r="F432" s="4">
        <v>1.38</v>
      </c>
    </row>
    <row r="433" spans="1:6" x14ac:dyDescent="0.25">
      <c r="A433" s="1">
        <v>42138.701215277775</v>
      </c>
      <c r="B433" s="3" t="str">
        <f t="shared" si="6"/>
        <v>14/5/2015 16:49</v>
      </c>
      <c r="C433" s="4">
        <v>53</v>
      </c>
      <c r="D433" s="4">
        <v>32.200000000000003</v>
      </c>
      <c r="E433" s="4">
        <v>6.34</v>
      </c>
      <c r="F433" s="4">
        <v>1.03</v>
      </c>
    </row>
    <row r="434" spans="1:6" x14ac:dyDescent="0.25">
      <c r="A434" s="1">
        <v>42138.701909722222</v>
      </c>
      <c r="B434" s="3" t="str">
        <f t="shared" si="6"/>
        <v>14/5/2015 16:50</v>
      </c>
      <c r="C434" s="4">
        <v>51.5</v>
      </c>
      <c r="D434" s="4">
        <v>31.6</v>
      </c>
      <c r="E434" s="4">
        <v>6.84</v>
      </c>
      <c r="F434" s="4">
        <v>1.04</v>
      </c>
    </row>
    <row r="435" spans="1:6" x14ac:dyDescent="0.25">
      <c r="A435" s="1">
        <v>42138.702604166669</v>
      </c>
      <c r="B435" s="3" t="str">
        <f t="shared" si="6"/>
        <v>14/5/2015 16:51</v>
      </c>
      <c r="C435" s="4">
        <v>56</v>
      </c>
      <c r="D435" s="4">
        <v>34.6</v>
      </c>
      <c r="E435" s="4">
        <v>7.67</v>
      </c>
      <c r="F435" s="4">
        <v>1.32</v>
      </c>
    </row>
    <row r="436" spans="1:6" x14ac:dyDescent="0.25">
      <c r="A436" s="1">
        <v>42138.703298611108</v>
      </c>
      <c r="B436" s="3" t="str">
        <f t="shared" si="6"/>
        <v>14/5/2015 16:52</v>
      </c>
      <c r="C436" s="4">
        <v>51.9</v>
      </c>
      <c r="D436" s="4">
        <v>28.4</v>
      </c>
      <c r="E436" s="4">
        <v>7.3</v>
      </c>
      <c r="F436" s="4">
        <v>1.4</v>
      </c>
    </row>
    <row r="437" spans="1:6" x14ac:dyDescent="0.25">
      <c r="A437" s="1">
        <v>42138.703993055555</v>
      </c>
      <c r="B437" s="3" t="str">
        <f t="shared" si="6"/>
        <v>14/5/2015 16:53</v>
      </c>
      <c r="C437" s="4">
        <v>48.5</v>
      </c>
      <c r="D437" s="4">
        <v>31</v>
      </c>
      <c r="E437" s="4">
        <v>6.99</v>
      </c>
      <c r="F437" s="4">
        <v>1.32</v>
      </c>
    </row>
    <row r="438" spans="1:6" x14ac:dyDescent="0.25">
      <c r="A438" s="1">
        <v>42138.704687500001</v>
      </c>
      <c r="B438" s="3" t="str">
        <f t="shared" si="6"/>
        <v>14/5/2015 16:54</v>
      </c>
      <c r="C438" s="4">
        <v>55.9</v>
      </c>
      <c r="D438" s="4">
        <v>29.2</v>
      </c>
      <c r="E438" s="4">
        <v>7.8</v>
      </c>
      <c r="F438" s="4">
        <v>1.49</v>
      </c>
    </row>
    <row r="439" spans="1:6" x14ac:dyDescent="0.25">
      <c r="A439" s="1">
        <v>42138.705381944441</v>
      </c>
      <c r="B439" s="3" t="str">
        <f t="shared" si="6"/>
        <v>14/5/2015 16:55</v>
      </c>
      <c r="C439" s="4">
        <v>50.3</v>
      </c>
      <c r="D439" s="4">
        <v>26.2</v>
      </c>
      <c r="E439" s="4">
        <v>7.13</v>
      </c>
      <c r="F439" s="4">
        <v>1.1399999999999999</v>
      </c>
    </row>
    <row r="440" spans="1:6" x14ac:dyDescent="0.25">
      <c r="A440" s="1">
        <v>42138.706076388888</v>
      </c>
      <c r="B440" s="3" t="str">
        <f t="shared" si="6"/>
        <v>14/5/2015 16:56</v>
      </c>
      <c r="C440" s="4">
        <v>41.7</v>
      </c>
      <c r="D440" s="4">
        <v>26.8</v>
      </c>
      <c r="E440" s="4">
        <v>7.27</v>
      </c>
      <c r="F440" s="4">
        <v>1.1100000000000001</v>
      </c>
    </row>
    <row r="441" spans="1:6" x14ac:dyDescent="0.25">
      <c r="A441" s="1">
        <v>42138.706770833334</v>
      </c>
      <c r="B441" s="3" t="str">
        <f t="shared" si="6"/>
        <v>14/5/2015 16:57</v>
      </c>
      <c r="C441" s="4">
        <v>40.1</v>
      </c>
      <c r="D441" s="4">
        <v>26.1</v>
      </c>
      <c r="E441" s="4">
        <v>6.74</v>
      </c>
      <c r="F441" s="4">
        <v>1.05</v>
      </c>
    </row>
    <row r="442" spans="1:6" x14ac:dyDescent="0.25">
      <c r="A442" s="1">
        <v>42138.707465277781</v>
      </c>
      <c r="B442" s="3" t="str">
        <f t="shared" si="6"/>
        <v>14/5/2015 16:58</v>
      </c>
      <c r="C442" s="4">
        <v>41.8</v>
      </c>
      <c r="D442" s="4">
        <v>28.8</v>
      </c>
      <c r="E442" s="4">
        <v>6.76</v>
      </c>
      <c r="F442" s="4">
        <v>1.08</v>
      </c>
    </row>
    <row r="443" spans="1:6" x14ac:dyDescent="0.25">
      <c r="A443" s="1">
        <v>42138.70815972222</v>
      </c>
      <c r="B443" s="3" t="str">
        <f t="shared" si="6"/>
        <v>14/5/2015 16:59</v>
      </c>
      <c r="C443" s="4">
        <v>38.4</v>
      </c>
      <c r="D443" s="4">
        <v>26.1</v>
      </c>
      <c r="E443" s="4">
        <v>6.87</v>
      </c>
      <c r="F443" s="4">
        <v>1.21</v>
      </c>
    </row>
    <row r="444" spans="1:6" x14ac:dyDescent="0.25">
      <c r="A444" s="1">
        <v>42138.708854166667</v>
      </c>
      <c r="B444" s="3" t="str">
        <f t="shared" si="6"/>
        <v>14/5/2015 17:0</v>
      </c>
      <c r="C444" s="4">
        <v>46.4</v>
      </c>
      <c r="D444" s="4">
        <v>30.3</v>
      </c>
      <c r="E444" s="4">
        <v>7.74</v>
      </c>
      <c r="F444" s="4">
        <v>1.36</v>
      </c>
    </row>
    <row r="445" spans="1:6" x14ac:dyDescent="0.25">
      <c r="A445" s="1">
        <v>42138.709548611114</v>
      </c>
      <c r="B445" s="3" t="str">
        <f t="shared" si="6"/>
        <v>14/5/2015 17:1</v>
      </c>
      <c r="C445" s="4">
        <v>60.6</v>
      </c>
      <c r="D445" s="4">
        <v>31.3</v>
      </c>
      <c r="E445" s="4">
        <v>8.4</v>
      </c>
      <c r="F445" s="4">
        <v>1.52</v>
      </c>
    </row>
    <row r="446" spans="1:6" x14ac:dyDescent="0.25">
      <c r="A446" s="1">
        <v>42138.710243055553</v>
      </c>
      <c r="B446" s="3" t="str">
        <f t="shared" si="6"/>
        <v>14/5/2015 17:2</v>
      </c>
      <c r="C446" s="4">
        <v>45.4</v>
      </c>
      <c r="D446" s="4">
        <v>27.2</v>
      </c>
      <c r="E446" s="4">
        <v>6.95</v>
      </c>
      <c r="F446" s="4">
        <v>1.1599999999999999</v>
      </c>
    </row>
    <row r="447" spans="1:6" x14ac:dyDescent="0.25">
      <c r="A447" s="1">
        <v>42138.7109375</v>
      </c>
      <c r="B447" s="3" t="str">
        <f t="shared" si="6"/>
        <v>14/5/2015 17:3</v>
      </c>
      <c r="C447" s="4">
        <v>40.5</v>
      </c>
      <c r="D447" s="4">
        <v>27.5</v>
      </c>
      <c r="E447" s="4">
        <v>6.49</v>
      </c>
      <c r="F447" s="4">
        <v>1.02</v>
      </c>
    </row>
    <row r="448" spans="1:6" x14ac:dyDescent="0.25">
      <c r="A448" s="1">
        <v>42138.711631944447</v>
      </c>
      <c r="B448" s="3" t="str">
        <f t="shared" si="6"/>
        <v>14/5/2015 17:4</v>
      </c>
      <c r="C448" s="4">
        <v>37.799999999999997</v>
      </c>
      <c r="D448" s="4">
        <v>27.7</v>
      </c>
      <c r="E448" s="4">
        <v>6.73</v>
      </c>
      <c r="F448" s="4">
        <v>1.01</v>
      </c>
    </row>
    <row r="449" spans="1:6" x14ac:dyDescent="0.25">
      <c r="A449" s="1">
        <v>42138.712326388886</v>
      </c>
      <c r="B449" s="3" t="str">
        <f t="shared" si="6"/>
        <v>14/5/2015 17:5</v>
      </c>
      <c r="C449" s="4">
        <v>34.4</v>
      </c>
      <c r="D449" s="4">
        <v>24.7</v>
      </c>
      <c r="E449" s="4">
        <v>6.46</v>
      </c>
      <c r="F449" s="4">
        <v>0.96</v>
      </c>
    </row>
    <row r="450" spans="1:6" x14ac:dyDescent="0.25">
      <c r="A450" s="1">
        <v>42138.713020833333</v>
      </c>
      <c r="B450" s="3" t="str">
        <f t="shared" si="6"/>
        <v>14/5/2015 17:6</v>
      </c>
      <c r="C450" s="4">
        <v>46.1</v>
      </c>
      <c r="D450" s="4">
        <v>28.3</v>
      </c>
      <c r="E450" s="4">
        <v>6.75</v>
      </c>
      <c r="F450" s="4">
        <v>0.99</v>
      </c>
    </row>
    <row r="451" spans="1:6" x14ac:dyDescent="0.25">
      <c r="A451" s="1">
        <v>42138.71371527778</v>
      </c>
      <c r="B451" s="3" t="str">
        <f t="shared" ref="B451:B462" si="7">DAY(A451)&amp;"/"&amp;MONTH(A451)&amp;"/"&amp;YEAR(A451)&amp;" "&amp;HOUR(A451)&amp;":"&amp;MINUTE(A451)</f>
        <v>14/5/2015 17:7</v>
      </c>
      <c r="C451" s="4">
        <v>38.9</v>
      </c>
      <c r="D451" s="4">
        <v>24.8</v>
      </c>
      <c r="E451" s="4">
        <v>6.29</v>
      </c>
      <c r="F451" s="4">
        <v>0.96</v>
      </c>
    </row>
    <row r="452" spans="1:6" x14ac:dyDescent="0.25">
      <c r="A452" s="1">
        <v>42138.714409722219</v>
      </c>
      <c r="B452" s="3" t="str">
        <f t="shared" si="7"/>
        <v>14/5/2015 17:8</v>
      </c>
      <c r="C452" s="4">
        <v>53.9</v>
      </c>
      <c r="D452" s="4">
        <v>32</v>
      </c>
      <c r="E452" s="4">
        <v>6.82</v>
      </c>
      <c r="F452" s="4">
        <v>1.01</v>
      </c>
    </row>
    <row r="453" spans="1:6" x14ac:dyDescent="0.25">
      <c r="A453" s="1">
        <v>42138.715104166666</v>
      </c>
      <c r="B453" s="3" t="str">
        <f t="shared" si="7"/>
        <v>14/5/2015 17:9</v>
      </c>
      <c r="C453" s="4">
        <v>60.5</v>
      </c>
      <c r="D453" s="4">
        <v>34.1</v>
      </c>
      <c r="E453" s="4">
        <v>7.46</v>
      </c>
      <c r="F453" s="4">
        <v>1.1100000000000001</v>
      </c>
    </row>
    <row r="454" spans="1:6" x14ac:dyDescent="0.25">
      <c r="A454" s="1">
        <v>42138.715798611112</v>
      </c>
      <c r="B454" s="3" t="str">
        <f t="shared" si="7"/>
        <v>14/5/2015 17:10</v>
      </c>
      <c r="C454" s="4">
        <v>72.5</v>
      </c>
      <c r="D454" s="4">
        <v>37.700000000000003</v>
      </c>
      <c r="E454" s="4">
        <v>7.25</v>
      </c>
      <c r="F454" s="4">
        <v>1.1200000000000001</v>
      </c>
    </row>
    <row r="455" spans="1:6" x14ac:dyDescent="0.25">
      <c r="A455" s="1">
        <v>42138.716493055559</v>
      </c>
      <c r="B455" s="3" t="str">
        <f t="shared" si="7"/>
        <v>14/5/2015 17:11</v>
      </c>
      <c r="C455" s="4">
        <v>86.9</v>
      </c>
      <c r="D455" s="4">
        <v>40.5</v>
      </c>
      <c r="E455" s="4">
        <v>7.77</v>
      </c>
      <c r="F455" s="4">
        <v>1.19</v>
      </c>
    </row>
    <row r="456" spans="1:6" x14ac:dyDescent="0.25">
      <c r="A456" s="1">
        <v>42138.717187499999</v>
      </c>
      <c r="B456" s="3" t="str">
        <f t="shared" si="7"/>
        <v>14/5/2015 17:12</v>
      </c>
      <c r="C456" s="4">
        <v>56.5</v>
      </c>
      <c r="D456" s="4">
        <v>34.5</v>
      </c>
      <c r="E456" s="4">
        <v>7.63</v>
      </c>
      <c r="F456" s="4">
        <v>1.1000000000000001</v>
      </c>
    </row>
    <row r="457" spans="1:6" x14ac:dyDescent="0.25">
      <c r="A457" s="1">
        <v>42138.717881944445</v>
      </c>
      <c r="B457" s="3" t="str">
        <f t="shared" si="7"/>
        <v>14/5/2015 17:13</v>
      </c>
      <c r="C457" s="4">
        <v>42.9</v>
      </c>
      <c r="D457" s="4">
        <v>29.3</v>
      </c>
      <c r="E457" s="4">
        <v>6.85</v>
      </c>
      <c r="F457" s="4">
        <v>1.1100000000000001</v>
      </c>
    </row>
    <row r="458" spans="1:6" x14ac:dyDescent="0.25">
      <c r="A458" s="1">
        <v>42138.718576388892</v>
      </c>
      <c r="B458" s="3" t="str">
        <f t="shared" si="7"/>
        <v>14/5/2015 17:14</v>
      </c>
      <c r="C458" s="4">
        <v>23.4</v>
      </c>
      <c r="D458" s="4">
        <v>17.8</v>
      </c>
      <c r="E458" s="4">
        <v>5.22</v>
      </c>
      <c r="F458" s="4">
        <v>0.89</v>
      </c>
    </row>
    <row r="459" spans="1:6" x14ac:dyDescent="0.25">
      <c r="A459" s="1">
        <v>42138.719270833331</v>
      </c>
      <c r="B459" s="3" t="str">
        <f t="shared" si="7"/>
        <v>14/5/2015 17:15</v>
      </c>
      <c r="C459" s="4">
        <v>37.1</v>
      </c>
      <c r="D459" s="4">
        <v>27.8</v>
      </c>
      <c r="E459" s="4">
        <v>6.25</v>
      </c>
      <c r="F459" s="4">
        <v>1.01</v>
      </c>
    </row>
    <row r="460" spans="1:6" x14ac:dyDescent="0.25">
      <c r="A460" s="1">
        <v>42138.719965277778</v>
      </c>
      <c r="B460" s="3" t="str">
        <f t="shared" si="7"/>
        <v>14/5/2015 17:16</v>
      </c>
      <c r="C460" s="4">
        <v>41</v>
      </c>
      <c r="D460" s="4">
        <v>27.8</v>
      </c>
      <c r="E460" s="4">
        <v>6.16</v>
      </c>
      <c r="F460" s="4">
        <v>0.94</v>
      </c>
    </row>
    <row r="461" spans="1:6" x14ac:dyDescent="0.25">
      <c r="A461" s="1">
        <v>42138.720659722225</v>
      </c>
      <c r="B461" s="3" t="str">
        <f t="shared" si="7"/>
        <v>14/5/2015 17:17</v>
      </c>
      <c r="C461" s="4">
        <v>93.3</v>
      </c>
      <c r="D461" s="4">
        <v>43</v>
      </c>
      <c r="E461" s="4">
        <v>10.050000000000001</v>
      </c>
      <c r="F461" s="4">
        <v>1.91</v>
      </c>
    </row>
    <row r="462" spans="1:6" x14ac:dyDescent="0.25">
      <c r="A462" s="1">
        <v>42138.721354166664</v>
      </c>
      <c r="B462" s="3" t="str">
        <f t="shared" si="7"/>
        <v>14/5/2015 17:18</v>
      </c>
      <c r="C462" s="4">
        <v>47.3</v>
      </c>
      <c r="D462" s="4">
        <v>31.7</v>
      </c>
      <c r="E462" s="4">
        <v>7.32</v>
      </c>
      <c r="F462" s="4">
        <v>1.06</v>
      </c>
    </row>
    <row r="463" spans="1:6" x14ac:dyDescent="0.25">
      <c r="A463" s="1"/>
    </row>
    <row r="464" spans="1:6" x14ac:dyDescent="0.25">
      <c r="A464" s="1"/>
      <c r="D464">
        <f>AVERAGE(D2:D463)</f>
        <v>18.53644251626897</v>
      </c>
      <c r="E464">
        <f t="shared" ref="E464:F464" si="8">AVERAGE(E2:E463)</f>
        <v>3.2167895878524946</v>
      </c>
      <c r="F464">
        <f t="shared" si="8"/>
        <v>0.57292841648590032</v>
      </c>
    </row>
    <row r="465" spans="1:6" x14ac:dyDescent="0.25">
      <c r="A465" s="1"/>
    </row>
    <row r="466" spans="1:6" x14ac:dyDescent="0.25">
      <c r="A466" s="1"/>
      <c r="D466">
        <v>17.415351812366733</v>
      </c>
      <c r="E466">
        <v>3.8278038379530952</v>
      </c>
      <c r="F466">
        <v>0.69245202558635421</v>
      </c>
    </row>
    <row r="467" spans="1:6" x14ac:dyDescent="0.25">
      <c r="A467" s="1"/>
    </row>
    <row r="468" spans="1:6" x14ac:dyDescent="0.25">
      <c r="A468" s="1"/>
    </row>
    <row r="469" spans="1:6" x14ac:dyDescent="0.25">
      <c r="A469" s="1"/>
    </row>
    <row r="470" spans="1:6" x14ac:dyDescent="0.25">
      <c r="A470" s="1"/>
    </row>
    <row r="471" spans="1:6" x14ac:dyDescent="0.25">
      <c r="A471" s="1"/>
    </row>
    <row r="472" spans="1:6" x14ac:dyDescent="0.25">
      <c r="A472" s="1"/>
    </row>
    <row r="473" spans="1:6" x14ac:dyDescent="0.25">
      <c r="A473" s="1"/>
    </row>
    <row r="474" spans="1:6" x14ac:dyDescent="0.25">
      <c r="A474" s="1"/>
    </row>
    <row r="475" spans="1:6" x14ac:dyDescent="0.25">
      <c r="A475" s="1"/>
    </row>
    <row r="476" spans="1:6" x14ac:dyDescent="0.25">
      <c r="A476" s="1"/>
    </row>
    <row r="477" spans="1:6" x14ac:dyDescent="0.25">
      <c r="A477" s="1"/>
    </row>
    <row r="478" spans="1:6" x14ac:dyDescent="0.25">
      <c r="A478" s="1"/>
    </row>
    <row r="479" spans="1:6" x14ac:dyDescent="0.25">
      <c r="A479" s="1"/>
    </row>
    <row r="480" spans="1:6" x14ac:dyDescent="0.25">
      <c r="A480" s="1"/>
    </row>
    <row r="481" spans="1:1" x14ac:dyDescent="0.25">
      <c r="A481" s="1"/>
    </row>
    <row r="482" spans="1:1" x14ac:dyDescent="0.25">
      <c r="A482" s="1"/>
    </row>
    <row r="483" spans="1:1" x14ac:dyDescent="0.25">
      <c r="A483" s="1"/>
    </row>
    <row r="484" spans="1:1" x14ac:dyDescent="0.25">
      <c r="A484" s="1"/>
    </row>
    <row r="485" spans="1:1" x14ac:dyDescent="0.25">
      <c r="A485" s="1"/>
    </row>
    <row r="486" spans="1:1" x14ac:dyDescent="0.25">
      <c r="A486" s="1"/>
    </row>
    <row r="487" spans="1:1" x14ac:dyDescent="0.25">
      <c r="A487" s="1"/>
    </row>
    <row r="488" spans="1:1" x14ac:dyDescent="0.25">
      <c r="A488" s="1"/>
    </row>
    <row r="489" spans="1:1" x14ac:dyDescent="0.25">
      <c r="A489" s="1"/>
    </row>
    <row r="490" spans="1:1" x14ac:dyDescent="0.25">
      <c r="A490" s="1"/>
    </row>
    <row r="491" spans="1:1" x14ac:dyDescent="0.25">
      <c r="A491" s="1"/>
    </row>
    <row r="492" spans="1:1" x14ac:dyDescent="0.25">
      <c r="A492" s="1"/>
    </row>
    <row r="493" spans="1:1" x14ac:dyDescent="0.25">
      <c r="A493" s="1"/>
    </row>
    <row r="494" spans="1:1" x14ac:dyDescent="0.25">
      <c r="A494" s="1"/>
    </row>
    <row r="495" spans="1:1" x14ac:dyDescent="0.25">
      <c r="A495" s="1"/>
    </row>
    <row r="496" spans="1:1" x14ac:dyDescent="0.25">
      <c r="A496" s="1"/>
    </row>
    <row r="497" spans="1:1" x14ac:dyDescent="0.25">
      <c r="A497" s="1"/>
    </row>
    <row r="498" spans="1:1" x14ac:dyDescent="0.25">
      <c r="A498" s="1"/>
    </row>
    <row r="499" spans="1:1" x14ac:dyDescent="0.25">
      <c r="A499" s="1"/>
    </row>
    <row r="500" spans="1:1" x14ac:dyDescent="0.25">
      <c r="A500" s="1"/>
    </row>
    <row r="501" spans="1:1" x14ac:dyDescent="0.25">
      <c r="A501" s="1"/>
    </row>
    <row r="502" spans="1:1" x14ac:dyDescent="0.25">
      <c r="A502" s="1"/>
    </row>
    <row r="503" spans="1:1" x14ac:dyDescent="0.25">
      <c r="A503" s="1"/>
    </row>
    <row r="504" spans="1:1" x14ac:dyDescent="0.25">
      <c r="A504" s="1"/>
    </row>
    <row r="505" spans="1:1" x14ac:dyDescent="0.25">
      <c r="A505" s="1"/>
    </row>
    <row r="506" spans="1:1" x14ac:dyDescent="0.25">
      <c r="A506" s="1"/>
    </row>
    <row r="507" spans="1:1" x14ac:dyDescent="0.25">
      <c r="A507" s="1"/>
    </row>
    <row r="508" spans="1:1" x14ac:dyDescent="0.25">
      <c r="A508" s="1"/>
    </row>
    <row r="509" spans="1:1" x14ac:dyDescent="0.25">
      <c r="A509" s="1"/>
    </row>
    <row r="510" spans="1:1" x14ac:dyDescent="0.25">
      <c r="A510" s="1"/>
    </row>
    <row r="511" spans="1:1" x14ac:dyDescent="0.25">
      <c r="A511" s="1"/>
    </row>
    <row r="512" spans="1:1" x14ac:dyDescent="0.25">
      <c r="A512" s="1"/>
    </row>
    <row r="513" spans="1:1" x14ac:dyDescent="0.25">
      <c r="A513" s="1"/>
    </row>
    <row r="514" spans="1:1" x14ac:dyDescent="0.25">
      <c r="A514" s="1"/>
    </row>
    <row r="515" spans="1:1" x14ac:dyDescent="0.25">
      <c r="A515" s="1"/>
    </row>
    <row r="516" spans="1:1" x14ac:dyDescent="0.25">
      <c r="A516" s="1"/>
    </row>
    <row r="517" spans="1:1" x14ac:dyDescent="0.25">
      <c r="A517" s="1"/>
    </row>
    <row r="518" spans="1:1" x14ac:dyDescent="0.25">
      <c r="A518" s="1"/>
    </row>
    <row r="519" spans="1:1" x14ac:dyDescent="0.25">
      <c r="A519" s="1"/>
    </row>
    <row r="520" spans="1:1" x14ac:dyDescent="0.25">
      <c r="A520" s="1"/>
    </row>
    <row r="521" spans="1:1" x14ac:dyDescent="0.25">
      <c r="A521" s="1"/>
    </row>
    <row r="522" spans="1:1" x14ac:dyDescent="0.25">
      <c r="A522" s="1"/>
    </row>
    <row r="523" spans="1:1" x14ac:dyDescent="0.25">
      <c r="A523" s="1"/>
    </row>
    <row r="524" spans="1:1" x14ac:dyDescent="0.25">
      <c r="A524" s="1"/>
    </row>
    <row r="525" spans="1:1" x14ac:dyDescent="0.25">
      <c r="A525" s="1"/>
    </row>
    <row r="526" spans="1:1" x14ac:dyDescent="0.25">
      <c r="A526" s="1"/>
    </row>
    <row r="527" spans="1:1" x14ac:dyDescent="0.25">
      <c r="A527" s="1"/>
    </row>
    <row r="528" spans="1:1" x14ac:dyDescent="0.25">
      <c r="A528" s="1"/>
    </row>
    <row r="529" spans="1:1" x14ac:dyDescent="0.25">
      <c r="A529" s="1"/>
    </row>
    <row r="530" spans="1:1" x14ac:dyDescent="0.25">
      <c r="A530" s="1"/>
    </row>
    <row r="531" spans="1:1" x14ac:dyDescent="0.25">
      <c r="A531" s="1"/>
    </row>
    <row r="532" spans="1:1" x14ac:dyDescent="0.25">
      <c r="A532" s="1"/>
    </row>
    <row r="533" spans="1:1" x14ac:dyDescent="0.25">
      <c r="A533" s="1"/>
    </row>
    <row r="534" spans="1:1" x14ac:dyDescent="0.25">
      <c r="A534" s="1"/>
    </row>
    <row r="535" spans="1:1" x14ac:dyDescent="0.25">
      <c r="A535" s="1"/>
    </row>
    <row r="536" spans="1:1" x14ac:dyDescent="0.25">
      <c r="A536" s="1"/>
    </row>
    <row r="537" spans="1:1" x14ac:dyDescent="0.25">
      <c r="A537" s="1"/>
    </row>
    <row r="538" spans="1:1" x14ac:dyDescent="0.25">
      <c r="A538" s="1"/>
    </row>
    <row r="539" spans="1:1" x14ac:dyDescent="0.25">
      <c r="A539" s="1"/>
    </row>
    <row r="540" spans="1:1" x14ac:dyDescent="0.25">
      <c r="A540" s="1"/>
    </row>
    <row r="541" spans="1:1" x14ac:dyDescent="0.25">
      <c r="A541" s="1"/>
    </row>
    <row r="542" spans="1:1" x14ac:dyDescent="0.25">
      <c r="A542" s="1"/>
    </row>
    <row r="543" spans="1:1" x14ac:dyDescent="0.25">
      <c r="A543" s="1"/>
    </row>
    <row r="544" spans="1:1" x14ac:dyDescent="0.25">
      <c r="A544" s="1"/>
    </row>
    <row r="545" spans="1:1" x14ac:dyDescent="0.25">
      <c r="A545" s="1"/>
    </row>
    <row r="546" spans="1:1" x14ac:dyDescent="0.25">
      <c r="A546" s="1"/>
    </row>
    <row r="547" spans="1:1" x14ac:dyDescent="0.25">
      <c r="A547" s="1"/>
    </row>
    <row r="548" spans="1:1" x14ac:dyDescent="0.25">
      <c r="A548" s="1"/>
    </row>
    <row r="549" spans="1:1" x14ac:dyDescent="0.25">
      <c r="A549" s="1"/>
    </row>
    <row r="550" spans="1:1" x14ac:dyDescent="0.25">
      <c r="A550" s="1"/>
    </row>
    <row r="551" spans="1:1" x14ac:dyDescent="0.25">
      <c r="A551" s="1"/>
    </row>
    <row r="552" spans="1:1" x14ac:dyDescent="0.25">
      <c r="A552" s="1"/>
    </row>
    <row r="553" spans="1:1" x14ac:dyDescent="0.25">
      <c r="A553" s="1"/>
    </row>
    <row r="554" spans="1:1" x14ac:dyDescent="0.25">
      <c r="A554" s="1"/>
    </row>
    <row r="555" spans="1:1" x14ac:dyDescent="0.25">
      <c r="A555" s="1"/>
    </row>
    <row r="556" spans="1:1" x14ac:dyDescent="0.25">
      <c r="A556" s="1"/>
    </row>
    <row r="557" spans="1:1" x14ac:dyDescent="0.25">
      <c r="A557" s="1"/>
    </row>
    <row r="558" spans="1:1" x14ac:dyDescent="0.25">
      <c r="A558" s="1"/>
    </row>
    <row r="559" spans="1:1" x14ac:dyDescent="0.25">
      <c r="A559" s="1"/>
    </row>
    <row r="560" spans="1:1" x14ac:dyDescent="0.25">
      <c r="A560" s="1"/>
    </row>
    <row r="561" spans="1:1" x14ac:dyDescent="0.25">
      <c r="A561" s="1"/>
    </row>
    <row r="562" spans="1:1" x14ac:dyDescent="0.25">
      <c r="A562" s="1"/>
    </row>
    <row r="563" spans="1:1" x14ac:dyDescent="0.25">
      <c r="A563" s="1"/>
    </row>
    <row r="564" spans="1:1" x14ac:dyDescent="0.25">
      <c r="A564" s="1"/>
    </row>
    <row r="565" spans="1:1" x14ac:dyDescent="0.25">
      <c r="A565" s="1"/>
    </row>
    <row r="566" spans="1:1" x14ac:dyDescent="0.25">
      <c r="A566" s="1"/>
    </row>
    <row r="567" spans="1:1" x14ac:dyDescent="0.25">
      <c r="A567" s="1"/>
    </row>
    <row r="568" spans="1:1" x14ac:dyDescent="0.25">
      <c r="A568" s="1"/>
    </row>
    <row r="569" spans="1:1" x14ac:dyDescent="0.25">
      <c r="A569" s="1"/>
    </row>
    <row r="570" spans="1:1" x14ac:dyDescent="0.25">
      <c r="A570" s="1"/>
    </row>
    <row r="571" spans="1:1" x14ac:dyDescent="0.25">
      <c r="A571" s="1"/>
    </row>
    <row r="572" spans="1:1" x14ac:dyDescent="0.25">
      <c r="A572" s="1"/>
    </row>
    <row r="573" spans="1:1" x14ac:dyDescent="0.25">
      <c r="A573" s="1"/>
    </row>
    <row r="574" spans="1:1" x14ac:dyDescent="0.25">
      <c r="A574" s="1"/>
    </row>
    <row r="575" spans="1:1" x14ac:dyDescent="0.25">
      <c r="A575" s="1"/>
    </row>
    <row r="576" spans="1:1" x14ac:dyDescent="0.25">
      <c r="A576" s="1"/>
    </row>
    <row r="577" spans="1:1" x14ac:dyDescent="0.25">
      <c r="A577" s="1"/>
    </row>
    <row r="578" spans="1:1" x14ac:dyDescent="0.25">
      <c r="A578" s="1"/>
    </row>
    <row r="579" spans="1:1" x14ac:dyDescent="0.25">
      <c r="A579" s="1"/>
    </row>
    <row r="580" spans="1:1" x14ac:dyDescent="0.25">
      <c r="A580" s="1"/>
    </row>
    <row r="581" spans="1:1" x14ac:dyDescent="0.25">
      <c r="A581" s="1"/>
    </row>
    <row r="582" spans="1:1" x14ac:dyDescent="0.25">
      <c r="A582" s="1"/>
    </row>
    <row r="583" spans="1:1" x14ac:dyDescent="0.25">
      <c r="A583" s="1"/>
    </row>
    <row r="584" spans="1:1" x14ac:dyDescent="0.25">
      <c r="A584" s="1"/>
    </row>
    <row r="585" spans="1:1" x14ac:dyDescent="0.25">
      <c r="A585" s="1"/>
    </row>
    <row r="586" spans="1:1" x14ac:dyDescent="0.25">
      <c r="A586" s="1"/>
    </row>
    <row r="587" spans="1:1" x14ac:dyDescent="0.25">
      <c r="A587" s="1"/>
    </row>
    <row r="588" spans="1:1" x14ac:dyDescent="0.25">
      <c r="A588" s="1"/>
    </row>
    <row r="589" spans="1:1" x14ac:dyDescent="0.25">
      <c r="A589" s="1"/>
    </row>
    <row r="590" spans="1:1" x14ac:dyDescent="0.25">
      <c r="A590" s="1"/>
    </row>
    <row r="591" spans="1:1" x14ac:dyDescent="0.25">
      <c r="A591" s="1"/>
    </row>
    <row r="592" spans="1:1" x14ac:dyDescent="0.25">
      <c r="A592" s="1"/>
    </row>
    <row r="593" spans="1:1" x14ac:dyDescent="0.25">
      <c r="A593" s="1"/>
    </row>
    <row r="594" spans="1:1" x14ac:dyDescent="0.25">
      <c r="A594" s="1"/>
    </row>
    <row r="595" spans="1:1" x14ac:dyDescent="0.25">
      <c r="A595" s="1"/>
    </row>
    <row r="596" spans="1:1" x14ac:dyDescent="0.25">
      <c r="A596" s="1"/>
    </row>
    <row r="597" spans="1:1" x14ac:dyDescent="0.25">
      <c r="A597" s="1"/>
    </row>
    <row r="598" spans="1:1" x14ac:dyDescent="0.25">
      <c r="A598" s="1"/>
    </row>
    <row r="599" spans="1:1" x14ac:dyDescent="0.25">
      <c r="A599" s="1"/>
    </row>
    <row r="600" spans="1:1" x14ac:dyDescent="0.25">
      <c r="A600" s="1"/>
    </row>
    <row r="601" spans="1:1" x14ac:dyDescent="0.25">
      <c r="A601" s="1"/>
    </row>
    <row r="602" spans="1:1" x14ac:dyDescent="0.25">
      <c r="A602" s="1"/>
    </row>
    <row r="603" spans="1:1" x14ac:dyDescent="0.25">
      <c r="A603" s="1"/>
    </row>
    <row r="604" spans="1:1" x14ac:dyDescent="0.25">
      <c r="A604" s="1"/>
    </row>
    <row r="605" spans="1:1" x14ac:dyDescent="0.25">
      <c r="A605" s="1"/>
    </row>
    <row r="606" spans="1:1" x14ac:dyDescent="0.25">
      <c r="A606" s="1"/>
    </row>
    <row r="607" spans="1:1" x14ac:dyDescent="0.25">
      <c r="A607" s="1"/>
    </row>
    <row r="608" spans="1:1" x14ac:dyDescent="0.25">
      <c r="A608" s="1"/>
    </row>
    <row r="609" spans="1:1" x14ac:dyDescent="0.25">
      <c r="A609" s="1"/>
    </row>
    <row r="610" spans="1:1" x14ac:dyDescent="0.25">
      <c r="A610" s="1"/>
    </row>
    <row r="611" spans="1:1" x14ac:dyDescent="0.25">
      <c r="A611" s="1"/>
    </row>
    <row r="612" spans="1:1" x14ac:dyDescent="0.25">
      <c r="A612" s="1"/>
    </row>
    <row r="613" spans="1:1" x14ac:dyDescent="0.25">
      <c r="A613" s="1"/>
    </row>
    <row r="614" spans="1:1" x14ac:dyDescent="0.25">
      <c r="A614" s="1"/>
    </row>
    <row r="615" spans="1:1" x14ac:dyDescent="0.25">
      <c r="A615" s="1"/>
    </row>
    <row r="616" spans="1:1" x14ac:dyDescent="0.25">
      <c r="A616" s="1"/>
    </row>
    <row r="617" spans="1:1" x14ac:dyDescent="0.25">
      <c r="A617" s="1"/>
    </row>
    <row r="618" spans="1:1" x14ac:dyDescent="0.25">
      <c r="A618" s="1"/>
    </row>
    <row r="619" spans="1:1" x14ac:dyDescent="0.25">
      <c r="A619" s="1"/>
    </row>
    <row r="620" spans="1:1" x14ac:dyDescent="0.25">
      <c r="A620" s="1"/>
    </row>
    <row r="621" spans="1:1" x14ac:dyDescent="0.25">
      <c r="A621" s="1"/>
    </row>
    <row r="622" spans="1:1" x14ac:dyDescent="0.25">
      <c r="A622" s="1"/>
    </row>
    <row r="623" spans="1:1" x14ac:dyDescent="0.25">
      <c r="A623" s="1"/>
    </row>
    <row r="624" spans="1:1" x14ac:dyDescent="0.25">
      <c r="A624" s="1"/>
    </row>
    <row r="625" spans="1:1" x14ac:dyDescent="0.25">
      <c r="A625" s="1"/>
    </row>
    <row r="626" spans="1:1" x14ac:dyDescent="0.25">
      <c r="A626" s="1"/>
    </row>
    <row r="627" spans="1:1" x14ac:dyDescent="0.25">
      <c r="A627" s="1"/>
    </row>
    <row r="628" spans="1:1" x14ac:dyDescent="0.25">
      <c r="A628" s="1"/>
    </row>
    <row r="629" spans="1:1" x14ac:dyDescent="0.25">
      <c r="A629" s="1"/>
    </row>
    <row r="630" spans="1:1" x14ac:dyDescent="0.25">
      <c r="A630" s="1"/>
    </row>
    <row r="631" spans="1:1" x14ac:dyDescent="0.25">
      <c r="A631" s="1"/>
    </row>
    <row r="632" spans="1:1" x14ac:dyDescent="0.25">
      <c r="A632" s="1"/>
    </row>
    <row r="633" spans="1:1" x14ac:dyDescent="0.25">
      <c r="A633" s="1"/>
    </row>
    <row r="634" spans="1:1" x14ac:dyDescent="0.25">
      <c r="A634" s="1"/>
    </row>
    <row r="635" spans="1:1" x14ac:dyDescent="0.25">
      <c r="A635" s="1"/>
    </row>
    <row r="636" spans="1:1" x14ac:dyDescent="0.25">
      <c r="A636" s="1"/>
    </row>
    <row r="637" spans="1:1" x14ac:dyDescent="0.25">
      <c r="A637" s="1"/>
    </row>
    <row r="638" spans="1:1" x14ac:dyDescent="0.25">
      <c r="A638" s="1"/>
    </row>
    <row r="639" spans="1:1" x14ac:dyDescent="0.25">
      <c r="A639" s="1"/>
    </row>
    <row r="640" spans="1:1" x14ac:dyDescent="0.25">
      <c r="A640" s="1"/>
    </row>
    <row r="641" spans="1:1" x14ac:dyDescent="0.25">
      <c r="A641" s="1"/>
    </row>
    <row r="642" spans="1:1" x14ac:dyDescent="0.25">
      <c r="A642" s="1"/>
    </row>
    <row r="643" spans="1:1" x14ac:dyDescent="0.25">
      <c r="A643" s="1"/>
    </row>
    <row r="644" spans="1:1" x14ac:dyDescent="0.25">
      <c r="A644" s="1"/>
    </row>
    <row r="645" spans="1:1" x14ac:dyDescent="0.25">
      <c r="A645" s="1"/>
    </row>
    <row r="646" spans="1:1" x14ac:dyDescent="0.25">
      <c r="A646" s="1"/>
    </row>
    <row r="647" spans="1:1" x14ac:dyDescent="0.25">
      <c r="A647" s="1"/>
    </row>
    <row r="648" spans="1:1" x14ac:dyDescent="0.25">
      <c r="A648" s="1"/>
    </row>
    <row r="649" spans="1:1" x14ac:dyDescent="0.25">
      <c r="A649" s="1"/>
    </row>
    <row r="650" spans="1:1" x14ac:dyDescent="0.25">
      <c r="A650" s="1"/>
    </row>
    <row r="651" spans="1:1" x14ac:dyDescent="0.25">
      <c r="A651" s="1"/>
    </row>
    <row r="652" spans="1:1" x14ac:dyDescent="0.25">
      <c r="A652" s="1"/>
    </row>
    <row r="653" spans="1:1" x14ac:dyDescent="0.25">
      <c r="A653" s="1"/>
    </row>
    <row r="654" spans="1:1" x14ac:dyDescent="0.25">
      <c r="A654" s="1"/>
    </row>
    <row r="655" spans="1:1" x14ac:dyDescent="0.25">
      <c r="A655" s="1"/>
    </row>
    <row r="656" spans="1:1" x14ac:dyDescent="0.25">
      <c r="A656" s="1"/>
    </row>
    <row r="657" spans="1:1" x14ac:dyDescent="0.25">
      <c r="A657" s="1"/>
    </row>
    <row r="658" spans="1:1" x14ac:dyDescent="0.25">
      <c r="A658" s="1"/>
    </row>
    <row r="659" spans="1:1" x14ac:dyDescent="0.25">
      <c r="A659" s="1"/>
    </row>
    <row r="660" spans="1:1" x14ac:dyDescent="0.25">
      <c r="A660" s="1"/>
    </row>
    <row r="661" spans="1:1" x14ac:dyDescent="0.25">
      <c r="A661" s="1"/>
    </row>
    <row r="662" spans="1:1" x14ac:dyDescent="0.25">
      <c r="A662" s="1"/>
    </row>
    <row r="663" spans="1:1" x14ac:dyDescent="0.25">
      <c r="A663" s="1"/>
    </row>
    <row r="664" spans="1:1" x14ac:dyDescent="0.25">
      <c r="A664" s="1"/>
    </row>
    <row r="665" spans="1:1" x14ac:dyDescent="0.25">
      <c r="A665" s="1"/>
    </row>
    <row r="666" spans="1:1" x14ac:dyDescent="0.25">
      <c r="A666" s="1"/>
    </row>
    <row r="667" spans="1:1" x14ac:dyDescent="0.25">
      <c r="A667" s="1"/>
    </row>
    <row r="668" spans="1:1" x14ac:dyDescent="0.25">
      <c r="A668" s="1"/>
    </row>
    <row r="669" spans="1:1" x14ac:dyDescent="0.25">
      <c r="A669" s="1"/>
    </row>
    <row r="670" spans="1:1" x14ac:dyDescent="0.25">
      <c r="A670" s="1"/>
    </row>
    <row r="671" spans="1:1" x14ac:dyDescent="0.25">
      <c r="A671" s="1"/>
    </row>
    <row r="672" spans="1:1" x14ac:dyDescent="0.25">
      <c r="A672" s="1"/>
    </row>
    <row r="673" spans="1:1" x14ac:dyDescent="0.25">
      <c r="A673" s="1"/>
    </row>
    <row r="674" spans="1:1" x14ac:dyDescent="0.25">
      <c r="A674" s="1"/>
    </row>
    <row r="675" spans="1:1" x14ac:dyDescent="0.25">
      <c r="A675" s="1"/>
    </row>
    <row r="676" spans="1:1" x14ac:dyDescent="0.25">
      <c r="A676" s="1"/>
    </row>
    <row r="677" spans="1:1" x14ac:dyDescent="0.25">
      <c r="A677" s="1"/>
    </row>
    <row r="678" spans="1:1" x14ac:dyDescent="0.25">
      <c r="A678" s="1"/>
    </row>
    <row r="679" spans="1:1" x14ac:dyDescent="0.25">
      <c r="A679" s="1"/>
    </row>
    <row r="680" spans="1:1" x14ac:dyDescent="0.25">
      <c r="A680" s="1"/>
    </row>
    <row r="681" spans="1:1" x14ac:dyDescent="0.25">
      <c r="A681" s="1"/>
    </row>
    <row r="682" spans="1:1" x14ac:dyDescent="0.25">
      <c r="A682" s="1"/>
    </row>
    <row r="683" spans="1:1" x14ac:dyDescent="0.25">
      <c r="A683" s="1"/>
    </row>
    <row r="684" spans="1:1" x14ac:dyDescent="0.25">
      <c r="A684" s="1"/>
    </row>
    <row r="685" spans="1:1" x14ac:dyDescent="0.25">
      <c r="A685" s="1"/>
    </row>
    <row r="686" spans="1:1" x14ac:dyDescent="0.25">
      <c r="A686" s="1"/>
    </row>
    <row r="687" spans="1:1" x14ac:dyDescent="0.25">
      <c r="A687" s="1"/>
    </row>
    <row r="688" spans="1:1" x14ac:dyDescent="0.25">
      <c r="A688" s="1"/>
    </row>
    <row r="689" spans="1:1" x14ac:dyDescent="0.25">
      <c r="A689" s="1"/>
    </row>
    <row r="690" spans="1:1" x14ac:dyDescent="0.25">
      <c r="A690" s="1"/>
    </row>
    <row r="691" spans="1:1" x14ac:dyDescent="0.25">
      <c r="A691" s="1"/>
    </row>
    <row r="692" spans="1:1" x14ac:dyDescent="0.25">
      <c r="A692" s="1"/>
    </row>
    <row r="693" spans="1:1" x14ac:dyDescent="0.25">
      <c r="A693" s="1"/>
    </row>
    <row r="694" spans="1:1" x14ac:dyDescent="0.25">
      <c r="A694" s="1"/>
    </row>
    <row r="695" spans="1:1" x14ac:dyDescent="0.25">
      <c r="A695" s="1"/>
    </row>
    <row r="696" spans="1:1" x14ac:dyDescent="0.25">
      <c r="A696" s="1"/>
    </row>
    <row r="697" spans="1:1" x14ac:dyDescent="0.25">
      <c r="A697" s="1"/>
    </row>
    <row r="698" spans="1:1" x14ac:dyDescent="0.25">
      <c r="A698" s="1"/>
    </row>
    <row r="699" spans="1:1" x14ac:dyDescent="0.25">
      <c r="A699" s="1"/>
    </row>
    <row r="700" spans="1:1" x14ac:dyDescent="0.25">
      <c r="A700" s="1"/>
    </row>
    <row r="701" spans="1:1" x14ac:dyDescent="0.25">
      <c r="A701" s="1"/>
    </row>
    <row r="702" spans="1:1" x14ac:dyDescent="0.25">
      <c r="A702" s="1"/>
    </row>
    <row r="703" spans="1:1" x14ac:dyDescent="0.25">
      <c r="A703" s="1"/>
    </row>
    <row r="704" spans="1:1" x14ac:dyDescent="0.25">
      <c r="A704" s="1"/>
    </row>
    <row r="705" spans="1:1" x14ac:dyDescent="0.25">
      <c r="A705" s="1"/>
    </row>
    <row r="706" spans="1:1" x14ac:dyDescent="0.25">
      <c r="A706" s="1"/>
    </row>
    <row r="707" spans="1:1" x14ac:dyDescent="0.25">
      <c r="A707" s="1"/>
    </row>
    <row r="708" spans="1:1" x14ac:dyDescent="0.25">
      <c r="A708" s="1"/>
    </row>
    <row r="709" spans="1:1" x14ac:dyDescent="0.25">
      <c r="A709" s="1"/>
    </row>
    <row r="710" spans="1:1" x14ac:dyDescent="0.25">
      <c r="A710" s="1"/>
    </row>
    <row r="711" spans="1:1" x14ac:dyDescent="0.25">
      <c r="A711" s="1"/>
    </row>
    <row r="712" spans="1:1" x14ac:dyDescent="0.25">
      <c r="A712" s="1"/>
    </row>
    <row r="713" spans="1:1" x14ac:dyDescent="0.25">
      <c r="A713" s="1"/>
    </row>
    <row r="714" spans="1:1" x14ac:dyDescent="0.25">
      <c r="A714" s="1"/>
    </row>
    <row r="715" spans="1:1" x14ac:dyDescent="0.25">
      <c r="A715" s="1"/>
    </row>
    <row r="716" spans="1:1" x14ac:dyDescent="0.25">
      <c r="A716" s="1"/>
    </row>
    <row r="717" spans="1:1" x14ac:dyDescent="0.25">
      <c r="A717" s="1"/>
    </row>
    <row r="718" spans="1:1" x14ac:dyDescent="0.25">
      <c r="A718" s="1"/>
    </row>
    <row r="719" spans="1:1" x14ac:dyDescent="0.25">
      <c r="A719" s="1"/>
    </row>
    <row r="720" spans="1:1" x14ac:dyDescent="0.25">
      <c r="A720" s="1"/>
    </row>
    <row r="721" spans="1:1" x14ac:dyDescent="0.25">
      <c r="A721" s="1"/>
    </row>
    <row r="722" spans="1:1" x14ac:dyDescent="0.25">
      <c r="A722" s="1"/>
    </row>
    <row r="723" spans="1:1" x14ac:dyDescent="0.25">
      <c r="A723" s="1"/>
    </row>
    <row r="724" spans="1:1" x14ac:dyDescent="0.25">
      <c r="A724" s="1"/>
    </row>
    <row r="725" spans="1:1" x14ac:dyDescent="0.25">
      <c r="A725" s="1"/>
    </row>
    <row r="726" spans="1:1" x14ac:dyDescent="0.25">
      <c r="A726" s="1"/>
    </row>
    <row r="727" spans="1:1" x14ac:dyDescent="0.25">
      <c r="A727" s="1"/>
    </row>
    <row r="728" spans="1:1" x14ac:dyDescent="0.25">
      <c r="A728" s="1"/>
    </row>
    <row r="729" spans="1:1" x14ac:dyDescent="0.25">
      <c r="A729" s="1"/>
    </row>
    <row r="730" spans="1:1" x14ac:dyDescent="0.25">
      <c r="A730" s="1"/>
    </row>
    <row r="731" spans="1:1" x14ac:dyDescent="0.25">
      <c r="A731" s="1"/>
    </row>
    <row r="732" spans="1:1" x14ac:dyDescent="0.25">
      <c r="A732" s="1"/>
    </row>
    <row r="733" spans="1:1" x14ac:dyDescent="0.25">
      <c r="A733" s="1"/>
    </row>
    <row r="734" spans="1:1" x14ac:dyDescent="0.25">
      <c r="A734" s="1"/>
    </row>
    <row r="735" spans="1:1" x14ac:dyDescent="0.25">
      <c r="A735" s="1"/>
    </row>
    <row r="736" spans="1:1" x14ac:dyDescent="0.25">
      <c r="A736" s="1"/>
    </row>
    <row r="737" spans="1:1" x14ac:dyDescent="0.25">
      <c r="A737" s="1"/>
    </row>
    <row r="738" spans="1:1" x14ac:dyDescent="0.25">
      <c r="A738" s="1"/>
    </row>
    <row r="739" spans="1:1" x14ac:dyDescent="0.25">
      <c r="A739" s="1"/>
    </row>
    <row r="740" spans="1:1" x14ac:dyDescent="0.25">
      <c r="A740" s="1"/>
    </row>
    <row r="741" spans="1:1" x14ac:dyDescent="0.25">
      <c r="A741" s="1"/>
    </row>
    <row r="742" spans="1:1" x14ac:dyDescent="0.25">
      <c r="A742" s="1"/>
    </row>
    <row r="743" spans="1:1" x14ac:dyDescent="0.25">
      <c r="A743" s="1"/>
    </row>
    <row r="744" spans="1:1" x14ac:dyDescent="0.25">
      <c r="A744" s="1"/>
    </row>
    <row r="745" spans="1:1" x14ac:dyDescent="0.25">
      <c r="A745" s="1"/>
    </row>
    <row r="746" spans="1:1" x14ac:dyDescent="0.25">
      <c r="A746" s="1"/>
    </row>
    <row r="747" spans="1:1" x14ac:dyDescent="0.25">
      <c r="A747" s="1"/>
    </row>
    <row r="748" spans="1:1" x14ac:dyDescent="0.25">
      <c r="A748" s="1"/>
    </row>
    <row r="749" spans="1:1" x14ac:dyDescent="0.25">
      <c r="A749" s="1"/>
    </row>
    <row r="750" spans="1:1" x14ac:dyDescent="0.25">
      <c r="A750" s="1"/>
    </row>
    <row r="751" spans="1:1" x14ac:dyDescent="0.25">
      <c r="A751" s="1"/>
    </row>
    <row r="752" spans="1:1" x14ac:dyDescent="0.25">
      <c r="A752" s="1"/>
    </row>
    <row r="753" spans="1:1" x14ac:dyDescent="0.25">
      <c r="A753" s="1"/>
    </row>
    <row r="754" spans="1:1" x14ac:dyDescent="0.25">
      <c r="A754" s="1"/>
    </row>
    <row r="755" spans="1:1" x14ac:dyDescent="0.25">
      <c r="A755" s="1"/>
    </row>
    <row r="756" spans="1:1" x14ac:dyDescent="0.25">
      <c r="A756" s="1"/>
    </row>
    <row r="757" spans="1:1" x14ac:dyDescent="0.25">
      <c r="A757" s="1"/>
    </row>
    <row r="758" spans="1:1" x14ac:dyDescent="0.25">
      <c r="A758" s="1"/>
    </row>
    <row r="759" spans="1:1" x14ac:dyDescent="0.25">
      <c r="A759" s="1"/>
    </row>
    <row r="760" spans="1:1" x14ac:dyDescent="0.25">
      <c r="A760" s="1"/>
    </row>
    <row r="761" spans="1:1" x14ac:dyDescent="0.25">
      <c r="A761" s="1"/>
    </row>
    <row r="762" spans="1:1" x14ac:dyDescent="0.25">
      <c r="A762" s="1"/>
    </row>
    <row r="763" spans="1:1" x14ac:dyDescent="0.25">
      <c r="A763" s="1"/>
    </row>
    <row r="764" spans="1:1" x14ac:dyDescent="0.25">
      <c r="A764" s="1"/>
    </row>
    <row r="765" spans="1:1" x14ac:dyDescent="0.25">
      <c r="A765" s="1"/>
    </row>
    <row r="766" spans="1:1" x14ac:dyDescent="0.25">
      <c r="A766" s="1"/>
    </row>
    <row r="767" spans="1:1" x14ac:dyDescent="0.25">
      <c r="A767" s="1"/>
    </row>
    <row r="768" spans="1:1" x14ac:dyDescent="0.25">
      <c r="A768" s="1"/>
    </row>
    <row r="769" spans="1:1" x14ac:dyDescent="0.25">
      <c r="A769" s="1"/>
    </row>
    <row r="770" spans="1:1" x14ac:dyDescent="0.25">
      <c r="A770" s="1"/>
    </row>
    <row r="771" spans="1:1" x14ac:dyDescent="0.25">
      <c r="A771" s="1"/>
    </row>
    <row r="772" spans="1:1" x14ac:dyDescent="0.25">
      <c r="A772" s="1"/>
    </row>
    <row r="773" spans="1:1" x14ac:dyDescent="0.25">
      <c r="A773" s="1"/>
    </row>
    <row r="774" spans="1:1" x14ac:dyDescent="0.25">
      <c r="A774" s="1"/>
    </row>
    <row r="775" spans="1:1" x14ac:dyDescent="0.25">
      <c r="A775" s="1"/>
    </row>
    <row r="776" spans="1:1" x14ac:dyDescent="0.25">
      <c r="A776" s="1"/>
    </row>
    <row r="777" spans="1:1" x14ac:dyDescent="0.25">
      <c r="A777" s="1"/>
    </row>
    <row r="778" spans="1:1" x14ac:dyDescent="0.25">
      <c r="A778" s="1"/>
    </row>
    <row r="779" spans="1:1" x14ac:dyDescent="0.25">
      <c r="A779" s="1"/>
    </row>
    <row r="780" spans="1:1" x14ac:dyDescent="0.25">
      <c r="A780" s="1"/>
    </row>
    <row r="781" spans="1:1" x14ac:dyDescent="0.25">
      <c r="A781" s="1"/>
    </row>
    <row r="782" spans="1:1" x14ac:dyDescent="0.25">
      <c r="A782" s="1"/>
    </row>
    <row r="783" spans="1:1" x14ac:dyDescent="0.25">
      <c r="A783" s="1"/>
    </row>
    <row r="784" spans="1:1" x14ac:dyDescent="0.25">
      <c r="A784" s="1"/>
    </row>
    <row r="785" spans="1:1" x14ac:dyDescent="0.25">
      <c r="A785" s="1"/>
    </row>
    <row r="786" spans="1:1" x14ac:dyDescent="0.25">
      <c r="A786" s="1"/>
    </row>
    <row r="787" spans="1:1" x14ac:dyDescent="0.25">
      <c r="A787" s="1"/>
    </row>
    <row r="788" spans="1:1" x14ac:dyDescent="0.25">
      <c r="A788" s="1"/>
    </row>
    <row r="789" spans="1:1" x14ac:dyDescent="0.25">
      <c r="A789" s="1"/>
    </row>
    <row r="790" spans="1:1" x14ac:dyDescent="0.25">
      <c r="A790" s="1"/>
    </row>
    <row r="791" spans="1:1" x14ac:dyDescent="0.25">
      <c r="A791" s="1"/>
    </row>
    <row r="792" spans="1:1" x14ac:dyDescent="0.25">
      <c r="A792" s="1"/>
    </row>
    <row r="793" spans="1:1" x14ac:dyDescent="0.25">
      <c r="A793" s="1"/>
    </row>
    <row r="794" spans="1:1" x14ac:dyDescent="0.25">
      <c r="A794" s="1"/>
    </row>
    <row r="795" spans="1:1" x14ac:dyDescent="0.25">
      <c r="A795" s="1"/>
    </row>
    <row r="796" spans="1:1" x14ac:dyDescent="0.25">
      <c r="A796" s="1"/>
    </row>
    <row r="797" spans="1:1" x14ac:dyDescent="0.25">
      <c r="A797" s="1"/>
    </row>
    <row r="798" spans="1:1" x14ac:dyDescent="0.25">
      <c r="A798" s="1"/>
    </row>
    <row r="799" spans="1:1" x14ac:dyDescent="0.25">
      <c r="A799" s="1"/>
    </row>
    <row r="800" spans="1:1" x14ac:dyDescent="0.25">
      <c r="A800" s="1"/>
    </row>
    <row r="801" spans="1:1" x14ac:dyDescent="0.25">
      <c r="A801" s="1"/>
    </row>
    <row r="802" spans="1:1" x14ac:dyDescent="0.25">
      <c r="A802" s="1"/>
    </row>
    <row r="803" spans="1:1" x14ac:dyDescent="0.25">
      <c r="A803" s="1"/>
    </row>
    <row r="804" spans="1:1" x14ac:dyDescent="0.25">
      <c r="A804" s="1"/>
    </row>
    <row r="805" spans="1:1" x14ac:dyDescent="0.25">
      <c r="A805" s="1"/>
    </row>
    <row r="806" spans="1:1" x14ac:dyDescent="0.25">
      <c r="A806" s="1"/>
    </row>
    <row r="807" spans="1:1" x14ac:dyDescent="0.25">
      <c r="A807" s="1"/>
    </row>
    <row r="808" spans="1:1" x14ac:dyDescent="0.25">
      <c r="A808" s="1"/>
    </row>
    <row r="809" spans="1:1" x14ac:dyDescent="0.25">
      <c r="A809" s="1"/>
    </row>
    <row r="810" spans="1:1" x14ac:dyDescent="0.25">
      <c r="A810" s="1"/>
    </row>
    <row r="811" spans="1:1" x14ac:dyDescent="0.25">
      <c r="A811" s="1"/>
    </row>
    <row r="812" spans="1:1" x14ac:dyDescent="0.25">
      <c r="A812" s="1"/>
    </row>
    <row r="813" spans="1:1" x14ac:dyDescent="0.25">
      <c r="A813" s="1"/>
    </row>
  </sheetData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2865"/>
  <sheetViews>
    <sheetView workbookViewId="0">
      <selection activeCell="F2" sqref="F2"/>
    </sheetView>
  </sheetViews>
  <sheetFormatPr defaultRowHeight="15" x14ac:dyDescent="0.25"/>
  <cols>
    <col min="1" max="1" width="16.42578125" customWidth="1"/>
    <col min="2" max="2" width="15.140625" customWidth="1"/>
    <col min="3" max="3" width="59.42578125" customWidth="1"/>
    <col min="4" max="4" width="19.28515625" customWidth="1"/>
    <col min="5" max="5" width="18" customWidth="1"/>
  </cols>
  <sheetData>
    <row r="1" spans="1:8" x14ac:dyDescent="0.25">
      <c r="A1" t="s">
        <v>13</v>
      </c>
      <c r="B1" t="s">
        <v>14</v>
      </c>
      <c r="C1" t="s">
        <v>15</v>
      </c>
      <c r="D1" t="s">
        <v>16</v>
      </c>
      <c r="E1" t="s">
        <v>17</v>
      </c>
      <c r="F1" t="s">
        <v>5</v>
      </c>
      <c r="G1" t="s">
        <v>6</v>
      </c>
      <c r="H1" t="s">
        <v>7</v>
      </c>
    </row>
    <row r="2" spans="1:8" x14ac:dyDescent="0.25">
      <c r="A2">
        <v>54.907790900000002</v>
      </c>
      <c r="B2">
        <v>-1.3934997</v>
      </c>
      <c r="C2" t="str">
        <f>"&lt;LineString&gt;&lt;coordinates&gt;"&amp;B2&amp;","&amp;A2&amp;" "&amp;B3&amp;","&amp;A3&amp;"&lt;/coordinates&lt;&gt;/LineString&gt;"</f>
        <v>&lt;LineString&gt;&lt;coordinates&gt;-1.3934997,54.9077909 -1.3935012,54.9077927&lt;/coordinates&lt;&gt;/LineString&gt;</v>
      </c>
      <c r="D2" s="1">
        <v>42118.293946759259</v>
      </c>
      <c r="E2" t="str">
        <f>DAY(D2)&amp;"/"&amp;MONTH(D2)&amp;"/"&amp;YEAR(D2)&amp;" "&amp;HOUR(D2)+0&amp;":"&amp;MINUTE(D2)+25</f>
        <v>24/4/2015 7:28</v>
      </c>
      <c r="F2">
        <f t="shared" ref="F2:F65" si="0">VLOOKUP($E2,PartDB,3,FALSE)</f>
        <v>19.899999999999999</v>
      </c>
      <c r="G2">
        <f t="shared" ref="G2:G65" si="1">VLOOKUP($E2,PartDB,4,FALSE)</f>
        <v>3.19</v>
      </c>
      <c r="H2">
        <f t="shared" ref="H2:H65" si="2">VLOOKUP($E2,PartDB,5,FALSE)</f>
        <v>0.59</v>
      </c>
    </row>
    <row r="3" spans="1:8" x14ac:dyDescent="0.25">
      <c r="A3">
        <v>54.907792700000002</v>
      </c>
      <c r="B3">
        <v>-1.3935012</v>
      </c>
      <c r="C3" t="str">
        <f t="shared" ref="C3:C66" si="3">"&lt;LineString&gt;&lt;coordinates&gt;"&amp;B3&amp;","&amp;A3&amp;" "&amp;B4&amp;","&amp;A4&amp;"&lt;/coordinates&lt;&gt;/LineString&gt;"</f>
        <v>&lt;LineString&gt;&lt;coordinates&gt;-1.3935012,54.9077927 -1.3935022,54.9077936&lt;/coordinates&lt;&gt;/LineString&gt;</v>
      </c>
      <c r="D3" s="1">
        <v>42118.293969907405</v>
      </c>
      <c r="E3" t="str">
        <f t="shared" ref="E3:E66" si="4">DAY(D3)&amp;"/"&amp;MONTH(D3)&amp;"/"&amp;YEAR(D3)&amp;" "&amp;HOUR(D3)+0&amp;":"&amp;MINUTE(D3)+25</f>
        <v>24/4/2015 7:28</v>
      </c>
      <c r="F3">
        <f t="shared" si="0"/>
        <v>19.899999999999999</v>
      </c>
      <c r="G3">
        <f t="shared" si="1"/>
        <v>3.19</v>
      </c>
      <c r="H3">
        <f t="shared" si="2"/>
        <v>0.59</v>
      </c>
    </row>
    <row r="4" spans="1:8" x14ac:dyDescent="0.25">
      <c r="A4">
        <v>54.907793599999998</v>
      </c>
      <c r="B4">
        <v>-1.3935021999999999</v>
      </c>
      <c r="C4" t="str">
        <f t="shared" si="3"/>
        <v>&lt;LineString&gt;&lt;coordinates&gt;-1.3935022,54.9077936 -1.3935033,54.9077947&lt;/coordinates&lt;&gt;/LineString&gt;</v>
      </c>
      <c r="D4" s="1">
        <v>42118.293981481482</v>
      </c>
      <c r="E4" t="str">
        <f t="shared" si="4"/>
        <v>24/4/2015 7:28</v>
      </c>
      <c r="F4">
        <f t="shared" si="0"/>
        <v>19.899999999999999</v>
      </c>
      <c r="G4">
        <f t="shared" si="1"/>
        <v>3.19</v>
      </c>
      <c r="H4">
        <f t="shared" si="2"/>
        <v>0.59</v>
      </c>
    </row>
    <row r="5" spans="1:8" x14ac:dyDescent="0.25">
      <c r="A5">
        <v>54.907794699999997</v>
      </c>
      <c r="B5">
        <v>-1.3935032999999999</v>
      </c>
      <c r="C5" t="str">
        <f t="shared" si="3"/>
        <v>&lt;LineString&gt;&lt;coordinates&gt;-1.3935033,54.9077947 -1.3935044,54.9077957&lt;/coordinates&lt;&gt;/LineString&gt;</v>
      </c>
      <c r="D5" s="1">
        <v>42118.293993055559</v>
      </c>
      <c r="E5" t="str">
        <f t="shared" si="4"/>
        <v>24/4/2015 7:28</v>
      </c>
      <c r="F5">
        <f t="shared" si="0"/>
        <v>19.899999999999999</v>
      </c>
      <c r="G5">
        <f t="shared" si="1"/>
        <v>3.19</v>
      </c>
      <c r="H5">
        <f t="shared" si="2"/>
        <v>0.59</v>
      </c>
    </row>
    <row r="6" spans="1:8" x14ac:dyDescent="0.25">
      <c r="A6">
        <v>54.907795700000001</v>
      </c>
      <c r="B6">
        <v>-1.3935044000000001</v>
      </c>
      <c r="C6" t="str">
        <f t="shared" si="3"/>
        <v>&lt;LineString&gt;&lt;coordinates&gt;-1.3935044,54.9077957 -1.3935053,54.9077967&lt;/coordinates&lt;&gt;/LineString&gt;</v>
      </c>
      <c r="D6" s="1">
        <v>42118.294004629628</v>
      </c>
      <c r="E6" t="str">
        <f t="shared" si="4"/>
        <v>24/4/2015 7:28</v>
      </c>
      <c r="F6">
        <f t="shared" si="0"/>
        <v>19.899999999999999</v>
      </c>
      <c r="G6">
        <f t="shared" si="1"/>
        <v>3.19</v>
      </c>
      <c r="H6">
        <f t="shared" si="2"/>
        <v>0.59</v>
      </c>
    </row>
    <row r="7" spans="1:8" x14ac:dyDescent="0.25">
      <c r="A7">
        <v>54.907796699999999</v>
      </c>
      <c r="B7">
        <v>-1.3935052999999999</v>
      </c>
      <c r="C7" t="str">
        <f t="shared" si="3"/>
        <v>&lt;LineString&gt;&lt;coordinates&gt;-1.3935053,54.9077967 -1.3935062,54.9077977&lt;/coordinates&lt;&gt;/LineString&gt;</v>
      </c>
      <c r="D7" s="1">
        <v>42118.294016203705</v>
      </c>
      <c r="E7" t="str">
        <f t="shared" si="4"/>
        <v>24/4/2015 7:28</v>
      </c>
      <c r="F7">
        <f t="shared" si="0"/>
        <v>19.899999999999999</v>
      </c>
      <c r="G7">
        <f t="shared" si="1"/>
        <v>3.19</v>
      </c>
      <c r="H7">
        <f t="shared" si="2"/>
        <v>0.59</v>
      </c>
    </row>
    <row r="8" spans="1:8" x14ac:dyDescent="0.25">
      <c r="A8">
        <v>54.907797700000003</v>
      </c>
      <c r="B8">
        <v>-1.3935062</v>
      </c>
      <c r="C8" t="str">
        <f t="shared" si="3"/>
        <v>&lt;LineString&gt;&lt;coordinates&gt;-1.3935062,54.9077977 -1.3935072,54.9077986&lt;/coordinates&lt;&gt;/LineString&gt;</v>
      </c>
      <c r="D8" s="1">
        <v>42118.294027777774</v>
      </c>
      <c r="E8" t="str">
        <f t="shared" si="4"/>
        <v>24/4/2015 7:28</v>
      </c>
      <c r="F8">
        <f t="shared" si="0"/>
        <v>19.899999999999999</v>
      </c>
      <c r="G8">
        <f t="shared" si="1"/>
        <v>3.19</v>
      </c>
      <c r="H8">
        <f t="shared" si="2"/>
        <v>0.59</v>
      </c>
    </row>
    <row r="9" spans="1:8" x14ac:dyDescent="0.25">
      <c r="A9">
        <v>54.9077986</v>
      </c>
      <c r="B9">
        <v>-1.3935071999999999</v>
      </c>
      <c r="C9" t="str">
        <f t="shared" si="3"/>
        <v>&lt;LineString&gt;&lt;coordinates&gt;-1.3935072,54.9077986 -1.3935083,54.9077994&lt;/coordinates&lt;&gt;/LineString&gt;</v>
      </c>
      <c r="D9" s="1">
        <v>42118.294039351851</v>
      </c>
      <c r="E9" t="str">
        <f t="shared" si="4"/>
        <v>24/4/2015 7:28</v>
      </c>
      <c r="F9">
        <f t="shared" si="0"/>
        <v>19.899999999999999</v>
      </c>
      <c r="G9">
        <f t="shared" si="1"/>
        <v>3.19</v>
      </c>
      <c r="H9">
        <f t="shared" si="2"/>
        <v>0.59</v>
      </c>
    </row>
    <row r="10" spans="1:8" x14ac:dyDescent="0.25">
      <c r="A10">
        <v>54.907799400000002</v>
      </c>
      <c r="B10">
        <v>-1.3935082999999999</v>
      </c>
      <c r="C10" t="str">
        <f t="shared" si="3"/>
        <v>&lt;LineString&gt;&lt;coordinates&gt;-1.3935083,54.9077994 -1.3935096,54.9078002&lt;/coordinates&lt;&gt;/LineString&gt;</v>
      </c>
      <c r="D10" s="1">
        <v>42118.294050925928</v>
      </c>
      <c r="E10" t="str">
        <f t="shared" si="4"/>
        <v>24/4/2015 7:28</v>
      </c>
      <c r="F10">
        <f t="shared" si="0"/>
        <v>19.899999999999999</v>
      </c>
      <c r="G10">
        <f t="shared" si="1"/>
        <v>3.19</v>
      </c>
      <c r="H10">
        <f t="shared" si="2"/>
        <v>0.59</v>
      </c>
    </row>
    <row r="11" spans="1:8" x14ac:dyDescent="0.25">
      <c r="A11">
        <v>54.907800199999997</v>
      </c>
      <c r="B11">
        <v>-1.3935096</v>
      </c>
      <c r="C11" t="str">
        <f t="shared" si="3"/>
        <v>&lt;LineString&gt;&lt;coordinates&gt;-1.3935096,54.9078002 -1.3935109,54.9078009&lt;/coordinates&lt;&gt;/LineString&gt;</v>
      </c>
      <c r="D11" s="1">
        <v>42118.294062499997</v>
      </c>
      <c r="E11" t="str">
        <f t="shared" si="4"/>
        <v>24/4/2015 7:28</v>
      </c>
      <c r="F11">
        <f t="shared" si="0"/>
        <v>19.899999999999999</v>
      </c>
      <c r="G11">
        <f t="shared" si="1"/>
        <v>3.19</v>
      </c>
      <c r="H11">
        <f t="shared" si="2"/>
        <v>0.59</v>
      </c>
    </row>
    <row r="12" spans="1:8" x14ac:dyDescent="0.25">
      <c r="A12">
        <v>54.907800899999998</v>
      </c>
      <c r="B12">
        <v>-1.3935109000000001</v>
      </c>
      <c r="C12" t="str">
        <f t="shared" si="3"/>
        <v>&lt;LineString&gt;&lt;coordinates&gt;-1.3935109,54.9078009 -1.393512,54.9078014&lt;/coordinates&lt;&gt;/LineString&gt;</v>
      </c>
      <c r="D12" s="1">
        <v>42118.294074074074</v>
      </c>
      <c r="E12" t="str">
        <f t="shared" si="4"/>
        <v>24/4/2015 7:28</v>
      </c>
      <c r="F12">
        <f t="shared" si="0"/>
        <v>19.899999999999999</v>
      </c>
      <c r="G12">
        <f t="shared" si="1"/>
        <v>3.19</v>
      </c>
      <c r="H12">
        <f t="shared" si="2"/>
        <v>0.59</v>
      </c>
    </row>
    <row r="13" spans="1:8" x14ac:dyDescent="0.25">
      <c r="A13">
        <v>54.907801399999997</v>
      </c>
      <c r="B13">
        <v>-1.3935120000000001</v>
      </c>
      <c r="C13" t="str">
        <f t="shared" si="3"/>
        <v>&lt;LineString&gt;&lt;coordinates&gt;-1.393512,54.9078014 -1.3935132,54.907802&lt;/coordinates&lt;&gt;/LineString&gt;</v>
      </c>
      <c r="D13" s="1">
        <v>42118.294085648151</v>
      </c>
      <c r="E13" t="str">
        <f t="shared" si="4"/>
        <v>24/4/2015 7:28</v>
      </c>
      <c r="F13">
        <f t="shared" si="0"/>
        <v>19.899999999999999</v>
      </c>
      <c r="G13">
        <f t="shared" si="1"/>
        <v>3.19</v>
      </c>
      <c r="H13">
        <f t="shared" si="2"/>
        <v>0.59</v>
      </c>
    </row>
    <row r="14" spans="1:8" x14ac:dyDescent="0.25">
      <c r="A14">
        <v>54.907801999999997</v>
      </c>
      <c r="B14">
        <v>-1.3935131999999999</v>
      </c>
      <c r="C14" t="str">
        <f t="shared" si="3"/>
        <v>&lt;LineString&gt;&lt;coordinates&gt;-1.3935132,54.907802 -1.3935142,54.9078026&lt;/coordinates&lt;&gt;/LineString&gt;</v>
      </c>
      <c r="D14" s="1">
        <v>42118.29409722222</v>
      </c>
      <c r="E14" t="str">
        <f t="shared" si="4"/>
        <v>24/4/2015 7:28</v>
      </c>
      <c r="F14">
        <f t="shared" si="0"/>
        <v>19.899999999999999</v>
      </c>
      <c r="G14">
        <f t="shared" si="1"/>
        <v>3.19</v>
      </c>
      <c r="H14">
        <f t="shared" si="2"/>
        <v>0.59</v>
      </c>
    </row>
    <row r="15" spans="1:8" x14ac:dyDescent="0.25">
      <c r="A15">
        <v>54.907802599999997</v>
      </c>
      <c r="B15">
        <v>-1.3935142</v>
      </c>
      <c r="C15" t="str">
        <f t="shared" si="3"/>
        <v>&lt;LineString&gt;&lt;coordinates&gt;-1.3935142,54.9078026 -1.3935176,54.9078054&lt;/coordinates&lt;&gt;/LineString&gt;</v>
      </c>
      <c r="D15" s="1">
        <v>42118.294108796297</v>
      </c>
      <c r="E15" t="str">
        <f t="shared" si="4"/>
        <v>24/4/2015 7:28</v>
      </c>
      <c r="F15">
        <f t="shared" si="0"/>
        <v>19.899999999999999</v>
      </c>
      <c r="G15">
        <f t="shared" si="1"/>
        <v>3.19</v>
      </c>
      <c r="H15">
        <f t="shared" si="2"/>
        <v>0.59</v>
      </c>
    </row>
    <row r="16" spans="1:8" x14ac:dyDescent="0.25">
      <c r="A16">
        <v>54.907805400000001</v>
      </c>
      <c r="B16">
        <v>-1.3935176</v>
      </c>
      <c r="C16" t="str">
        <f t="shared" si="3"/>
        <v>&lt;LineString&gt;&lt;coordinates&gt;-1.3935176,54.9078054 -1.3935188,54.9078055&lt;/coordinates&lt;&gt;/LineString&gt;</v>
      </c>
      <c r="D16" s="1">
        <v>42118.294166666667</v>
      </c>
      <c r="E16" t="str">
        <f t="shared" si="4"/>
        <v>24/4/2015 7:28</v>
      </c>
      <c r="F16">
        <f t="shared" si="0"/>
        <v>19.899999999999999</v>
      </c>
      <c r="G16">
        <f t="shared" si="1"/>
        <v>3.19</v>
      </c>
      <c r="H16">
        <f t="shared" si="2"/>
        <v>0.59</v>
      </c>
    </row>
    <row r="17" spans="1:8" x14ac:dyDescent="0.25">
      <c r="A17">
        <v>54.907805500000002</v>
      </c>
      <c r="B17">
        <v>-1.3935188000000001</v>
      </c>
      <c r="C17" t="str">
        <f t="shared" si="3"/>
        <v>&lt;LineString&gt;&lt;coordinates&gt;-1.3935188,54.9078055 -1.3935148,54.9078069&lt;/coordinates&lt;&gt;/LineString&gt;</v>
      </c>
      <c r="D17" s="1">
        <v>42118.294224537036</v>
      </c>
      <c r="E17" t="str">
        <f t="shared" si="4"/>
        <v>24/4/2015 7:28</v>
      </c>
      <c r="F17">
        <f t="shared" si="0"/>
        <v>19.899999999999999</v>
      </c>
      <c r="G17">
        <f t="shared" si="1"/>
        <v>3.19</v>
      </c>
      <c r="H17">
        <f t="shared" si="2"/>
        <v>0.59</v>
      </c>
    </row>
    <row r="18" spans="1:8" x14ac:dyDescent="0.25">
      <c r="A18">
        <v>54.907806899999997</v>
      </c>
      <c r="B18">
        <v>-1.3935147999999999</v>
      </c>
      <c r="C18" t="str">
        <f t="shared" si="3"/>
        <v>&lt;LineString&gt;&lt;coordinates&gt;-1.3935148,54.9078069 -1.3935117,54.9078113&lt;/coordinates&lt;&gt;/LineString&gt;</v>
      </c>
      <c r="D18" s="1">
        <v>42118.294282407405</v>
      </c>
      <c r="E18" t="str">
        <f t="shared" si="4"/>
        <v>24/4/2015 7:28</v>
      </c>
      <c r="F18">
        <f t="shared" si="0"/>
        <v>19.899999999999999</v>
      </c>
      <c r="G18">
        <f t="shared" si="1"/>
        <v>3.19</v>
      </c>
      <c r="H18">
        <f t="shared" si="2"/>
        <v>0.59</v>
      </c>
    </row>
    <row r="19" spans="1:8" x14ac:dyDescent="0.25">
      <c r="A19">
        <v>54.907811299999999</v>
      </c>
      <c r="B19">
        <v>-1.3935116999999999</v>
      </c>
      <c r="C19" t="str">
        <f t="shared" si="3"/>
        <v>&lt;LineString&gt;&lt;coordinates&gt;-1.3935117,54.9078113 -1.3935095,54.9078137&lt;/coordinates&lt;&gt;/LineString&gt;</v>
      </c>
      <c r="D19" s="1">
        <v>42118.294340277775</v>
      </c>
      <c r="E19" t="str">
        <f t="shared" si="4"/>
        <v>24/4/2015 7:28</v>
      </c>
      <c r="F19">
        <f t="shared" si="0"/>
        <v>19.899999999999999</v>
      </c>
      <c r="G19">
        <f t="shared" si="1"/>
        <v>3.19</v>
      </c>
      <c r="H19">
        <f t="shared" si="2"/>
        <v>0.59</v>
      </c>
    </row>
    <row r="20" spans="1:8" x14ac:dyDescent="0.25">
      <c r="A20">
        <v>54.907813699999998</v>
      </c>
      <c r="B20">
        <v>-1.3935095</v>
      </c>
      <c r="C20" t="str">
        <f t="shared" si="3"/>
        <v>&lt;LineString&gt;&lt;coordinates&gt;-1.3935095,54.9078137 -1.3935059,54.9078181&lt;/coordinates&lt;&gt;/LineString&gt;</v>
      </c>
      <c r="D20" s="1">
        <v>42118.294398148151</v>
      </c>
      <c r="E20" t="str">
        <f t="shared" si="4"/>
        <v>24/4/2015 7:28</v>
      </c>
      <c r="F20">
        <f t="shared" si="0"/>
        <v>19.899999999999999</v>
      </c>
      <c r="G20">
        <f t="shared" si="1"/>
        <v>3.19</v>
      </c>
      <c r="H20">
        <f t="shared" si="2"/>
        <v>0.59</v>
      </c>
    </row>
    <row r="21" spans="1:8" x14ac:dyDescent="0.25">
      <c r="A21">
        <v>54.9078181</v>
      </c>
      <c r="B21">
        <v>-1.3935059000000001</v>
      </c>
      <c r="C21" t="str">
        <f t="shared" si="3"/>
        <v>&lt;LineString&gt;&lt;coordinates&gt;-1.3935059,54.9078181 -1.3935027,54.9078232&lt;/coordinates&lt;&gt;/LineString&gt;</v>
      </c>
      <c r="D21" s="1">
        <v>42118.294456018521</v>
      </c>
      <c r="E21" t="str">
        <f t="shared" si="4"/>
        <v>24/4/2015 7:29</v>
      </c>
      <c r="F21">
        <f t="shared" si="0"/>
        <v>17.600000000000001</v>
      </c>
      <c r="G21">
        <f t="shared" si="1"/>
        <v>2.82</v>
      </c>
      <c r="H21">
        <f t="shared" si="2"/>
        <v>0.57999999999999996</v>
      </c>
    </row>
    <row r="22" spans="1:8" x14ac:dyDescent="0.25">
      <c r="A22">
        <v>54.907823200000003</v>
      </c>
      <c r="B22">
        <v>-1.3935027</v>
      </c>
      <c r="C22" t="str">
        <f t="shared" si="3"/>
        <v>&lt;LineString&gt;&lt;coordinates&gt;-1.3935027,54.9078232 -1.3935002,54.9078268&lt;/coordinates&lt;&gt;/LineString&gt;</v>
      </c>
      <c r="D22" s="1">
        <v>42118.29451388889</v>
      </c>
      <c r="E22" t="str">
        <f t="shared" si="4"/>
        <v>24/4/2015 7:29</v>
      </c>
      <c r="F22">
        <f t="shared" si="0"/>
        <v>17.600000000000001</v>
      </c>
      <c r="G22">
        <f t="shared" si="1"/>
        <v>2.82</v>
      </c>
      <c r="H22">
        <f t="shared" si="2"/>
        <v>0.57999999999999996</v>
      </c>
    </row>
    <row r="23" spans="1:8" x14ac:dyDescent="0.25">
      <c r="A23">
        <v>54.907826800000002</v>
      </c>
      <c r="B23">
        <v>-1.3935002000000001</v>
      </c>
      <c r="C23" t="str">
        <f t="shared" si="3"/>
        <v>&lt;LineString&gt;&lt;coordinates&gt;-1.3935002,54.9078268 -1.3934984,54.9078281&lt;/coordinates&lt;&gt;/LineString&gt;</v>
      </c>
      <c r="D23" s="1">
        <v>42118.294571759259</v>
      </c>
      <c r="E23" t="str">
        <f t="shared" si="4"/>
        <v>24/4/2015 7:29</v>
      </c>
      <c r="F23">
        <f t="shared" si="0"/>
        <v>17.600000000000001</v>
      </c>
      <c r="G23">
        <f t="shared" si="1"/>
        <v>2.82</v>
      </c>
      <c r="H23">
        <f t="shared" si="2"/>
        <v>0.57999999999999996</v>
      </c>
    </row>
    <row r="24" spans="1:8" x14ac:dyDescent="0.25">
      <c r="A24">
        <v>54.907828100000003</v>
      </c>
      <c r="B24">
        <v>-1.3934983999999999</v>
      </c>
      <c r="C24" t="str">
        <f t="shared" si="3"/>
        <v>&lt;LineString&gt;&lt;coordinates&gt;-1.3934984,54.9078281 -1.3934967,54.907828&lt;/coordinates&lt;&gt;/LineString&gt;</v>
      </c>
      <c r="D24" s="1">
        <v>42118.294629629629</v>
      </c>
      <c r="E24" t="str">
        <f t="shared" si="4"/>
        <v>24/4/2015 7:29</v>
      </c>
      <c r="F24">
        <f t="shared" si="0"/>
        <v>17.600000000000001</v>
      </c>
      <c r="G24">
        <f t="shared" si="1"/>
        <v>2.82</v>
      </c>
      <c r="H24">
        <f t="shared" si="2"/>
        <v>0.57999999999999996</v>
      </c>
    </row>
    <row r="25" spans="1:8" x14ac:dyDescent="0.25">
      <c r="A25">
        <v>54.907828000000002</v>
      </c>
      <c r="B25">
        <v>-1.3934967</v>
      </c>
      <c r="C25" t="str">
        <f t="shared" si="3"/>
        <v>&lt;LineString&gt;&lt;coordinates&gt;-1.3934967,54.907828 -1.3934959,54.9078275&lt;/coordinates&lt;&gt;/LineString&gt;</v>
      </c>
      <c r="D25" s="1">
        <v>42118.294687499998</v>
      </c>
      <c r="E25" t="str">
        <f t="shared" si="4"/>
        <v>24/4/2015 7:29</v>
      </c>
      <c r="F25">
        <f t="shared" si="0"/>
        <v>17.600000000000001</v>
      </c>
      <c r="G25">
        <f t="shared" si="1"/>
        <v>2.82</v>
      </c>
      <c r="H25">
        <f t="shared" si="2"/>
        <v>0.57999999999999996</v>
      </c>
    </row>
    <row r="26" spans="1:8" x14ac:dyDescent="0.25">
      <c r="A26">
        <v>54.907827500000003</v>
      </c>
      <c r="B26">
        <v>-1.3934959</v>
      </c>
      <c r="C26" t="str">
        <f t="shared" si="3"/>
        <v>&lt;LineString&gt;&lt;coordinates&gt;-1.3934959,54.9078275 -1.393495,54.9078276&lt;/coordinates&lt;&gt;/LineString&gt;</v>
      </c>
      <c r="D26" s="1">
        <v>42118.294745370367</v>
      </c>
      <c r="E26" t="str">
        <f t="shared" si="4"/>
        <v>24/4/2015 7:29</v>
      </c>
      <c r="F26">
        <f t="shared" si="0"/>
        <v>17.600000000000001</v>
      </c>
      <c r="G26">
        <f t="shared" si="1"/>
        <v>2.82</v>
      </c>
      <c r="H26">
        <f t="shared" si="2"/>
        <v>0.57999999999999996</v>
      </c>
    </row>
    <row r="27" spans="1:8" x14ac:dyDescent="0.25">
      <c r="A27">
        <v>54.907827599999997</v>
      </c>
      <c r="B27">
        <v>-1.3934949999999999</v>
      </c>
      <c r="C27" t="str">
        <f t="shared" si="3"/>
        <v>&lt;LineString&gt;&lt;coordinates&gt;-1.393495,54.9078276 -1.3934956,54.9078261&lt;/coordinates&lt;&gt;/LineString&gt;</v>
      </c>
      <c r="D27" s="1">
        <v>42118.294803240744</v>
      </c>
      <c r="E27" t="str">
        <f t="shared" si="4"/>
        <v>24/4/2015 7:29</v>
      </c>
      <c r="F27">
        <f t="shared" si="0"/>
        <v>17.600000000000001</v>
      </c>
      <c r="G27">
        <f t="shared" si="1"/>
        <v>2.82</v>
      </c>
      <c r="H27">
        <f t="shared" si="2"/>
        <v>0.57999999999999996</v>
      </c>
    </row>
    <row r="28" spans="1:8" x14ac:dyDescent="0.25">
      <c r="A28">
        <v>54.907826100000001</v>
      </c>
      <c r="B28">
        <v>-1.3934956000000001</v>
      </c>
      <c r="C28" t="str">
        <f t="shared" si="3"/>
        <v>&lt;LineString&gt;&lt;coordinates&gt;-1.3934956,54.9078261 -1.393499,54.9078222&lt;/coordinates&lt;&gt;/LineString&gt;</v>
      </c>
      <c r="D28" s="1">
        <v>42118.294861111113</v>
      </c>
      <c r="E28" t="str">
        <f t="shared" si="4"/>
        <v>24/4/2015 7:29</v>
      </c>
      <c r="F28">
        <f t="shared" si="0"/>
        <v>17.600000000000001</v>
      </c>
      <c r="G28">
        <f t="shared" si="1"/>
        <v>2.82</v>
      </c>
      <c r="H28">
        <f t="shared" si="2"/>
        <v>0.57999999999999996</v>
      </c>
    </row>
    <row r="29" spans="1:8" x14ac:dyDescent="0.25">
      <c r="A29">
        <v>54.907822199999998</v>
      </c>
      <c r="B29">
        <v>-1.393499</v>
      </c>
      <c r="C29" t="str">
        <f t="shared" si="3"/>
        <v>&lt;LineString&gt;&lt;coordinates&gt;-1.393499,54.9078222 -1.3935,54.9078203&lt;/coordinates&lt;&gt;/LineString&gt;</v>
      </c>
      <c r="D29" s="1">
        <v>42118.294918981483</v>
      </c>
      <c r="E29" t="str">
        <f t="shared" si="4"/>
        <v>24/4/2015 7:29</v>
      </c>
      <c r="F29">
        <f t="shared" si="0"/>
        <v>17.600000000000001</v>
      </c>
      <c r="G29">
        <f t="shared" si="1"/>
        <v>2.82</v>
      </c>
      <c r="H29">
        <f t="shared" si="2"/>
        <v>0.57999999999999996</v>
      </c>
    </row>
    <row r="30" spans="1:8" x14ac:dyDescent="0.25">
      <c r="A30">
        <v>54.907820299999997</v>
      </c>
      <c r="B30">
        <v>-1.3935</v>
      </c>
      <c r="C30" t="str">
        <f t="shared" si="3"/>
        <v>&lt;LineString&gt;&lt;coordinates&gt;-1.3935,54.9078203 -1.3934998,54.9078193&lt;/coordinates&lt;&gt;/LineString&gt;</v>
      </c>
      <c r="D30" s="1">
        <v>42118.294976851852</v>
      </c>
      <c r="E30" t="str">
        <f t="shared" si="4"/>
        <v>24/4/2015 7:29</v>
      </c>
      <c r="F30">
        <f t="shared" si="0"/>
        <v>17.600000000000001</v>
      </c>
      <c r="G30">
        <f t="shared" si="1"/>
        <v>2.82</v>
      </c>
      <c r="H30">
        <f t="shared" si="2"/>
        <v>0.57999999999999996</v>
      </c>
    </row>
    <row r="31" spans="1:8" x14ac:dyDescent="0.25">
      <c r="A31">
        <v>54.9078193</v>
      </c>
      <c r="B31">
        <v>-1.3934998000000001</v>
      </c>
      <c r="C31" t="str">
        <f t="shared" si="3"/>
        <v>&lt;LineString&gt;&lt;coordinates&gt;-1.3934998,54.9078193 -1.3934991,54.9078182&lt;/coordinates&lt;&gt;/LineString&gt;</v>
      </c>
      <c r="D31" s="1">
        <v>42118.295034722221</v>
      </c>
      <c r="E31" t="str">
        <f t="shared" si="4"/>
        <v>24/4/2015 7:29</v>
      </c>
      <c r="F31">
        <f t="shared" si="0"/>
        <v>17.600000000000001</v>
      </c>
      <c r="G31">
        <f t="shared" si="1"/>
        <v>2.82</v>
      </c>
      <c r="H31">
        <f t="shared" si="2"/>
        <v>0.57999999999999996</v>
      </c>
    </row>
    <row r="32" spans="1:8" x14ac:dyDescent="0.25">
      <c r="A32">
        <v>54.907818200000001</v>
      </c>
      <c r="B32">
        <v>-1.3934991000000001</v>
      </c>
      <c r="C32" t="str">
        <f t="shared" si="3"/>
        <v>&lt;LineString&gt;&lt;coordinates&gt;-1.3934991,54.9078182 -1.3934981,54.9078175&lt;/coordinates&lt;&gt;/LineString&gt;</v>
      </c>
      <c r="D32" s="1">
        <v>42118.295092592591</v>
      </c>
      <c r="E32" t="str">
        <f t="shared" si="4"/>
        <v>24/4/2015 7:29</v>
      </c>
      <c r="F32">
        <f t="shared" si="0"/>
        <v>17.600000000000001</v>
      </c>
      <c r="G32">
        <f t="shared" si="1"/>
        <v>2.82</v>
      </c>
      <c r="H32">
        <f t="shared" si="2"/>
        <v>0.57999999999999996</v>
      </c>
    </row>
    <row r="33" spans="1:8" x14ac:dyDescent="0.25">
      <c r="A33">
        <v>54.9078175</v>
      </c>
      <c r="B33">
        <v>-1.3934981</v>
      </c>
      <c r="C33" t="str">
        <f t="shared" si="3"/>
        <v>&lt;LineString&gt;&lt;coordinates&gt;-1.3934981,54.9078175 -1.3934966,54.9078172&lt;/coordinates&lt;&gt;/LineString&gt;</v>
      </c>
      <c r="D33" s="1">
        <v>42118.29515046296</v>
      </c>
      <c r="E33" t="str">
        <f t="shared" si="4"/>
        <v>24/4/2015 7:30</v>
      </c>
      <c r="F33">
        <f t="shared" si="0"/>
        <v>43.3</v>
      </c>
      <c r="G33">
        <f t="shared" si="1"/>
        <v>5.26</v>
      </c>
      <c r="H33">
        <f t="shared" si="2"/>
        <v>1.1100000000000001</v>
      </c>
    </row>
    <row r="34" spans="1:8" x14ac:dyDescent="0.25">
      <c r="A34">
        <v>54.907817199999997</v>
      </c>
      <c r="B34">
        <v>-1.3934966</v>
      </c>
      <c r="C34" t="str">
        <f t="shared" si="3"/>
        <v>&lt;LineString&gt;&lt;coordinates&gt;-1.3934966,54.9078172 -1.3934951,54.9078175&lt;/coordinates&lt;&gt;/LineString&gt;</v>
      </c>
      <c r="D34" s="1">
        <v>42118.295208333337</v>
      </c>
      <c r="E34" t="str">
        <f t="shared" si="4"/>
        <v>24/4/2015 7:30</v>
      </c>
      <c r="F34">
        <f t="shared" si="0"/>
        <v>43.3</v>
      </c>
      <c r="G34">
        <f t="shared" si="1"/>
        <v>5.26</v>
      </c>
      <c r="H34">
        <f t="shared" si="2"/>
        <v>1.1100000000000001</v>
      </c>
    </row>
    <row r="35" spans="1:8" x14ac:dyDescent="0.25">
      <c r="A35">
        <v>54.9078175</v>
      </c>
      <c r="B35">
        <v>-1.3934951</v>
      </c>
      <c r="C35" t="str">
        <f t="shared" si="3"/>
        <v>&lt;LineString&gt;&lt;coordinates&gt;-1.3934951,54.9078175 -1.3934938,54.9078178&lt;/coordinates&lt;&gt;/LineString&gt;</v>
      </c>
      <c r="D35" s="1">
        <v>42118.295266203706</v>
      </c>
      <c r="E35" t="str">
        <f t="shared" si="4"/>
        <v>24/4/2015 7:30</v>
      </c>
      <c r="F35">
        <f t="shared" si="0"/>
        <v>43.3</v>
      </c>
      <c r="G35">
        <f t="shared" si="1"/>
        <v>5.26</v>
      </c>
      <c r="H35">
        <f t="shared" si="2"/>
        <v>1.1100000000000001</v>
      </c>
    </row>
    <row r="36" spans="1:8" x14ac:dyDescent="0.25">
      <c r="A36">
        <v>54.907817799999997</v>
      </c>
      <c r="B36">
        <v>-1.3934937999999999</v>
      </c>
      <c r="C36" t="str">
        <f t="shared" si="3"/>
        <v>&lt;LineString&gt;&lt;coordinates&gt;-1.3934938,54.9078178 -1.3934924,54.9078183&lt;/coordinates&lt;&gt;/LineString&gt;</v>
      </c>
      <c r="D36" s="1">
        <v>42118.295324074075</v>
      </c>
      <c r="E36" t="str">
        <f t="shared" si="4"/>
        <v>24/4/2015 7:30</v>
      </c>
      <c r="F36">
        <f t="shared" si="0"/>
        <v>43.3</v>
      </c>
      <c r="G36">
        <f t="shared" si="1"/>
        <v>5.26</v>
      </c>
      <c r="H36">
        <f t="shared" si="2"/>
        <v>1.1100000000000001</v>
      </c>
    </row>
    <row r="37" spans="1:8" x14ac:dyDescent="0.25">
      <c r="A37">
        <v>54.907818300000002</v>
      </c>
      <c r="B37">
        <v>-1.3934924</v>
      </c>
      <c r="C37" t="str">
        <f t="shared" si="3"/>
        <v>&lt;LineString&gt;&lt;coordinates&gt;-1.3934924,54.9078183 -1.3934912,54.9078192&lt;/coordinates&lt;&gt;/LineString&gt;</v>
      </c>
      <c r="D37" s="1">
        <v>42118.295381944445</v>
      </c>
      <c r="E37" t="str">
        <f t="shared" si="4"/>
        <v>24/4/2015 7:30</v>
      </c>
      <c r="F37">
        <f t="shared" si="0"/>
        <v>43.3</v>
      </c>
      <c r="G37">
        <f t="shared" si="1"/>
        <v>5.26</v>
      </c>
      <c r="H37">
        <f t="shared" si="2"/>
        <v>1.1100000000000001</v>
      </c>
    </row>
    <row r="38" spans="1:8" x14ac:dyDescent="0.25">
      <c r="A38">
        <v>54.907819199999999</v>
      </c>
      <c r="B38">
        <v>-1.3934911999999999</v>
      </c>
      <c r="C38" t="str">
        <f t="shared" si="3"/>
        <v>&lt;LineString&gt;&lt;coordinates&gt;-1.3934912,54.9078192 -1.3934901,54.9078197&lt;/coordinates&lt;&gt;/LineString&gt;</v>
      </c>
      <c r="D38" s="1">
        <v>42118.295439814814</v>
      </c>
      <c r="E38" t="str">
        <f t="shared" si="4"/>
        <v>24/4/2015 7:30</v>
      </c>
      <c r="F38">
        <f t="shared" si="0"/>
        <v>43.3</v>
      </c>
      <c r="G38">
        <f t="shared" si="1"/>
        <v>5.26</v>
      </c>
      <c r="H38">
        <f t="shared" si="2"/>
        <v>1.1100000000000001</v>
      </c>
    </row>
    <row r="39" spans="1:8" x14ac:dyDescent="0.25">
      <c r="A39">
        <v>54.907819699999997</v>
      </c>
      <c r="B39">
        <v>-1.3934901</v>
      </c>
      <c r="C39" t="str">
        <f t="shared" si="3"/>
        <v>&lt;LineString&gt;&lt;coordinates&gt;-1.3934901,54.9078197 -1.3934876,54.9078197&lt;/coordinates&lt;&gt;/LineString&gt;</v>
      </c>
      <c r="D39" s="1">
        <v>42118.295497685183</v>
      </c>
      <c r="E39" t="str">
        <f t="shared" si="4"/>
        <v>24/4/2015 7:30</v>
      </c>
      <c r="F39">
        <f t="shared" si="0"/>
        <v>43.3</v>
      </c>
      <c r="G39">
        <f t="shared" si="1"/>
        <v>5.26</v>
      </c>
      <c r="H39">
        <f t="shared" si="2"/>
        <v>1.1100000000000001</v>
      </c>
    </row>
    <row r="40" spans="1:8" x14ac:dyDescent="0.25">
      <c r="A40">
        <v>54.907819699999997</v>
      </c>
      <c r="B40">
        <v>-1.3934876</v>
      </c>
      <c r="C40" t="str">
        <f t="shared" si="3"/>
        <v>&lt;LineString&gt;&lt;coordinates&gt;-1.3934876,54.9078197 -1.393488,54.9078147&lt;/coordinates&lt;&gt;/LineString&gt;</v>
      </c>
      <c r="D40" s="1">
        <v>42118.295555555553</v>
      </c>
      <c r="E40" t="str">
        <f t="shared" si="4"/>
        <v>24/4/2015 7:30</v>
      </c>
      <c r="F40">
        <f t="shared" si="0"/>
        <v>43.3</v>
      </c>
      <c r="G40">
        <f t="shared" si="1"/>
        <v>5.26</v>
      </c>
      <c r="H40">
        <f t="shared" si="2"/>
        <v>1.1100000000000001</v>
      </c>
    </row>
    <row r="41" spans="1:8" x14ac:dyDescent="0.25">
      <c r="A41">
        <v>54.907814700000003</v>
      </c>
      <c r="B41">
        <v>-1.3934880000000001</v>
      </c>
      <c r="C41" t="str">
        <f t="shared" si="3"/>
        <v>&lt;LineString&gt;&lt;coordinates&gt;-1.393488,54.9078147 -1.3934886,54.9078125&lt;/coordinates&lt;&gt;/LineString&gt;</v>
      </c>
      <c r="D41" s="1">
        <v>42118.295613425929</v>
      </c>
      <c r="E41" t="str">
        <f t="shared" si="4"/>
        <v>24/4/2015 7:30</v>
      </c>
      <c r="F41">
        <f t="shared" si="0"/>
        <v>43.3</v>
      </c>
      <c r="G41">
        <f t="shared" si="1"/>
        <v>5.26</v>
      </c>
      <c r="H41">
        <f t="shared" si="2"/>
        <v>1.1100000000000001</v>
      </c>
    </row>
    <row r="42" spans="1:8" x14ac:dyDescent="0.25">
      <c r="A42">
        <v>54.907812499999999</v>
      </c>
      <c r="B42">
        <v>-1.3934886</v>
      </c>
      <c r="C42" t="str">
        <f t="shared" si="3"/>
        <v>&lt;LineString&gt;&lt;coordinates&gt;-1.3934886,54.9078125 -1.39349,54.9078216&lt;/coordinates&lt;&gt;/LineString&gt;</v>
      </c>
      <c r="D42" s="1">
        <v>42118.295671296299</v>
      </c>
      <c r="E42" t="str">
        <f t="shared" si="4"/>
        <v>24/4/2015 7:30</v>
      </c>
      <c r="F42">
        <f t="shared" si="0"/>
        <v>43.3</v>
      </c>
      <c r="G42">
        <f t="shared" si="1"/>
        <v>5.26</v>
      </c>
      <c r="H42">
        <f t="shared" si="2"/>
        <v>1.1100000000000001</v>
      </c>
    </row>
    <row r="43" spans="1:8" x14ac:dyDescent="0.25">
      <c r="A43">
        <v>54.907821599999998</v>
      </c>
      <c r="B43">
        <v>-1.3934899999999999</v>
      </c>
      <c r="C43" t="str">
        <f t="shared" si="3"/>
        <v>&lt;LineString&gt;&lt;coordinates&gt;-1.39349,54.9078216 -1.3934955,54.9078285&lt;/coordinates&lt;&gt;/LineString&gt;</v>
      </c>
      <c r="D43" s="1">
        <v>42118.295729166668</v>
      </c>
      <c r="E43" t="str">
        <f t="shared" si="4"/>
        <v>24/4/2015 7:30</v>
      </c>
      <c r="F43">
        <f t="shared" si="0"/>
        <v>43.3</v>
      </c>
      <c r="G43">
        <f t="shared" si="1"/>
        <v>5.26</v>
      </c>
      <c r="H43">
        <f t="shared" si="2"/>
        <v>1.1100000000000001</v>
      </c>
    </row>
    <row r="44" spans="1:8" x14ac:dyDescent="0.25">
      <c r="A44">
        <v>54.907828500000001</v>
      </c>
      <c r="B44">
        <v>-1.3934955</v>
      </c>
      <c r="C44" t="str">
        <f t="shared" si="3"/>
        <v>&lt;LineString&gt;&lt;coordinates&gt;-1.3934955,54.9078285 -1.3934678,54.9078269&lt;/coordinates&lt;&gt;/LineString&gt;</v>
      </c>
      <c r="D44" s="1">
        <v>42118.295787037037</v>
      </c>
      <c r="E44" t="str">
        <f t="shared" si="4"/>
        <v>24/4/2015 7:30</v>
      </c>
      <c r="F44">
        <f t="shared" si="0"/>
        <v>43.3</v>
      </c>
      <c r="G44">
        <f t="shared" si="1"/>
        <v>5.26</v>
      </c>
      <c r="H44">
        <f t="shared" si="2"/>
        <v>1.1100000000000001</v>
      </c>
    </row>
    <row r="45" spans="1:8" x14ac:dyDescent="0.25">
      <c r="A45">
        <v>54.907826900000003</v>
      </c>
      <c r="B45">
        <v>-1.3934678</v>
      </c>
      <c r="C45" t="str">
        <f t="shared" si="3"/>
        <v>&lt;LineString&gt;&lt;coordinates&gt;-1.3934678,54.9078269 -1.3934385,54.9078304&lt;/coordinates&lt;&gt;/LineString&gt;</v>
      </c>
      <c r="D45" s="1">
        <v>42118.295844907407</v>
      </c>
      <c r="E45" t="str">
        <f t="shared" si="4"/>
        <v>24/4/2015 7:31</v>
      </c>
      <c r="F45">
        <f t="shared" si="0"/>
        <v>19.3</v>
      </c>
      <c r="G45">
        <f t="shared" si="1"/>
        <v>3.81</v>
      </c>
      <c r="H45">
        <f t="shared" si="2"/>
        <v>0.8</v>
      </c>
    </row>
    <row r="46" spans="1:8" x14ac:dyDescent="0.25">
      <c r="A46">
        <v>54.907830400000002</v>
      </c>
      <c r="B46">
        <v>-1.3934385</v>
      </c>
      <c r="C46" t="str">
        <f t="shared" si="3"/>
        <v>&lt;LineString&gt;&lt;coordinates&gt;-1.3934385,54.9078304 -1.3934304,54.9078306&lt;/coordinates&lt;&gt;/LineString&gt;</v>
      </c>
      <c r="D46" s="1">
        <v>42118.295902777776</v>
      </c>
      <c r="E46" t="str">
        <f t="shared" si="4"/>
        <v>24/4/2015 7:31</v>
      </c>
      <c r="F46">
        <f t="shared" si="0"/>
        <v>19.3</v>
      </c>
      <c r="G46">
        <f t="shared" si="1"/>
        <v>3.81</v>
      </c>
      <c r="H46">
        <f t="shared" si="2"/>
        <v>0.8</v>
      </c>
    </row>
    <row r="47" spans="1:8" x14ac:dyDescent="0.25">
      <c r="A47">
        <v>54.907830599999997</v>
      </c>
      <c r="B47">
        <v>-1.3934304</v>
      </c>
      <c r="C47" t="str">
        <f t="shared" si="3"/>
        <v>&lt;LineString&gt;&lt;coordinates&gt;-1.3934304,54.9078306 -1.3934266,54.9078335&lt;/coordinates&lt;&gt;/LineString&gt;</v>
      </c>
      <c r="D47" s="1">
        <v>42118.295960648145</v>
      </c>
      <c r="E47" t="str">
        <f t="shared" si="4"/>
        <v>24/4/2015 7:31</v>
      </c>
      <c r="F47">
        <f t="shared" si="0"/>
        <v>19.3</v>
      </c>
      <c r="G47">
        <f t="shared" si="1"/>
        <v>3.81</v>
      </c>
      <c r="H47">
        <f t="shared" si="2"/>
        <v>0.8</v>
      </c>
    </row>
    <row r="48" spans="1:8" x14ac:dyDescent="0.25">
      <c r="A48">
        <v>54.907833500000002</v>
      </c>
      <c r="B48">
        <v>-1.3934266</v>
      </c>
      <c r="C48" t="str">
        <f t="shared" si="3"/>
        <v>&lt;LineString&gt;&lt;coordinates&gt;-1.3934266,54.9078335 -1.3934274,54.9078363&lt;/coordinates&lt;&gt;/LineString&gt;</v>
      </c>
      <c r="D48" s="1">
        <v>42118.296018518522</v>
      </c>
      <c r="E48" t="str">
        <f t="shared" si="4"/>
        <v>24/4/2015 7:31</v>
      </c>
      <c r="F48">
        <f t="shared" si="0"/>
        <v>19.3</v>
      </c>
      <c r="G48">
        <f t="shared" si="1"/>
        <v>3.81</v>
      </c>
      <c r="H48">
        <f t="shared" si="2"/>
        <v>0.8</v>
      </c>
    </row>
    <row r="49" spans="1:8" x14ac:dyDescent="0.25">
      <c r="A49">
        <v>54.9078363</v>
      </c>
      <c r="B49">
        <v>-1.3934274</v>
      </c>
      <c r="C49" t="str">
        <f t="shared" si="3"/>
        <v>&lt;LineString&gt;&lt;coordinates&gt;-1.3934274,54.9078363 -1.3934305,54.9078338&lt;/coordinates&lt;&gt;/LineString&gt;</v>
      </c>
      <c r="D49" s="1">
        <v>42118.296076388891</v>
      </c>
      <c r="E49" t="str">
        <f t="shared" si="4"/>
        <v>24/4/2015 7:31</v>
      </c>
      <c r="F49">
        <f t="shared" si="0"/>
        <v>19.3</v>
      </c>
      <c r="G49">
        <f t="shared" si="1"/>
        <v>3.81</v>
      </c>
      <c r="H49">
        <f t="shared" si="2"/>
        <v>0.8</v>
      </c>
    </row>
    <row r="50" spans="1:8" x14ac:dyDescent="0.25">
      <c r="A50">
        <v>54.907833799999999</v>
      </c>
      <c r="B50">
        <v>-1.3934305</v>
      </c>
      <c r="C50" t="str">
        <f t="shared" si="3"/>
        <v>&lt;LineString&gt;&lt;coordinates&gt;-1.3934305,54.9078338 -1.3934311,54.9078346&lt;/coordinates&lt;&gt;/LineString&gt;</v>
      </c>
      <c r="D50" s="1">
        <v>42118.296134259261</v>
      </c>
      <c r="E50" t="str">
        <f t="shared" si="4"/>
        <v>24/4/2015 7:31</v>
      </c>
      <c r="F50">
        <f t="shared" si="0"/>
        <v>19.3</v>
      </c>
      <c r="G50">
        <f t="shared" si="1"/>
        <v>3.81</v>
      </c>
      <c r="H50">
        <f t="shared" si="2"/>
        <v>0.8</v>
      </c>
    </row>
    <row r="51" spans="1:8" x14ac:dyDescent="0.25">
      <c r="A51">
        <v>54.907834600000001</v>
      </c>
      <c r="B51">
        <v>-1.3934310999999999</v>
      </c>
      <c r="C51" t="str">
        <f t="shared" si="3"/>
        <v>&lt;LineString&gt;&lt;coordinates&gt;-1.3934311,54.9078346 -1.3934315,54.9078357&lt;/coordinates&lt;&gt;/LineString&gt;</v>
      </c>
      <c r="D51" s="1">
        <v>42118.29619212963</v>
      </c>
      <c r="E51" t="str">
        <f t="shared" si="4"/>
        <v>24/4/2015 7:31</v>
      </c>
      <c r="F51">
        <f t="shared" si="0"/>
        <v>19.3</v>
      </c>
      <c r="G51">
        <f t="shared" si="1"/>
        <v>3.81</v>
      </c>
      <c r="H51">
        <f t="shared" si="2"/>
        <v>0.8</v>
      </c>
    </row>
    <row r="52" spans="1:8" x14ac:dyDescent="0.25">
      <c r="A52">
        <v>54.9078357</v>
      </c>
      <c r="B52">
        <v>-1.3934314999999999</v>
      </c>
      <c r="C52" t="str">
        <f t="shared" si="3"/>
        <v>&lt;LineString&gt;&lt;coordinates&gt;-1.3934315,54.9078357 -1.3934322,54.9078358&lt;/coordinates&lt;&gt;/LineString&gt;</v>
      </c>
      <c r="D52" s="1">
        <v>42118.296249999999</v>
      </c>
      <c r="E52" t="str">
        <f t="shared" si="4"/>
        <v>24/4/2015 7:31</v>
      </c>
      <c r="F52">
        <f t="shared" si="0"/>
        <v>19.3</v>
      </c>
      <c r="G52">
        <f t="shared" si="1"/>
        <v>3.81</v>
      </c>
      <c r="H52">
        <f t="shared" si="2"/>
        <v>0.8</v>
      </c>
    </row>
    <row r="53" spans="1:8" x14ac:dyDescent="0.25">
      <c r="A53">
        <v>54.907835800000001</v>
      </c>
      <c r="B53">
        <v>-1.3934321999999999</v>
      </c>
      <c r="C53" t="str">
        <f t="shared" si="3"/>
        <v>&lt;LineString&gt;&lt;coordinates&gt;-1.3934322,54.9078358 -1.3934307,54.9078372&lt;/coordinates&lt;&gt;/LineString&gt;</v>
      </c>
      <c r="D53" s="1">
        <v>42118.296307870369</v>
      </c>
      <c r="E53" t="str">
        <f t="shared" si="4"/>
        <v>24/4/2015 7:31</v>
      </c>
      <c r="F53">
        <f t="shared" si="0"/>
        <v>19.3</v>
      </c>
      <c r="G53">
        <f t="shared" si="1"/>
        <v>3.81</v>
      </c>
      <c r="H53">
        <f t="shared" si="2"/>
        <v>0.8</v>
      </c>
    </row>
    <row r="54" spans="1:8" x14ac:dyDescent="0.25">
      <c r="A54">
        <v>54.907837200000003</v>
      </c>
      <c r="B54">
        <v>-1.3934306999999999</v>
      </c>
      <c r="C54" t="str">
        <f t="shared" si="3"/>
        <v>&lt;LineString&gt;&lt;coordinates&gt;-1.3934307,54.9078372 -1.393431,54.9078377&lt;/coordinates&lt;&gt;/LineString&gt;</v>
      </c>
      <c r="D54" s="1">
        <v>42118.296365740738</v>
      </c>
      <c r="E54" t="str">
        <f t="shared" si="4"/>
        <v>24/4/2015 7:31</v>
      </c>
      <c r="F54">
        <f t="shared" si="0"/>
        <v>19.3</v>
      </c>
      <c r="G54">
        <f t="shared" si="1"/>
        <v>3.81</v>
      </c>
      <c r="H54">
        <f t="shared" si="2"/>
        <v>0.8</v>
      </c>
    </row>
    <row r="55" spans="1:8" x14ac:dyDescent="0.25">
      <c r="A55">
        <v>54.907837700000002</v>
      </c>
      <c r="B55">
        <v>-1.3934310000000001</v>
      </c>
      <c r="C55" t="str">
        <f t="shared" si="3"/>
        <v>&lt;LineString&gt;&lt;coordinates&gt;-1.393431,54.9078377 -1.3934333,54.9078363&lt;/coordinates&lt;&gt;/LineString&gt;</v>
      </c>
      <c r="D55" s="1">
        <v>42118.296423611115</v>
      </c>
      <c r="E55" t="str">
        <f t="shared" si="4"/>
        <v>24/4/2015 7:31</v>
      </c>
      <c r="F55">
        <f t="shared" si="0"/>
        <v>19.3</v>
      </c>
      <c r="G55">
        <f t="shared" si="1"/>
        <v>3.81</v>
      </c>
      <c r="H55">
        <f t="shared" si="2"/>
        <v>0.8</v>
      </c>
    </row>
    <row r="56" spans="1:8" x14ac:dyDescent="0.25">
      <c r="A56">
        <v>54.9078363</v>
      </c>
      <c r="B56">
        <v>-1.3934333000000001</v>
      </c>
      <c r="C56" t="str">
        <f t="shared" si="3"/>
        <v>&lt;LineString&gt;&lt;coordinates&gt;-1.3934333,54.9078363 -1.3934323,54.9078387&lt;/coordinates&lt;&gt;/LineString&gt;</v>
      </c>
      <c r="D56" s="1">
        <v>42118.296481481484</v>
      </c>
      <c r="E56" t="str">
        <f t="shared" si="4"/>
        <v>24/4/2015 7:31</v>
      </c>
      <c r="F56">
        <f t="shared" si="0"/>
        <v>19.3</v>
      </c>
      <c r="G56">
        <f t="shared" si="1"/>
        <v>3.81</v>
      </c>
      <c r="H56">
        <f t="shared" si="2"/>
        <v>0.8</v>
      </c>
    </row>
    <row r="57" spans="1:8" x14ac:dyDescent="0.25">
      <c r="A57">
        <v>54.907838699999999</v>
      </c>
      <c r="B57">
        <v>-1.3934323</v>
      </c>
      <c r="C57" t="str">
        <f t="shared" si="3"/>
        <v>&lt;LineString&gt;&lt;coordinates&gt;-1.3934323,54.9078387 -1.3934053,54.9077908&lt;/coordinates&lt;&gt;/LineString&gt;</v>
      </c>
      <c r="D57" s="1">
        <v>42118.296539351853</v>
      </c>
      <c r="E57" t="str">
        <f t="shared" si="4"/>
        <v>24/4/2015 7:32</v>
      </c>
      <c r="F57">
        <f t="shared" si="0"/>
        <v>23.4</v>
      </c>
      <c r="G57">
        <f t="shared" si="1"/>
        <v>4.57</v>
      </c>
      <c r="H57">
        <f t="shared" si="2"/>
        <v>1.07</v>
      </c>
    </row>
    <row r="58" spans="1:8" x14ac:dyDescent="0.25">
      <c r="A58">
        <v>54.907790800000001</v>
      </c>
      <c r="B58">
        <v>-1.3934053</v>
      </c>
      <c r="C58" t="str">
        <f t="shared" si="3"/>
        <v>&lt;LineString&gt;&lt;coordinates&gt;-1.3934053,54.9077908 -1.3933915,54.907727&lt;/coordinates&lt;&gt;/LineString&gt;</v>
      </c>
      <c r="D58" s="1">
        <v>42118.296597222223</v>
      </c>
      <c r="E58" t="str">
        <f t="shared" si="4"/>
        <v>24/4/2015 7:32</v>
      </c>
      <c r="F58">
        <f t="shared" si="0"/>
        <v>23.4</v>
      </c>
      <c r="G58">
        <f t="shared" si="1"/>
        <v>4.57</v>
      </c>
      <c r="H58">
        <f t="shared" si="2"/>
        <v>1.07</v>
      </c>
    </row>
    <row r="59" spans="1:8" x14ac:dyDescent="0.25">
      <c r="A59">
        <v>54.907727000000001</v>
      </c>
      <c r="B59">
        <v>-1.3933914999999999</v>
      </c>
      <c r="C59" t="str">
        <f t="shared" si="3"/>
        <v>&lt;LineString&gt;&lt;coordinates&gt;-1.3933915,54.907727 -1.3934161,54.9076665&lt;/coordinates&lt;&gt;/LineString&gt;</v>
      </c>
      <c r="D59" s="1">
        <v>42118.296655092592</v>
      </c>
      <c r="E59" t="str">
        <f t="shared" si="4"/>
        <v>24/4/2015 7:32</v>
      </c>
      <c r="F59">
        <f t="shared" si="0"/>
        <v>23.4</v>
      </c>
      <c r="G59">
        <f t="shared" si="1"/>
        <v>4.57</v>
      </c>
      <c r="H59">
        <f t="shared" si="2"/>
        <v>1.07</v>
      </c>
    </row>
    <row r="60" spans="1:8" x14ac:dyDescent="0.25">
      <c r="A60">
        <v>54.907666499999998</v>
      </c>
      <c r="B60">
        <v>-1.3934161</v>
      </c>
      <c r="C60" t="str">
        <f t="shared" si="3"/>
        <v>&lt;LineString&gt;&lt;coordinates&gt;-1.3934161,54.9076665 -1.3934308,54.9076062&lt;/coordinates&lt;&gt;/LineString&gt;</v>
      </c>
      <c r="D60" s="1">
        <v>42118.296712962961</v>
      </c>
      <c r="E60" t="str">
        <f t="shared" si="4"/>
        <v>24/4/2015 7:32</v>
      </c>
      <c r="F60">
        <f t="shared" si="0"/>
        <v>23.4</v>
      </c>
      <c r="G60">
        <f t="shared" si="1"/>
        <v>4.57</v>
      </c>
      <c r="H60">
        <f t="shared" si="2"/>
        <v>1.07</v>
      </c>
    </row>
    <row r="61" spans="1:8" x14ac:dyDescent="0.25">
      <c r="A61">
        <v>54.907606199999996</v>
      </c>
      <c r="B61">
        <v>-1.3934308</v>
      </c>
      <c r="C61" t="str">
        <f t="shared" si="3"/>
        <v>&lt;LineString&gt;&lt;coordinates&gt;-1.3934308,54.9076062 -1.3934206,54.9075551&lt;/coordinates&lt;&gt;/LineString&gt;</v>
      </c>
      <c r="D61" s="1">
        <v>42118.296770833331</v>
      </c>
      <c r="E61" t="str">
        <f t="shared" si="4"/>
        <v>24/4/2015 7:32</v>
      </c>
      <c r="F61">
        <f t="shared" si="0"/>
        <v>23.4</v>
      </c>
      <c r="G61">
        <f t="shared" si="1"/>
        <v>4.57</v>
      </c>
      <c r="H61">
        <f t="shared" si="2"/>
        <v>1.07</v>
      </c>
    </row>
    <row r="62" spans="1:8" x14ac:dyDescent="0.25">
      <c r="A62">
        <v>54.907555100000003</v>
      </c>
      <c r="B62">
        <v>-1.3934206</v>
      </c>
      <c r="C62" t="str">
        <f t="shared" si="3"/>
        <v>&lt;LineString&gt;&lt;coordinates&gt;-1.3934206,54.9075551 -1.393384,54.9075116&lt;/coordinates&lt;&gt;/LineString&gt;</v>
      </c>
      <c r="D62" s="1">
        <v>42118.2968287037</v>
      </c>
      <c r="E62" t="str">
        <f t="shared" si="4"/>
        <v>24/4/2015 7:32</v>
      </c>
      <c r="F62">
        <f t="shared" si="0"/>
        <v>23.4</v>
      </c>
      <c r="G62">
        <f t="shared" si="1"/>
        <v>4.57</v>
      </c>
      <c r="H62">
        <f t="shared" si="2"/>
        <v>1.07</v>
      </c>
    </row>
    <row r="63" spans="1:8" x14ac:dyDescent="0.25">
      <c r="A63">
        <v>54.907511599999999</v>
      </c>
      <c r="B63">
        <v>-1.393384</v>
      </c>
      <c r="C63" t="str">
        <f t="shared" si="3"/>
        <v>&lt;LineString&gt;&lt;coordinates&gt;-1.393384,54.9075116 -1.3933227,54.9074756&lt;/coordinates&lt;&gt;/LineString&gt;</v>
      </c>
      <c r="D63" s="1">
        <v>42118.296886574077</v>
      </c>
      <c r="E63" t="str">
        <f t="shared" si="4"/>
        <v>24/4/2015 7:32</v>
      </c>
      <c r="F63">
        <f t="shared" si="0"/>
        <v>23.4</v>
      </c>
      <c r="G63">
        <f t="shared" si="1"/>
        <v>4.57</v>
      </c>
      <c r="H63">
        <f t="shared" si="2"/>
        <v>1.07</v>
      </c>
    </row>
    <row r="64" spans="1:8" x14ac:dyDescent="0.25">
      <c r="A64">
        <v>54.907475599999998</v>
      </c>
      <c r="B64">
        <v>-1.3933226999999999</v>
      </c>
      <c r="C64" t="str">
        <f t="shared" si="3"/>
        <v>&lt;LineString&gt;&lt;coordinates&gt;-1.3933227,54.9074756 -1.393262,54.907439&lt;/coordinates&lt;&gt;/LineString&gt;</v>
      </c>
      <c r="D64" s="1">
        <v>42118.296944444446</v>
      </c>
      <c r="E64" t="str">
        <f t="shared" si="4"/>
        <v>24/4/2015 7:32</v>
      </c>
      <c r="F64">
        <f t="shared" si="0"/>
        <v>23.4</v>
      </c>
      <c r="G64">
        <f t="shared" si="1"/>
        <v>4.57</v>
      </c>
      <c r="H64">
        <f t="shared" si="2"/>
        <v>1.07</v>
      </c>
    </row>
    <row r="65" spans="1:8" x14ac:dyDescent="0.25">
      <c r="A65">
        <v>54.907438999999997</v>
      </c>
      <c r="B65">
        <v>-1.393262</v>
      </c>
      <c r="C65" t="str">
        <f t="shared" si="3"/>
        <v>&lt;LineString&gt;&lt;coordinates&gt;-1.393262,54.907439 -1.3931955,54.9073946&lt;/coordinates&lt;&gt;/LineString&gt;</v>
      </c>
      <c r="D65" s="1">
        <v>42118.297002314815</v>
      </c>
      <c r="E65" t="str">
        <f t="shared" si="4"/>
        <v>24/4/2015 7:32</v>
      </c>
      <c r="F65">
        <f t="shared" si="0"/>
        <v>23.4</v>
      </c>
      <c r="G65">
        <f t="shared" si="1"/>
        <v>4.57</v>
      </c>
      <c r="H65">
        <f t="shared" si="2"/>
        <v>1.07</v>
      </c>
    </row>
    <row r="66" spans="1:8" x14ac:dyDescent="0.25">
      <c r="A66">
        <v>54.907394600000003</v>
      </c>
      <c r="B66">
        <v>-1.3931955</v>
      </c>
      <c r="C66" t="str">
        <f t="shared" si="3"/>
        <v>&lt;LineString&gt;&lt;coordinates&gt;-1.3931955,54.9073946 -1.3931209,54.9073512&lt;/coordinates&lt;&gt;/LineString&gt;</v>
      </c>
      <c r="D66" s="1">
        <v>42118.297060185185</v>
      </c>
      <c r="E66" t="str">
        <f t="shared" si="4"/>
        <v>24/4/2015 7:32</v>
      </c>
      <c r="F66">
        <f t="shared" ref="F66:F129" si="5">VLOOKUP($E66,PartDB,3,FALSE)</f>
        <v>23.4</v>
      </c>
      <c r="G66">
        <f t="shared" ref="G66:G129" si="6">VLOOKUP($E66,PartDB,4,FALSE)</f>
        <v>4.57</v>
      </c>
      <c r="H66">
        <f t="shared" ref="H66:H129" si="7">VLOOKUP($E66,PartDB,5,FALSE)</f>
        <v>1.07</v>
      </c>
    </row>
    <row r="67" spans="1:8" x14ac:dyDescent="0.25">
      <c r="A67">
        <v>54.907351200000001</v>
      </c>
      <c r="B67">
        <v>-1.3931209</v>
      </c>
      <c r="C67" t="str">
        <f t="shared" ref="C67:C130" si="8">"&lt;LineString&gt;&lt;coordinates&gt;"&amp;B67&amp;","&amp;A67&amp;" "&amp;B68&amp;","&amp;A68&amp;"&lt;/coordinates&lt;&gt;/LineString&gt;"</f>
        <v>&lt;LineString&gt;&lt;coordinates&gt;-1.3931209,54.9073512 -1.3930446,54.9073048&lt;/coordinates&lt;&gt;/LineString&gt;</v>
      </c>
      <c r="D67" s="1">
        <v>42118.297118055554</v>
      </c>
      <c r="E67" t="str">
        <f t="shared" ref="E67:E130" si="9">DAY(D67)&amp;"/"&amp;MONTH(D67)&amp;"/"&amp;YEAR(D67)&amp;" "&amp;HOUR(D67)+0&amp;":"&amp;MINUTE(D67)+25</f>
        <v>24/4/2015 7:32</v>
      </c>
      <c r="F67">
        <f t="shared" si="5"/>
        <v>23.4</v>
      </c>
      <c r="G67">
        <f t="shared" si="6"/>
        <v>4.57</v>
      </c>
      <c r="H67">
        <f t="shared" si="7"/>
        <v>1.07</v>
      </c>
    </row>
    <row r="68" spans="1:8" x14ac:dyDescent="0.25">
      <c r="A68">
        <v>54.907304799999999</v>
      </c>
      <c r="B68">
        <v>-1.3930446000000001</v>
      </c>
      <c r="C68" t="str">
        <f t="shared" si="8"/>
        <v>&lt;LineString&gt;&lt;coordinates&gt;-1.3930446,54.9073048 -1.3929714,54.9072617&lt;/coordinates&lt;&gt;/LineString&gt;</v>
      </c>
      <c r="D68" s="1">
        <v>42118.297175925924</v>
      </c>
      <c r="E68" t="str">
        <f t="shared" si="9"/>
        <v>24/4/2015 7:32</v>
      </c>
      <c r="F68">
        <f t="shared" si="5"/>
        <v>23.4</v>
      </c>
      <c r="G68">
        <f t="shared" si="6"/>
        <v>4.57</v>
      </c>
      <c r="H68">
        <f t="shared" si="7"/>
        <v>1.07</v>
      </c>
    </row>
    <row r="69" spans="1:8" x14ac:dyDescent="0.25">
      <c r="A69">
        <v>54.907261699999999</v>
      </c>
      <c r="B69">
        <v>-1.3929714</v>
      </c>
      <c r="C69" t="str">
        <f t="shared" si="8"/>
        <v>&lt;LineString&gt;&lt;coordinates&gt;-1.3929714,54.9072617 -1.3928895,54.9072169&lt;/coordinates&lt;&gt;/LineString&gt;</v>
      </c>
      <c r="D69" s="1">
        <v>42118.297233796293</v>
      </c>
      <c r="E69" t="str">
        <f t="shared" si="9"/>
        <v>24/4/2015 7:33</v>
      </c>
      <c r="F69">
        <f t="shared" si="5"/>
        <v>20.2</v>
      </c>
      <c r="G69">
        <f t="shared" si="6"/>
        <v>5.39</v>
      </c>
      <c r="H69">
        <f t="shared" si="7"/>
        <v>1.35</v>
      </c>
    </row>
    <row r="70" spans="1:8" x14ac:dyDescent="0.25">
      <c r="A70">
        <v>54.907216900000002</v>
      </c>
      <c r="B70">
        <v>-1.3928894999999999</v>
      </c>
      <c r="C70" t="str">
        <f t="shared" si="8"/>
        <v>&lt;LineString&gt;&lt;coordinates&gt;-1.3928895,54.9072169 -1.3928114,54.907173&lt;/coordinates&lt;&gt;/LineString&gt;</v>
      </c>
      <c r="D70" s="1">
        <v>42118.297291666669</v>
      </c>
      <c r="E70" t="str">
        <f t="shared" si="9"/>
        <v>24/4/2015 7:33</v>
      </c>
      <c r="F70">
        <f t="shared" si="5"/>
        <v>20.2</v>
      </c>
      <c r="G70">
        <f t="shared" si="6"/>
        <v>5.39</v>
      </c>
      <c r="H70">
        <f t="shared" si="7"/>
        <v>1.35</v>
      </c>
    </row>
    <row r="71" spans="1:8" x14ac:dyDescent="0.25">
      <c r="A71">
        <v>54.907173</v>
      </c>
      <c r="B71">
        <v>-1.3928114</v>
      </c>
      <c r="C71" t="str">
        <f t="shared" si="8"/>
        <v>&lt;LineString&gt;&lt;coordinates&gt;-1.3928114,54.907173 -1.3927263,54.9071394&lt;/coordinates&lt;&gt;/LineString&gt;</v>
      </c>
      <c r="D71" s="1">
        <v>42118.297349537039</v>
      </c>
      <c r="E71" t="str">
        <f t="shared" si="9"/>
        <v>24/4/2015 7:33</v>
      </c>
      <c r="F71">
        <f t="shared" si="5"/>
        <v>20.2</v>
      </c>
      <c r="G71">
        <f t="shared" si="6"/>
        <v>5.39</v>
      </c>
      <c r="H71">
        <f t="shared" si="7"/>
        <v>1.35</v>
      </c>
    </row>
    <row r="72" spans="1:8" x14ac:dyDescent="0.25">
      <c r="A72">
        <v>54.907139399999998</v>
      </c>
      <c r="B72">
        <v>-1.3927263000000001</v>
      </c>
      <c r="C72" t="str">
        <f t="shared" si="8"/>
        <v>&lt;LineString&gt;&lt;coordinates&gt;-1.3927263,54.9071394 -1.3926518,54.9071046&lt;/coordinates&lt;&gt;/LineString&gt;</v>
      </c>
      <c r="D72" s="1">
        <v>42118.297407407408</v>
      </c>
      <c r="E72" t="str">
        <f t="shared" si="9"/>
        <v>24/4/2015 7:33</v>
      </c>
      <c r="F72">
        <f t="shared" si="5"/>
        <v>20.2</v>
      </c>
      <c r="G72">
        <f t="shared" si="6"/>
        <v>5.39</v>
      </c>
      <c r="H72">
        <f t="shared" si="7"/>
        <v>1.35</v>
      </c>
    </row>
    <row r="73" spans="1:8" x14ac:dyDescent="0.25">
      <c r="A73">
        <v>54.907104599999997</v>
      </c>
      <c r="B73">
        <v>-1.3926518000000001</v>
      </c>
      <c r="C73" t="str">
        <f t="shared" si="8"/>
        <v>&lt;LineString&gt;&lt;coordinates&gt;-1.3926518,54.9071046 -1.3925397,54.9071046&lt;/coordinates&lt;&gt;/LineString&gt;</v>
      </c>
      <c r="D73" s="1">
        <v>42118.297465277778</v>
      </c>
      <c r="E73" t="str">
        <f t="shared" si="9"/>
        <v>24/4/2015 7:33</v>
      </c>
      <c r="F73">
        <f t="shared" si="5"/>
        <v>20.2</v>
      </c>
      <c r="G73">
        <f t="shared" si="6"/>
        <v>5.39</v>
      </c>
      <c r="H73">
        <f t="shared" si="7"/>
        <v>1.35</v>
      </c>
    </row>
    <row r="74" spans="1:8" x14ac:dyDescent="0.25">
      <c r="A74">
        <v>54.907104599999997</v>
      </c>
      <c r="B74">
        <v>-1.3925396999999999</v>
      </c>
      <c r="C74" t="str">
        <f t="shared" si="8"/>
        <v>&lt;LineString&gt;&lt;coordinates&gt;-1.3925397,54.9071046 -1.392444,54.9070892&lt;/coordinates&lt;&gt;/LineString&gt;</v>
      </c>
      <c r="D74" s="1">
        <v>42118.297523148147</v>
      </c>
      <c r="E74" t="str">
        <f t="shared" si="9"/>
        <v>24/4/2015 7:33</v>
      </c>
      <c r="F74">
        <f t="shared" si="5"/>
        <v>20.2</v>
      </c>
      <c r="G74">
        <f t="shared" si="6"/>
        <v>5.39</v>
      </c>
      <c r="H74">
        <f t="shared" si="7"/>
        <v>1.35</v>
      </c>
    </row>
    <row r="75" spans="1:8" x14ac:dyDescent="0.25">
      <c r="A75">
        <v>54.907089200000001</v>
      </c>
      <c r="B75">
        <v>-1.392444</v>
      </c>
      <c r="C75" t="str">
        <f t="shared" si="8"/>
        <v>&lt;LineString&gt;&lt;coordinates&gt;-1.392444,54.9070892 -1.3923362,54.9070929&lt;/coordinates&lt;&gt;/LineString&gt;</v>
      </c>
      <c r="D75" s="1">
        <v>42118.297581018516</v>
      </c>
      <c r="E75" t="str">
        <f t="shared" si="9"/>
        <v>24/4/2015 7:33</v>
      </c>
      <c r="F75">
        <f t="shared" si="5"/>
        <v>20.2</v>
      </c>
      <c r="G75">
        <f t="shared" si="6"/>
        <v>5.39</v>
      </c>
      <c r="H75">
        <f t="shared" si="7"/>
        <v>1.35</v>
      </c>
    </row>
    <row r="76" spans="1:8" x14ac:dyDescent="0.25">
      <c r="A76">
        <v>54.907092900000002</v>
      </c>
      <c r="B76">
        <v>-1.3923361999999999</v>
      </c>
      <c r="C76" t="str">
        <f t="shared" si="8"/>
        <v>&lt;LineString&gt;&lt;coordinates&gt;-1.3923362,54.9070929 -1.3922567,54.9070618&lt;/coordinates&lt;&gt;/LineString&gt;</v>
      </c>
      <c r="D76" s="1">
        <v>42118.297638888886</v>
      </c>
      <c r="E76" t="str">
        <f t="shared" si="9"/>
        <v>24/4/2015 7:33</v>
      </c>
      <c r="F76">
        <f t="shared" si="5"/>
        <v>20.2</v>
      </c>
      <c r="G76">
        <f t="shared" si="6"/>
        <v>5.39</v>
      </c>
      <c r="H76">
        <f t="shared" si="7"/>
        <v>1.35</v>
      </c>
    </row>
    <row r="77" spans="1:8" x14ac:dyDescent="0.25">
      <c r="A77">
        <v>54.907061800000001</v>
      </c>
      <c r="B77">
        <v>-1.3922566999999999</v>
      </c>
      <c r="C77" t="str">
        <f t="shared" si="8"/>
        <v>&lt;LineString&gt;&lt;coordinates&gt;-1.3922567,54.9070618 -1.3921701,54.9070299&lt;/coordinates&lt;&gt;/LineString&gt;</v>
      </c>
      <c r="D77" s="1">
        <v>42118.297696759262</v>
      </c>
      <c r="E77" t="str">
        <f t="shared" si="9"/>
        <v>24/4/2015 7:33</v>
      </c>
      <c r="F77">
        <f t="shared" si="5"/>
        <v>20.2</v>
      </c>
      <c r="G77">
        <f t="shared" si="6"/>
        <v>5.39</v>
      </c>
      <c r="H77">
        <f t="shared" si="7"/>
        <v>1.35</v>
      </c>
    </row>
    <row r="78" spans="1:8" x14ac:dyDescent="0.25">
      <c r="A78">
        <v>54.907029899999998</v>
      </c>
      <c r="B78">
        <v>-1.3921701</v>
      </c>
      <c r="C78" t="str">
        <f t="shared" si="8"/>
        <v>&lt;LineString&gt;&lt;coordinates&gt;-1.3921701,54.9070299 -1.3920768,54.9070148&lt;/coordinates&lt;&gt;/LineString&gt;</v>
      </c>
      <c r="D78" s="1">
        <v>42118.297754629632</v>
      </c>
      <c r="E78" t="str">
        <f t="shared" si="9"/>
        <v>24/4/2015 7:33</v>
      </c>
      <c r="F78">
        <f t="shared" si="5"/>
        <v>20.2</v>
      </c>
      <c r="G78">
        <f t="shared" si="6"/>
        <v>5.39</v>
      </c>
      <c r="H78">
        <f t="shared" si="7"/>
        <v>1.35</v>
      </c>
    </row>
    <row r="79" spans="1:8" x14ac:dyDescent="0.25">
      <c r="A79">
        <v>54.907014799999999</v>
      </c>
      <c r="B79">
        <v>-1.3920767999999999</v>
      </c>
      <c r="C79" t="str">
        <f t="shared" si="8"/>
        <v>&lt;LineString&gt;&lt;coordinates&gt;-1.3920768,54.9070148 -1.3919723,54.9070047&lt;/coordinates&lt;&gt;/LineString&gt;</v>
      </c>
      <c r="D79" s="1">
        <v>42118.297812500001</v>
      </c>
      <c r="E79" t="str">
        <f t="shared" si="9"/>
        <v>24/4/2015 7:33</v>
      </c>
      <c r="F79">
        <f t="shared" si="5"/>
        <v>20.2</v>
      </c>
      <c r="G79">
        <f t="shared" si="6"/>
        <v>5.39</v>
      </c>
      <c r="H79">
        <f t="shared" si="7"/>
        <v>1.35</v>
      </c>
    </row>
    <row r="80" spans="1:8" x14ac:dyDescent="0.25">
      <c r="A80">
        <v>54.907004700000002</v>
      </c>
      <c r="B80">
        <v>-1.3919722999999999</v>
      </c>
      <c r="C80" t="str">
        <f t="shared" si="8"/>
        <v>&lt;LineString&gt;&lt;coordinates&gt;-1.3919723,54.9070047 -1.3918684,54.9069966&lt;/coordinates&lt;&gt;/LineString&gt;</v>
      </c>
      <c r="D80" s="1">
        <v>42118.29787037037</v>
      </c>
      <c r="E80" t="str">
        <f t="shared" si="9"/>
        <v>24/4/2015 7:33</v>
      </c>
      <c r="F80">
        <f t="shared" si="5"/>
        <v>20.2</v>
      </c>
      <c r="G80">
        <f t="shared" si="6"/>
        <v>5.39</v>
      </c>
      <c r="H80">
        <f t="shared" si="7"/>
        <v>1.35</v>
      </c>
    </row>
    <row r="81" spans="1:8" x14ac:dyDescent="0.25">
      <c r="A81">
        <v>54.906996599999999</v>
      </c>
      <c r="B81">
        <v>-1.3918683999999999</v>
      </c>
      <c r="C81" t="str">
        <f t="shared" si="8"/>
        <v>&lt;LineString&gt;&lt;coordinates&gt;-1.3918684,54.9069966 -1.3917948,54.9069781&lt;/coordinates&lt;&gt;/LineString&gt;</v>
      </c>
      <c r="D81" s="1">
        <v>42118.29792824074</v>
      </c>
      <c r="E81" t="str">
        <f t="shared" si="9"/>
        <v>24/4/2015 7:34</v>
      </c>
      <c r="F81">
        <f t="shared" si="5"/>
        <v>15.4</v>
      </c>
      <c r="G81">
        <f t="shared" si="6"/>
        <v>3.57</v>
      </c>
      <c r="H81">
        <f t="shared" si="7"/>
        <v>0.73</v>
      </c>
    </row>
    <row r="82" spans="1:8" x14ac:dyDescent="0.25">
      <c r="A82">
        <v>54.906978100000003</v>
      </c>
      <c r="B82">
        <v>-1.3917948</v>
      </c>
      <c r="C82" t="str">
        <f t="shared" si="8"/>
        <v>&lt;LineString&gt;&lt;coordinates&gt;-1.3917948,54.9069781 -1.3917657,54.9069074&lt;/coordinates&lt;&gt;/LineString&gt;</v>
      </c>
      <c r="D82" s="1">
        <v>42118.297986111109</v>
      </c>
      <c r="E82" t="str">
        <f t="shared" si="9"/>
        <v>24/4/2015 7:34</v>
      </c>
      <c r="F82">
        <f t="shared" si="5"/>
        <v>15.4</v>
      </c>
      <c r="G82">
        <f t="shared" si="6"/>
        <v>3.57</v>
      </c>
      <c r="H82">
        <f t="shared" si="7"/>
        <v>0.73</v>
      </c>
    </row>
    <row r="83" spans="1:8" x14ac:dyDescent="0.25">
      <c r="A83">
        <v>54.906907400000001</v>
      </c>
      <c r="B83">
        <v>-1.3917657000000001</v>
      </c>
      <c r="C83" t="str">
        <f t="shared" si="8"/>
        <v>&lt;LineString&gt;&lt;coordinates&gt;-1.3917657,54.9069074 -1.3917388,54.9068688&lt;/coordinates&lt;&gt;/LineString&gt;</v>
      </c>
      <c r="D83" s="1">
        <v>42118.298043981478</v>
      </c>
      <c r="E83" t="str">
        <f t="shared" si="9"/>
        <v>24/4/2015 7:34</v>
      </c>
      <c r="F83">
        <f t="shared" si="5"/>
        <v>15.4</v>
      </c>
      <c r="G83">
        <f t="shared" si="6"/>
        <v>3.57</v>
      </c>
      <c r="H83">
        <f t="shared" si="7"/>
        <v>0.73</v>
      </c>
    </row>
    <row r="84" spans="1:8" x14ac:dyDescent="0.25">
      <c r="A84">
        <v>54.906868799999998</v>
      </c>
      <c r="B84">
        <v>-1.3917387999999999</v>
      </c>
      <c r="C84" t="str">
        <f t="shared" si="8"/>
        <v>&lt;LineString&gt;&lt;coordinates&gt;-1.3917388,54.9068688 -1.391749,54.906827&lt;/coordinates&lt;&gt;/LineString&gt;</v>
      </c>
      <c r="D84" s="1">
        <v>42118.298101851855</v>
      </c>
      <c r="E84" t="str">
        <f t="shared" si="9"/>
        <v>24/4/2015 7:34</v>
      </c>
      <c r="F84">
        <f t="shared" si="5"/>
        <v>15.4</v>
      </c>
      <c r="G84">
        <f t="shared" si="6"/>
        <v>3.57</v>
      </c>
      <c r="H84">
        <f t="shared" si="7"/>
        <v>0.73</v>
      </c>
    </row>
    <row r="85" spans="1:8" x14ac:dyDescent="0.25">
      <c r="A85">
        <v>54.906827</v>
      </c>
      <c r="B85">
        <v>-1.3917489999999999</v>
      </c>
      <c r="C85" t="str">
        <f t="shared" si="8"/>
        <v>&lt;LineString&gt;&lt;coordinates&gt;-1.391749,54.906827 -1.3917872,54.9067762&lt;/coordinates&lt;&gt;/LineString&gt;</v>
      </c>
      <c r="D85" s="1">
        <v>42118.298159722224</v>
      </c>
      <c r="E85" t="str">
        <f t="shared" si="9"/>
        <v>24/4/2015 7:34</v>
      </c>
      <c r="F85">
        <f t="shared" si="5"/>
        <v>15.4</v>
      </c>
      <c r="G85">
        <f t="shared" si="6"/>
        <v>3.57</v>
      </c>
      <c r="H85">
        <f t="shared" si="7"/>
        <v>0.73</v>
      </c>
    </row>
    <row r="86" spans="1:8" x14ac:dyDescent="0.25">
      <c r="A86">
        <v>54.906776200000003</v>
      </c>
      <c r="B86">
        <v>-1.3917872</v>
      </c>
      <c r="C86" t="str">
        <f t="shared" si="8"/>
        <v>&lt;LineString&gt;&lt;coordinates&gt;-1.3917872,54.9067762 -1.3918335,54.9067458&lt;/coordinates&lt;&gt;/LineString&gt;</v>
      </c>
      <c r="D86" s="1">
        <v>42118.298217592594</v>
      </c>
      <c r="E86" t="str">
        <f t="shared" si="9"/>
        <v>24/4/2015 7:34</v>
      </c>
      <c r="F86">
        <f t="shared" si="5"/>
        <v>15.4</v>
      </c>
      <c r="G86">
        <f t="shared" si="6"/>
        <v>3.57</v>
      </c>
      <c r="H86">
        <f t="shared" si="7"/>
        <v>0.73</v>
      </c>
    </row>
    <row r="87" spans="1:8" x14ac:dyDescent="0.25">
      <c r="A87">
        <v>54.906745800000003</v>
      </c>
      <c r="B87">
        <v>-1.3918334999999999</v>
      </c>
      <c r="C87" t="str">
        <f t="shared" si="8"/>
        <v>&lt;LineString&gt;&lt;coordinates&gt;-1.3918335,54.9067458 -1.3918337,54.9066975&lt;/coordinates&lt;&gt;/LineString&gt;</v>
      </c>
      <c r="D87" s="1">
        <v>42118.298275462963</v>
      </c>
      <c r="E87" t="str">
        <f t="shared" si="9"/>
        <v>24/4/2015 7:34</v>
      </c>
      <c r="F87">
        <f t="shared" si="5"/>
        <v>15.4</v>
      </c>
      <c r="G87">
        <f t="shared" si="6"/>
        <v>3.57</v>
      </c>
      <c r="H87">
        <f t="shared" si="7"/>
        <v>0.73</v>
      </c>
    </row>
    <row r="88" spans="1:8" x14ac:dyDescent="0.25">
      <c r="A88">
        <v>54.9066975</v>
      </c>
      <c r="B88">
        <v>-1.3918337000000001</v>
      </c>
      <c r="C88" t="str">
        <f t="shared" si="8"/>
        <v>&lt;LineString&gt;&lt;coordinates&gt;-1.3918337,54.9066975 -1.3917524,54.9066639&lt;/coordinates&lt;&gt;/LineString&gt;</v>
      </c>
      <c r="D88" s="1">
        <v>42118.298333333332</v>
      </c>
      <c r="E88" t="str">
        <f t="shared" si="9"/>
        <v>24/4/2015 7:34</v>
      </c>
      <c r="F88">
        <f t="shared" si="5"/>
        <v>15.4</v>
      </c>
      <c r="G88">
        <f t="shared" si="6"/>
        <v>3.57</v>
      </c>
      <c r="H88">
        <f t="shared" si="7"/>
        <v>0.73</v>
      </c>
    </row>
    <row r="89" spans="1:8" x14ac:dyDescent="0.25">
      <c r="A89">
        <v>54.906663899999998</v>
      </c>
      <c r="B89">
        <v>-1.3917523999999999</v>
      </c>
      <c r="C89" t="str">
        <f t="shared" si="8"/>
        <v>&lt;LineString&gt;&lt;coordinates&gt;-1.3917524,54.9066639 -1.3916791,54.9066175&lt;/coordinates&lt;&gt;/LineString&gt;</v>
      </c>
      <c r="D89" s="1">
        <v>42118.298391203702</v>
      </c>
      <c r="E89" t="str">
        <f t="shared" si="9"/>
        <v>24/4/2015 7:34</v>
      </c>
      <c r="F89">
        <f t="shared" si="5"/>
        <v>15.4</v>
      </c>
      <c r="G89">
        <f t="shared" si="6"/>
        <v>3.57</v>
      </c>
      <c r="H89">
        <f t="shared" si="7"/>
        <v>0.73</v>
      </c>
    </row>
    <row r="90" spans="1:8" x14ac:dyDescent="0.25">
      <c r="A90">
        <v>54.906617500000003</v>
      </c>
      <c r="B90">
        <v>-1.3916790999999999</v>
      </c>
      <c r="C90" t="str">
        <f t="shared" si="8"/>
        <v>&lt;LineString&gt;&lt;coordinates&gt;-1.3916791,54.9066175 -1.3915973,54.9065905&lt;/coordinates&lt;&gt;/LineString&gt;</v>
      </c>
      <c r="D90" s="1">
        <v>42118.298449074071</v>
      </c>
      <c r="E90" t="str">
        <f t="shared" si="9"/>
        <v>24/4/2015 7:34</v>
      </c>
      <c r="F90">
        <f t="shared" si="5"/>
        <v>15.4</v>
      </c>
      <c r="G90">
        <f t="shared" si="6"/>
        <v>3.57</v>
      </c>
      <c r="H90">
        <f t="shared" si="7"/>
        <v>0.73</v>
      </c>
    </row>
    <row r="91" spans="1:8" x14ac:dyDescent="0.25">
      <c r="A91">
        <v>54.9065905</v>
      </c>
      <c r="B91">
        <v>-1.3915972999999999</v>
      </c>
      <c r="C91" t="str">
        <f t="shared" si="8"/>
        <v>&lt;LineString&gt;&lt;coordinates&gt;-1.3915973,54.9065905 -1.3915144,54.9065302&lt;/coordinates&lt;&gt;/LineString&gt;</v>
      </c>
      <c r="D91" s="1">
        <v>42118.298506944448</v>
      </c>
      <c r="E91" t="str">
        <f t="shared" si="9"/>
        <v>24/4/2015 7:34</v>
      </c>
      <c r="F91">
        <f t="shared" si="5"/>
        <v>15.4</v>
      </c>
      <c r="G91">
        <f t="shared" si="6"/>
        <v>3.57</v>
      </c>
      <c r="H91">
        <f t="shared" si="7"/>
        <v>0.73</v>
      </c>
    </row>
    <row r="92" spans="1:8" x14ac:dyDescent="0.25">
      <c r="A92">
        <v>54.906530199999999</v>
      </c>
      <c r="B92">
        <v>-1.3915143999999999</v>
      </c>
      <c r="C92" t="str">
        <f t="shared" si="8"/>
        <v>&lt;LineString&gt;&lt;coordinates&gt;-1.3915144,54.9065302 -1.3914221,54.9064932&lt;/coordinates&lt;&gt;/LineString&gt;</v>
      </c>
      <c r="D92" s="1">
        <v>42118.298564814817</v>
      </c>
      <c r="E92" t="str">
        <f t="shared" si="9"/>
        <v>24/4/2015 7:34</v>
      </c>
      <c r="F92">
        <f t="shared" si="5"/>
        <v>15.4</v>
      </c>
      <c r="G92">
        <f t="shared" si="6"/>
        <v>3.57</v>
      </c>
      <c r="H92">
        <f t="shared" si="7"/>
        <v>0.73</v>
      </c>
    </row>
    <row r="93" spans="1:8" x14ac:dyDescent="0.25">
      <c r="A93">
        <v>54.9064932</v>
      </c>
      <c r="B93">
        <v>-1.3914221</v>
      </c>
      <c r="C93" t="str">
        <f t="shared" si="8"/>
        <v>&lt;LineString&gt;&lt;coordinates&gt;-1.3914221,54.9064932 -1.3913362,54.906455&lt;/coordinates&lt;&gt;/LineString&gt;</v>
      </c>
      <c r="D93" s="1">
        <v>42118.298622685186</v>
      </c>
      <c r="E93" t="str">
        <f t="shared" si="9"/>
        <v>24/4/2015 7:35</v>
      </c>
      <c r="F93">
        <f t="shared" si="5"/>
        <v>12.1</v>
      </c>
      <c r="G93">
        <f t="shared" si="6"/>
        <v>3.08</v>
      </c>
      <c r="H93">
        <f t="shared" si="7"/>
        <v>0.55000000000000004</v>
      </c>
    </row>
    <row r="94" spans="1:8" x14ac:dyDescent="0.25">
      <c r="A94">
        <v>54.906455000000001</v>
      </c>
      <c r="B94">
        <v>-1.3913362</v>
      </c>
      <c r="C94" t="str">
        <f t="shared" si="8"/>
        <v>&lt;LineString&gt;&lt;coordinates&gt;-1.3913362,54.906455 -1.39125,54.9064226&lt;/coordinates&lt;&gt;/LineString&gt;</v>
      </c>
      <c r="D94" s="1">
        <v>42118.298680555556</v>
      </c>
      <c r="E94" t="str">
        <f t="shared" si="9"/>
        <v>24/4/2015 7:35</v>
      </c>
      <c r="F94">
        <f t="shared" si="5"/>
        <v>12.1</v>
      </c>
      <c r="G94">
        <f t="shared" si="6"/>
        <v>3.08</v>
      </c>
      <c r="H94">
        <f t="shared" si="7"/>
        <v>0.55000000000000004</v>
      </c>
    </row>
    <row r="95" spans="1:8" x14ac:dyDescent="0.25">
      <c r="A95">
        <v>54.906422599999999</v>
      </c>
      <c r="B95">
        <v>-1.3912500000000001</v>
      </c>
      <c r="C95" t="str">
        <f t="shared" si="8"/>
        <v>&lt;LineString&gt;&lt;coordinates&gt;-1.39125,54.9064226 -1.3911624,54.9063855&lt;/coordinates&lt;&gt;/LineString&gt;</v>
      </c>
      <c r="D95" s="1">
        <v>42118.298738425925</v>
      </c>
      <c r="E95" t="str">
        <f t="shared" si="9"/>
        <v>24/4/2015 7:35</v>
      </c>
      <c r="F95">
        <f t="shared" si="5"/>
        <v>12.1</v>
      </c>
      <c r="G95">
        <f t="shared" si="6"/>
        <v>3.08</v>
      </c>
      <c r="H95">
        <f t="shared" si="7"/>
        <v>0.55000000000000004</v>
      </c>
    </row>
    <row r="96" spans="1:8" x14ac:dyDescent="0.25">
      <c r="A96">
        <v>54.906385499999999</v>
      </c>
      <c r="B96">
        <v>-1.3911624</v>
      </c>
      <c r="C96" t="str">
        <f t="shared" si="8"/>
        <v>&lt;LineString&gt;&lt;coordinates&gt;-1.3911624,54.9063855 -1.3910796,54.906356&lt;/coordinates&lt;&gt;/LineString&gt;</v>
      </c>
      <c r="D96" s="1">
        <v>42118.298796296294</v>
      </c>
      <c r="E96" t="str">
        <f t="shared" si="9"/>
        <v>24/4/2015 7:35</v>
      </c>
      <c r="F96">
        <f t="shared" si="5"/>
        <v>12.1</v>
      </c>
      <c r="G96">
        <f t="shared" si="6"/>
        <v>3.08</v>
      </c>
      <c r="H96">
        <f t="shared" si="7"/>
        <v>0.55000000000000004</v>
      </c>
    </row>
    <row r="97" spans="1:8" x14ac:dyDescent="0.25">
      <c r="A97">
        <v>54.906356000000002</v>
      </c>
      <c r="B97">
        <v>-1.3910796000000001</v>
      </c>
      <c r="C97" t="str">
        <f t="shared" si="8"/>
        <v>&lt;LineString&gt;&lt;coordinates&gt;-1.3910796,54.906356 -1.3909917,54.9063242&lt;/coordinates&lt;&gt;/LineString&gt;</v>
      </c>
      <c r="D97" s="1">
        <v>42118.298854166664</v>
      </c>
      <c r="E97" t="str">
        <f t="shared" si="9"/>
        <v>24/4/2015 7:35</v>
      </c>
      <c r="F97">
        <f t="shared" si="5"/>
        <v>12.1</v>
      </c>
      <c r="G97">
        <f t="shared" si="6"/>
        <v>3.08</v>
      </c>
      <c r="H97">
        <f t="shared" si="7"/>
        <v>0.55000000000000004</v>
      </c>
    </row>
    <row r="98" spans="1:8" x14ac:dyDescent="0.25">
      <c r="A98">
        <v>54.9063242</v>
      </c>
      <c r="B98">
        <v>-1.3909917000000001</v>
      </c>
      <c r="C98" t="str">
        <f t="shared" si="8"/>
        <v>&lt;LineString&gt;&lt;coordinates&gt;-1.3909917,54.9063242 -1.3909052,54.9062933&lt;/coordinates&lt;&gt;/LineString&gt;</v>
      </c>
      <c r="D98" s="1">
        <v>42118.29891203704</v>
      </c>
      <c r="E98" t="str">
        <f t="shared" si="9"/>
        <v>24/4/2015 7:35</v>
      </c>
      <c r="F98">
        <f t="shared" si="5"/>
        <v>12.1</v>
      </c>
      <c r="G98">
        <f t="shared" si="6"/>
        <v>3.08</v>
      </c>
      <c r="H98">
        <f t="shared" si="7"/>
        <v>0.55000000000000004</v>
      </c>
    </row>
    <row r="99" spans="1:8" x14ac:dyDescent="0.25">
      <c r="A99">
        <v>54.906293300000002</v>
      </c>
      <c r="B99">
        <v>-1.3909052</v>
      </c>
      <c r="C99" t="str">
        <f t="shared" si="8"/>
        <v>&lt;LineString&gt;&lt;coordinates&gt;-1.3909052,54.9062933 -1.3908506,54.9062319&lt;/coordinates&lt;&gt;/LineString&gt;</v>
      </c>
      <c r="D99" s="1">
        <v>42118.29896990741</v>
      </c>
      <c r="E99" t="str">
        <f t="shared" si="9"/>
        <v>24/4/2015 7:35</v>
      </c>
      <c r="F99">
        <f t="shared" si="5"/>
        <v>12.1</v>
      </c>
      <c r="G99">
        <f t="shared" si="6"/>
        <v>3.08</v>
      </c>
      <c r="H99">
        <f t="shared" si="7"/>
        <v>0.55000000000000004</v>
      </c>
    </row>
    <row r="100" spans="1:8" x14ac:dyDescent="0.25">
      <c r="A100">
        <v>54.906231900000002</v>
      </c>
      <c r="B100">
        <v>-1.3908506</v>
      </c>
      <c r="C100" t="str">
        <f t="shared" si="8"/>
        <v>&lt;LineString&gt;&lt;coordinates&gt;-1.3908506,54.9062319 -1.3908035,54.9061726&lt;/coordinates&lt;&gt;/LineString&gt;</v>
      </c>
      <c r="D100" s="1">
        <v>42118.299027777779</v>
      </c>
      <c r="E100" t="str">
        <f t="shared" si="9"/>
        <v>24/4/2015 7:35</v>
      </c>
      <c r="F100">
        <f t="shared" si="5"/>
        <v>12.1</v>
      </c>
      <c r="G100">
        <f t="shared" si="6"/>
        <v>3.08</v>
      </c>
      <c r="H100">
        <f t="shared" si="7"/>
        <v>0.55000000000000004</v>
      </c>
    </row>
    <row r="101" spans="1:8" x14ac:dyDescent="0.25">
      <c r="A101">
        <v>54.906172599999998</v>
      </c>
      <c r="B101">
        <v>-1.3908035000000001</v>
      </c>
      <c r="C101" t="str">
        <f t="shared" si="8"/>
        <v>&lt;LineString&gt;&lt;coordinates&gt;-1.3908035,54.9061726 -1.3906984,54.9061392&lt;/coordinates&lt;&gt;/LineString&gt;</v>
      </c>
      <c r="D101" s="1">
        <v>42118.299085648148</v>
      </c>
      <c r="E101" t="str">
        <f t="shared" si="9"/>
        <v>24/4/2015 7:35</v>
      </c>
      <c r="F101">
        <f t="shared" si="5"/>
        <v>12.1</v>
      </c>
      <c r="G101">
        <f t="shared" si="6"/>
        <v>3.08</v>
      </c>
      <c r="H101">
        <f t="shared" si="7"/>
        <v>0.55000000000000004</v>
      </c>
    </row>
    <row r="102" spans="1:8" x14ac:dyDescent="0.25">
      <c r="A102">
        <v>54.906139199999998</v>
      </c>
      <c r="B102">
        <v>-1.3906984</v>
      </c>
      <c r="C102" t="str">
        <f t="shared" si="8"/>
        <v>&lt;LineString&gt;&lt;coordinates&gt;-1.3906984,54.9061392 -1.3905923,54.9060792&lt;/coordinates&lt;&gt;/LineString&gt;</v>
      </c>
      <c r="D102" s="1">
        <v>42118.299143518518</v>
      </c>
      <c r="E102" t="str">
        <f t="shared" si="9"/>
        <v>24/4/2015 7:35</v>
      </c>
      <c r="F102">
        <f t="shared" si="5"/>
        <v>12.1</v>
      </c>
      <c r="G102">
        <f t="shared" si="6"/>
        <v>3.08</v>
      </c>
      <c r="H102">
        <f t="shared" si="7"/>
        <v>0.55000000000000004</v>
      </c>
    </row>
    <row r="103" spans="1:8" x14ac:dyDescent="0.25">
      <c r="A103">
        <v>54.906079200000001</v>
      </c>
      <c r="B103">
        <v>-1.3905923</v>
      </c>
      <c r="C103" t="str">
        <f t="shared" si="8"/>
        <v>&lt;LineString&gt;&lt;coordinates&gt;-1.3905923,54.9060792 -1.3905472,54.9060476&lt;/coordinates&lt;&gt;/LineString&gt;</v>
      </c>
      <c r="D103" s="1">
        <v>42118.299201388887</v>
      </c>
      <c r="E103" t="str">
        <f t="shared" si="9"/>
        <v>24/4/2015 7:35</v>
      </c>
      <c r="F103">
        <f t="shared" si="5"/>
        <v>12.1</v>
      </c>
      <c r="G103">
        <f t="shared" si="6"/>
        <v>3.08</v>
      </c>
      <c r="H103">
        <f t="shared" si="7"/>
        <v>0.55000000000000004</v>
      </c>
    </row>
    <row r="104" spans="1:8" x14ac:dyDescent="0.25">
      <c r="A104">
        <v>54.906047600000001</v>
      </c>
      <c r="B104">
        <v>-1.3905472000000001</v>
      </c>
      <c r="C104" t="str">
        <f t="shared" si="8"/>
        <v>&lt;LineString&gt;&lt;coordinates&gt;-1.3905472,54.9060476 -1.3904993,54.9059685&lt;/coordinates&lt;&gt;/LineString&gt;</v>
      </c>
      <c r="D104" s="1">
        <v>42118.299259259256</v>
      </c>
      <c r="E104" t="str">
        <f t="shared" si="9"/>
        <v>24/4/2015 7:35</v>
      </c>
      <c r="F104">
        <f t="shared" si="5"/>
        <v>12.1</v>
      </c>
      <c r="G104">
        <f t="shared" si="6"/>
        <v>3.08</v>
      </c>
      <c r="H104">
        <f t="shared" si="7"/>
        <v>0.55000000000000004</v>
      </c>
    </row>
    <row r="105" spans="1:8" x14ac:dyDescent="0.25">
      <c r="A105">
        <v>54.9059685</v>
      </c>
      <c r="B105">
        <v>-1.3904993000000001</v>
      </c>
      <c r="C105" t="str">
        <f t="shared" si="8"/>
        <v>&lt;LineString&gt;&lt;coordinates&gt;-1.3904993,54.9059685 -1.3904555,54.9058794&lt;/coordinates&lt;&gt;/LineString&gt;</v>
      </c>
      <c r="D105" s="1">
        <v>42118.299317129633</v>
      </c>
      <c r="E105" t="str">
        <f t="shared" si="9"/>
        <v>24/4/2015 7:36</v>
      </c>
      <c r="F105">
        <f t="shared" si="5"/>
        <v>13.2</v>
      </c>
      <c r="G105">
        <f t="shared" si="6"/>
        <v>2.54</v>
      </c>
      <c r="H105">
        <f t="shared" si="7"/>
        <v>0.46</v>
      </c>
    </row>
    <row r="106" spans="1:8" x14ac:dyDescent="0.25">
      <c r="A106">
        <v>54.905879400000003</v>
      </c>
      <c r="B106">
        <v>-1.3904555000000001</v>
      </c>
      <c r="C106" t="str">
        <f t="shared" si="8"/>
        <v>&lt;LineString&gt;&lt;coordinates&gt;-1.3904555,54.9058794 -1.3904339,54.9058025&lt;/coordinates&lt;&gt;/LineString&gt;</v>
      </c>
      <c r="D106" s="1">
        <v>42118.299375000002</v>
      </c>
      <c r="E106" t="str">
        <f t="shared" si="9"/>
        <v>24/4/2015 7:36</v>
      </c>
      <c r="F106">
        <f t="shared" si="5"/>
        <v>13.2</v>
      </c>
      <c r="G106">
        <f t="shared" si="6"/>
        <v>2.54</v>
      </c>
      <c r="H106">
        <f t="shared" si="7"/>
        <v>0.46</v>
      </c>
    </row>
    <row r="107" spans="1:8" x14ac:dyDescent="0.25">
      <c r="A107">
        <v>54.9058025</v>
      </c>
      <c r="B107">
        <v>-1.3904338999999999</v>
      </c>
      <c r="C107" t="str">
        <f t="shared" si="8"/>
        <v>&lt;LineString&gt;&lt;coordinates&gt;-1.3904339,54.9058025 -1.3904351,54.9057329&lt;/coordinates&lt;&gt;/LineString&gt;</v>
      </c>
      <c r="D107" s="1">
        <v>42118.299432870372</v>
      </c>
      <c r="E107" t="str">
        <f t="shared" si="9"/>
        <v>24/4/2015 7:36</v>
      </c>
      <c r="F107">
        <f t="shared" si="5"/>
        <v>13.2</v>
      </c>
      <c r="G107">
        <f t="shared" si="6"/>
        <v>2.54</v>
      </c>
      <c r="H107">
        <f t="shared" si="7"/>
        <v>0.46</v>
      </c>
    </row>
    <row r="108" spans="1:8" x14ac:dyDescent="0.25">
      <c r="A108">
        <v>54.905732899999997</v>
      </c>
      <c r="B108">
        <v>-1.3904350999999999</v>
      </c>
      <c r="C108" t="str">
        <f t="shared" si="8"/>
        <v>&lt;LineString&gt;&lt;coordinates&gt;-1.3904351,54.9057329 -1.3904502,54.9056593&lt;/coordinates&lt;&gt;/LineString&gt;</v>
      </c>
      <c r="D108" s="1">
        <v>42118.299490740741</v>
      </c>
      <c r="E108" t="str">
        <f t="shared" si="9"/>
        <v>24/4/2015 7:36</v>
      </c>
      <c r="F108">
        <f t="shared" si="5"/>
        <v>13.2</v>
      </c>
      <c r="G108">
        <f t="shared" si="6"/>
        <v>2.54</v>
      </c>
      <c r="H108">
        <f t="shared" si="7"/>
        <v>0.46</v>
      </c>
    </row>
    <row r="109" spans="1:8" x14ac:dyDescent="0.25">
      <c r="A109">
        <v>54.905659300000003</v>
      </c>
      <c r="B109">
        <v>-1.3904502000000001</v>
      </c>
      <c r="C109" t="str">
        <f t="shared" si="8"/>
        <v>&lt;LineString&gt;&lt;coordinates&gt;-1.3904502,54.9056593 -1.3904934,54.9056017&lt;/coordinates&lt;&gt;/LineString&gt;</v>
      </c>
      <c r="D109" s="1">
        <v>42118.29954861111</v>
      </c>
      <c r="E109" t="str">
        <f t="shared" si="9"/>
        <v>24/4/2015 7:36</v>
      </c>
      <c r="F109">
        <f t="shared" si="5"/>
        <v>13.2</v>
      </c>
      <c r="G109">
        <f t="shared" si="6"/>
        <v>2.54</v>
      </c>
      <c r="H109">
        <f t="shared" si="7"/>
        <v>0.46</v>
      </c>
    </row>
    <row r="110" spans="1:8" x14ac:dyDescent="0.25">
      <c r="A110">
        <v>54.905601699999998</v>
      </c>
      <c r="B110">
        <v>-1.3904934</v>
      </c>
      <c r="C110" t="str">
        <f t="shared" si="8"/>
        <v>&lt;LineString&gt;&lt;coordinates&gt;-1.3904934,54.9056017 -1.3904912,54.9055148&lt;/coordinates&lt;&gt;/LineString&gt;</v>
      </c>
      <c r="D110" s="1">
        <v>42118.29960648148</v>
      </c>
      <c r="E110" t="str">
        <f t="shared" si="9"/>
        <v>24/4/2015 7:36</v>
      </c>
      <c r="F110">
        <f t="shared" si="5"/>
        <v>13.2</v>
      </c>
      <c r="G110">
        <f t="shared" si="6"/>
        <v>2.54</v>
      </c>
      <c r="H110">
        <f t="shared" si="7"/>
        <v>0.46</v>
      </c>
    </row>
    <row r="111" spans="1:8" x14ac:dyDescent="0.25">
      <c r="A111">
        <v>54.905514799999999</v>
      </c>
      <c r="B111">
        <v>-1.3904912</v>
      </c>
      <c r="C111" t="str">
        <f t="shared" si="8"/>
        <v>&lt;LineString&gt;&lt;coordinates&gt;-1.3904912,54.9055148 -1.390498,54.9054564&lt;/coordinates&lt;&gt;/LineString&gt;</v>
      </c>
      <c r="D111" s="1">
        <v>42118.299664351849</v>
      </c>
      <c r="E111" t="str">
        <f t="shared" si="9"/>
        <v>24/4/2015 7:36</v>
      </c>
      <c r="F111">
        <f t="shared" si="5"/>
        <v>13.2</v>
      </c>
      <c r="G111">
        <f t="shared" si="6"/>
        <v>2.54</v>
      </c>
      <c r="H111">
        <f t="shared" si="7"/>
        <v>0.46</v>
      </c>
    </row>
    <row r="112" spans="1:8" x14ac:dyDescent="0.25">
      <c r="A112">
        <v>54.905456399999998</v>
      </c>
      <c r="B112">
        <v>-1.390498</v>
      </c>
      <c r="C112" t="str">
        <f t="shared" si="8"/>
        <v>&lt;LineString&gt;&lt;coordinates&gt;-1.390498,54.9054564 -1.390489,54.9054067&lt;/coordinates&lt;&gt;/LineString&gt;</v>
      </c>
      <c r="D112" s="1">
        <v>42118.299722222226</v>
      </c>
      <c r="E112" t="str">
        <f t="shared" si="9"/>
        <v>24/4/2015 7:36</v>
      </c>
      <c r="F112">
        <f t="shared" si="5"/>
        <v>13.2</v>
      </c>
      <c r="G112">
        <f t="shared" si="6"/>
        <v>2.54</v>
      </c>
      <c r="H112">
        <f t="shared" si="7"/>
        <v>0.46</v>
      </c>
    </row>
    <row r="113" spans="1:8" x14ac:dyDescent="0.25">
      <c r="A113">
        <v>54.9054067</v>
      </c>
      <c r="B113">
        <v>-1.3904890000000001</v>
      </c>
      <c r="C113" t="str">
        <f t="shared" si="8"/>
        <v>&lt;LineString&gt;&lt;coordinates&gt;-1.390489,54.9054067 -1.3904816,54.9053839&lt;/coordinates&lt;&gt;/LineString&gt;</v>
      </c>
      <c r="D113" s="1">
        <v>42118.299780092595</v>
      </c>
      <c r="E113" t="str">
        <f t="shared" si="9"/>
        <v>24/4/2015 7:36</v>
      </c>
      <c r="F113">
        <f t="shared" si="5"/>
        <v>13.2</v>
      </c>
      <c r="G113">
        <f t="shared" si="6"/>
        <v>2.54</v>
      </c>
      <c r="H113">
        <f t="shared" si="7"/>
        <v>0.46</v>
      </c>
    </row>
    <row r="114" spans="1:8" x14ac:dyDescent="0.25">
      <c r="A114">
        <v>54.905383899999997</v>
      </c>
      <c r="B114">
        <v>-1.3904816</v>
      </c>
      <c r="C114" t="str">
        <f t="shared" si="8"/>
        <v>&lt;LineString&gt;&lt;coordinates&gt;-1.3904816,54.9053839 -1.3904697,54.9053658&lt;/coordinates&lt;&gt;/LineString&gt;</v>
      </c>
      <c r="D114" s="1">
        <v>42118.299837962964</v>
      </c>
      <c r="E114" t="str">
        <f t="shared" si="9"/>
        <v>24/4/2015 7:36</v>
      </c>
      <c r="F114">
        <f t="shared" si="5"/>
        <v>13.2</v>
      </c>
      <c r="G114">
        <f t="shared" si="6"/>
        <v>2.54</v>
      </c>
      <c r="H114">
        <f t="shared" si="7"/>
        <v>0.46</v>
      </c>
    </row>
    <row r="115" spans="1:8" x14ac:dyDescent="0.25">
      <c r="A115">
        <v>54.905365799999998</v>
      </c>
      <c r="B115">
        <v>-1.3904696999999999</v>
      </c>
      <c r="C115" t="str">
        <f t="shared" si="8"/>
        <v>&lt;LineString&gt;&lt;coordinates&gt;-1.3904697,54.9053658 -1.3904485,54.905326&lt;/coordinates&lt;&gt;/LineString&gt;</v>
      </c>
      <c r="D115" s="1">
        <v>42118.299895833334</v>
      </c>
      <c r="E115" t="str">
        <f t="shared" si="9"/>
        <v>24/4/2015 7:36</v>
      </c>
      <c r="F115">
        <f t="shared" si="5"/>
        <v>13.2</v>
      </c>
      <c r="G115">
        <f t="shared" si="6"/>
        <v>2.54</v>
      </c>
      <c r="H115">
        <f t="shared" si="7"/>
        <v>0.46</v>
      </c>
    </row>
    <row r="116" spans="1:8" x14ac:dyDescent="0.25">
      <c r="A116">
        <v>54.905326000000002</v>
      </c>
      <c r="B116">
        <v>-1.3904485</v>
      </c>
      <c r="C116" t="str">
        <f t="shared" si="8"/>
        <v>&lt;LineString&gt;&lt;coordinates&gt;-1.3904485,54.905326 -1.3904193,54.9052905&lt;/coordinates&lt;&gt;/LineString&gt;</v>
      </c>
      <c r="D116" s="1">
        <v>42118.299953703703</v>
      </c>
      <c r="E116" t="str">
        <f t="shared" si="9"/>
        <v>24/4/2015 7:36</v>
      </c>
      <c r="F116">
        <f t="shared" si="5"/>
        <v>13.2</v>
      </c>
      <c r="G116">
        <f t="shared" si="6"/>
        <v>2.54</v>
      </c>
      <c r="H116">
        <f t="shared" si="7"/>
        <v>0.46</v>
      </c>
    </row>
    <row r="117" spans="1:8" x14ac:dyDescent="0.25">
      <c r="A117">
        <v>54.9052905</v>
      </c>
      <c r="B117">
        <v>-1.3904193</v>
      </c>
      <c r="C117" t="str">
        <f t="shared" si="8"/>
        <v>&lt;LineString&gt;&lt;coordinates&gt;-1.3904193,54.9052905 -1.3903822,54.9052434&lt;/coordinates&lt;&gt;/LineString&gt;</v>
      </c>
      <c r="D117" s="1">
        <v>42118.300011574072</v>
      </c>
      <c r="E117" t="str">
        <f t="shared" si="9"/>
        <v>24/4/2015 7:37</v>
      </c>
      <c r="F117">
        <f t="shared" si="5"/>
        <v>13</v>
      </c>
      <c r="G117">
        <f t="shared" si="6"/>
        <v>2.61</v>
      </c>
      <c r="H117">
        <f t="shared" si="7"/>
        <v>0.56000000000000005</v>
      </c>
    </row>
    <row r="118" spans="1:8" x14ac:dyDescent="0.25">
      <c r="A118">
        <v>54.905243400000003</v>
      </c>
      <c r="B118">
        <v>-1.3903821999999999</v>
      </c>
      <c r="C118" t="str">
        <f t="shared" si="8"/>
        <v>&lt;LineString&gt;&lt;coordinates&gt;-1.3903822,54.9052434 -1.3903553,54.9051883&lt;/coordinates&lt;&gt;/LineString&gt;</v>
      </c>
      <c r="D118" s="1">
        <v>42118.300069444442</v>
      </c>
      <c r="E118" t="str">
        <f t="shared" si="9"/>
        <v>24/4/2015 7:37</v>
      </c>
      <c r="F118">
        <f t="shared" si="5"/>
        <v>13</v>
      </c>
      <c r="G118">
        <f t="shared" si="6"/>
        <v>2.61</v>
      </c>
      <c r="H118">
        <f t="shared" si="7"/>
        <v>0.56000000000000005</v>
      </c>
    </row>
    <row r="119" spans="1:8" x14ac:dyDescent="0.25">
      <c r="A119">
        <v>54.905188299999999</v>
      </c>
      <c r="B119">
        <v>-1.3903553</v>
      </c>
      <c r="C119" t="str">
        <f t="shared" si="8"/>
        <v>&lt;LineString&gt;&lt;coordinates&gt;-1.3903553,54.9051883 -1.3903255,54.9051246&lt;/coordinates&lt;&gt;/LineString&gt;</v>
      </c>
      <c r="D119" s="1">
        <v>42118.300127314818</v>
      </c>
      <c r="E119" t="str">
        <f t="shared" si="9"/>
        <v>24/4/2015 7:37</v>
      </c>
      <c r="F119">
        <f t="shared" si="5"/>
        <v>13</v>
      </c>
      <c r="G119">
        <f t="shared" si="6"/>
        <v>2.61</v>
      </c>
      <c r="H119">
        <f t="shared" si="7"/>
        <v>0.56000000000000005</v>
      </c>
    </row>
    <row r="120" spans="1:8" x14ac:dyDescent="0.25">
      <c r="A120">
        <v>54.905124600000001</v>
      </c>
      <c r="B120">
        <v>-1.3903255000000001</v>
      </c>
      <c r="C120" t="str">
        <f t="shared" si="8"/>
        <v>&lt;LineString&gt;&lt;coordinates&gt;-1.3903255,54.9051246 -1.3903063,54.9050816&lt;/coordinates&lt;&gt;/LineString&gt;</v>
      </c>
      <c r="D120" s="1">
        <v>42118.300185185188</v>
      </c>
      <c r="E120" t="str">
        <f t="shared" si="9"/>
        <v>24/4/2015 7:37</v>
      </c>
      <c r="F120">
        <f t="shared" si="5"/>
        <v>13</v>
      </c>
      <c r="G120">
        <f t="shared" si="6"/>
        <v>2.61</v>
      </c>
      <c r="H120">
        <f t="shared" si="7"/>
        <v>0.56000000000000005</v>
      </c>
    </row>
    <row r="121" spans="1:8" x14ac:dyDescent="0.25">
      <c r="A121">
        <v>54.905081600000003</v>
      </c>
      <c r="B121">
        <v>-1.3903063</v>
      </c>
      <c r="C121" t="str">
        <f t="shared" si="8"/>
        <v>&lt;LineString&gt;&lt;coordinates&gt;-1.3903063,54.9050816 -1.3902642,54.9050225&lt;/coordinates&lt;&gt;/LineString&gt;</v>
      </c>
      <c r="D121" s="1">
        <v>42118.300243055557</v>
      </c>
      <c r="E121" t="str">
        <f t="shared" si="9"/>
        <v>24/4/2015 7:37</v>
      </c>
      <c r="F121">
        <f t="shared" si="5"/>
        <v>13</v>
      </c>
      <c r="G121">
        <f t="shared" si="6"/>
        <v>2.61</v>
      </c>
      <c r="H121">
        <f t="shared" si="7"/>
        <v>0.56000000000000005</v>
      </c>
    </row>
    <row r="122" spans="1:8" x14ac:dyDescent="0.25">
      <c r="A122">
        <v>54.905022500000001</v>
      </c>
      <c r="B122">
        <v>-1.3902642000000001</v>
      </c>
      <c r="C122" t="str">
        <f t="shared" si="8"/>
        <v>&lt;LineString&gt;&lt;coordinates&gt;-1.3902642,54.9050225 -1.3902207,54.9049687&lt;/coordinates&lt;&gt;/LineString&gt;</v>
      </c>
      <c r="D122" s="1">
        <v>42118.300300925926</v>
      </c>
      <c r="E122" t="str">
        <f t="shared" si="9"/>
        <v>24/4/2015 7:37</v>
      </c>
      <c r="F122">
        <f t="shared" si="5"/>
        <v>13</v>
      </c>
      <c r="G122">
        <f t="shared" si="6"/>
        <v>2.61</v>
      </c>
      <c r="H122">
        <f t="shared" si="7"/>
        <v>0.56000000000000005</v>
      </c>
    </row>
    <row r="123" spans="1:8" x14ac:dyDescent="0.25">
      <c r="A123">
        <v>54.904968699999998</v>
      </c>
      <c r="B123">
        <v>-1.3902207</v>
      </c>
      <c r="C123" t="str">
        <f t="shared" si="8"/>
        <v>&lt;LineString&gt;&lt;coordinates&gt;-1.3902207,54.9049687 -1.3901634,54.9049148&lt;/coordinates&lt;&gt;/LineString&gt;</v>
      </c>
      <c r="D123" s="1">
        <v>42118.300358796296</v>
      </c>
      <c r="E123" t="str">
        <f t="shared" si="9"/>
        <v>24/4/2015 7:37</v>
      </c>
      <c r="F123">
        <f t="shared" si="5"/>
        <v>13</v>
      </c>
      <c r="G123">
        <f t="shared" si="6"/>
        <v>2.61</v>
      </c>
      <c r="H123">
        <f t="shared" si="7"/>
        <v>0.56000000000000005</v>
      </c>
    </row>
    <row r="124" spans="1:8" x14ac:dyDescent="0.25">
      <c r="A124">
        <v>54.9049148</v>
      </c>
      <c r="B124">
        <v>-1.3901634</v>
      </c>
      <c r="C124" t="str">
        <f t="shared" si="8"/>
        <v>&lt;LineString&gt;&lt;coordinates&gt;-1.3901634,54.9049148 -1.3901169,54.9048593&lt;/coordinates&lt;&gt;/LineString&gt;</v>
      </c>
      <c r="D124" s="1">
        <v>42118.300416666665</v>
      </c>
      <c r="E124" t="str">
        <f t="shared" si="9"/>
        <v>24/4/2015 7:37</v>
      </c>
      <c r="F124">
        <f t="shared" si="5"/>
        <v>13</v>
      </c>
      <c r="G124">
        <f t="shared" si="6"/>
        <v>2.61</v>
      </c>
      <c r="H124">
        <f t="shared" si="7"/>
        <v>0.56000000000000005</v>
      </c>
    </row>
    <row r="125" spans="1:8" x14ac:dyDescent="0.25">
      <c r="A125">
        <v>54.904859299999998</v>
      </c>
      <c r="B125">
        <v>-1.3901169</v>
      </c>
      <c r="C125" t="str">
        <f t="shared" si="8"/>
        <v>&lt;LineString&gt;&lt;coordinates&gt;-1.3901169,54.9048593 -1.3900644,54.9047988&lt;/coordinates&lt;&gt;/LineString&gt;</v>
      </c>
      <c r="D125" s="1">
        <v>42118.300474537034</v>
      </c>
      <c r="E125" t="str">
        <f t="shared" si="9"/>
        <v>24/4/2015 7:37</v>
      </c>
      <c r="F125">
        <f t="shared" si="5"/>
        <v>13</v>
      </c>
      <c r="G125">
        <f t="shared" si="6"/>
        <v>2.61</v>
      </c>
      <c r="H125">
        <f t="shared" si="7"/>
        <v>0.56000000000000005</v>
      </c>
    </row>
    <row r="126" spans="1:8" x14ac:dyDescent="0.25">
      <c r="A126">
        <v>54.904798800000002</v>
      </c>
      <c r="B126">
        <v>-1.3900644</v>
      </c>
      <c r="C126" t="str">
        <f t="shared" si="8"/>
        <v>&lt;LineString&gt;&lt;coordinates&gt;-1.3900644,54.9047988 -1.3900276,54.9047313&lt;/coordinates&lt;&gt;/LineString&gt;</v>
      </c>
      <c r="D126" s="1">
        <v>42118.300532407404</v>
      </c>
      <c r="E126" t="str">
        <f t="shared" si="9"/>
        <v>24/4/2015 7:37</v>
      </c>
      <c r="F126">
        <f t="shared" si="5"/>
        <v>13</v>
      </c>
      <c r="G126">
        <f t="shared" si="6"/>
        <v>2.61</v>
      </c>
      <c r="H126">
        <f t="shared" si="7"/>
        <v>0.56000000000000005</v>
      </c>
    </row>
    <row r="127" spans="1:8" x14ac:dyDescent="0.25">
      <c r="A127">
        <v>54.904731300000002</v>
      </c>
      <c r="B127">
        <v>-1.3900276</v>
      </c>
      <c r="C127" t="str">
        <f t="shared" si="8"/>
        <v>&lt;LineString&gt;&lt;coordinates&gt;-1.3900276,54.9047313 -1.3900022,54.9046672&lt;/coordinates&lt;&gt;/LineString&gt;</v>
      </c>
      <c r="D127" s="1">
        <v>42118.30059027778</v>
      </c>
      <c r="E127" t="str">
        <f t="shared" si="9"/>
        <v>24/4/2015 7:37</v>
      </c>
      <c r="F127">
        <f t="shared" si="5"/>
        <v>13</v>
      </c>
      <c r="G127">
        <f t="shared" si="6"/>
        <v>2.61</v>
      </c>
      <c r="H127">
        <f t="shared" si="7"/>
        <v>0.56000000000000005</v>
      </c>
    </row>
    <row r="128" spans="1:8" x14ac:dyDescent="0.25">
      <c r="A128">
        <v>54.904667199999999</v>
      </c>
      <c r="B128">
        <v>-1.3900022000000001</v>
      </c>
      <c r="C128" t="str">
        <f t="shared" si="8"/>
        <v>&lt;LineString&gt;&lt;coordinates&gt;-1.3900022,54.9046672 -1.3899912,54.9045996&lt;/coordinates&lt;&gt;/LineString&gt;</v>
      </c>
      <c r="D128" s="1">
        <v>42118.30064814815</v>
      </c>
      <c r="E128" t="str">
        <f t="shared" si="9"/>
        <v>24/4/2015 7:37</v>
      </c>
      <c r="F128">
        <f t="shared" si="5"/>
        <v>13</v>
      </c>
      <c r="G128">
        <f t="shared" si="6"/>
        <v>2.61</v>
      </c>
      <c r="H128">
        <f t="shared" si="7"/>
        <v>0.56000000000000005</v>
      </c>
    </row>
    <row r="129" spans="1:8" x14ac:dyDescent="0.25">
      <c r="A129">
        <v>54.904599599999997</v>
      </c>
      <c r="B129">
        <v>-1.3899912000000001</v>
      </c>
      <c r="C129" t="str">
        <f t="shared" si="8"/>
        <v>&lt;LineString&gt;&lt;coordinates&gt;-1.3899912,54.9045996 -1.3900019,54.9045349&lt;/coordinates&lt;&gt;/LineString&gt;</v>
      </c>
      <c r="D129" s="1">
        <v>42118.300706018519</v>
      </c>
      <c r="E129" t="str">
        <f t="shared" si="9"/>
        <v>24/4/2015 7:38</v>
      </c>
      <c r="F129">
        <f t="shared" si="5"/>
        <v>11.9</v>
      </c>
      <c r="G129">
        <f t="shared" si="6"/>
        <v>2.74</v>
      </c>
      <c r="H129">
        <f t="shared" si="7"/>
        <v>0.52</v>
      </c>
    </row>
    <row r="130" spans="1:8" x14ac:dyDescent="0.25">
      <c r="A130">
        <v>54.904534900000002</v>
      </c>
      <c r="B130">
        <v>-1.3900018999999999</v>
      </c>
      <c r="C130" t="str">
        <f t="shared" si="8"/>
        <v>&lt;LineString&gt;&lt;coordinates&gt;-1.3900019,54.9045349 -1.3900294,54.9044728&lt;/coordinates&lt;&gt;/LineString&gt;</v>
      </c>
      <c r="D130" s="1">
        <v>42118.300763888888</v>
      </c>
      <c r="E130" t="str">
        <f t="shared" si="9"/>
        <v>24/4/2015 7:38</v>
      </c>
      <c r="F130">
        <f t="shared" ref="F130:F193" si="10">VLOOKUP($E130,PartDB,3,FALSE)</f>
        <v>11.9</v>
      </c>
      <c r="G130">
        <f t="shared" ref="G130:G193" si="11">VLOOKUP($E130,PartDB,4,FALSE)</f>
        <v>2.74</v>
      </c>
      <c r="H130">
        <f t="shared" ref="H130:H193" si="12">VLOOKUP($E130,PartDB,5,FALSE)</f>
        <v>0.52</v>
      </c>
    </row>
    <row r="131" spans="1:8" x14ac:dyDescent="0.25">
      <c r="A131">
        <v>54.904472800000001</v>
      </c>
      <c r="B131">
        <v>-1.3900294</v>
      </c>
      <c r="C131" t="str">
        <f t="shared" ref="C131:C194" si="13">"&lt;LineString&gt;&lt;coordinates&gt;"&amp;B131&amp;","&amp;A131&amp;" "&amp;B132&amp;","&amp;A132&amp;"&lt;/coordinates&lt;&gt;/LineString&gt;"</f>
        <v>&lt;LineString&gt;&lt;coordinates&gt;-1.3900294,54.9044728 -1.3900684,54.9044109&lt;/coordinates&lt;&gt;/LineString&gt;</v>
      </c>
      <c r="D131" s="1">
        <v>42118.300821759258</v>
      </c>
      <c r="E131" t="str">
        <f t="shared" ref="E131:E194" si="14">DAY(D131)&amp;"/"&amp;MONTH(D131)&amp;"/"&amp;YEAR(D131)&amp;" "&amp;HOUR(D131)+0&amp;":"&amp;MINUTE(D131)+25</f>
        <v>24/4/2015 7:38</v>
      </c>
      <c r="F131">
        <f t="shared" si="10"/>
        <v>11.9</v>
      </c>
      <c r="G131">
        <f t="shared" si="11"/>
        <v>2.74</v>
      </c>
      <c r="H131">
        <f t="shared" si="12"/>
        <v>0.52</v>
      </c>
    </row>
    <row r="132" spans="1:8" x14ac:dyDescent="0.25">
      <c r="A132">
        <v>54.904410900000002</v>
      </c>
      <c r="B132">
        <v>-1.3900684000000001</v>
      </c>
      <c r="C132" t="str">
        <f t="shared" si="13"/>
        <v>&lt;LineString&gt;&lt;coordinates&gt;-1.3900684,54.9044109 -1.3901077,54.9043534&lt;/coordinates&lt;&gt;/LineString&gt;</v>
      </c>
      <c r="D132" s="1">
        <v>42118.300879629627</v>
      </c>
      <c r="E132" t="str">
        <f t="shared" si="14"/>
        <v>24/4/2015 7:38</v>
      </c>
      <c r="F132">
        <f t="shared" si="10"/>
        <v>11.9</v>
      </c>
      <c r="G132">
        <f t="shared" si="11"/>
        <v>2.74</v>
      </c>
      <c r="H132">
        <f t="shared" si="12"/>
        <v>0.52</v>
      </c>
    </row>
    <row r="133" spans="1:8" x14ac:dyDescent="0.25">
      <c r="A133">
        <v>54.904353399999998</v>
      </c>
      <c r="B133">
        <v>-1.3901076999999999</v>
      </c>
      <c r="C133" t="str">
        <f t="shared" si="13"/>
        <v>&lt;LineString&gt;&lt;coordinates&gt;-1.3901077,54.9043534 -1.3901574,54.9042944&lt;/coordinates&lt;&gt;/LineString&gt;</v>
      </c>
      <c r="D133" s="1">
        <v>42118.300937499997</v>
      </c>
      <c r="E133" t="str">
        <f t="shared" si="14"/>
        <v>24/4/2015 7:38</v>
      </c>
      <c r="F133">
        <f t="shared" si="10"/>
        <v>11.9</v>
      </c>
      <c r="G133">
        <f t="shared" si="11"/>
        <v>2.74</v>
      </c>
      <c r="H133">
        <f t="shared" si="12"/>
        <v>0.52</v>
      </c>
    </row>
    <row r="134" spans="1:8" x14ac:dyDescent="0.25">
      <c r="A134">
        <v>54.904294399999998</v>
      </c>
      <c r="B134">
        <v>-1.3901574000000001</v>
      </c>
      <c r="C134" t="str">
        <f t="shared" si="13"/>
        <v>&lt;LineString&gt;&lt;coordinates&gt;-1.3901574,54.9042944 -1.390248,54.9042594&lt;/coordinates&lt;&gt;/LineString&gt;</v>
      </c>
      <c r="D134" s="1">
        <v>42118.300995370373</v>
      </c>
      <c r="E134" t="str">
        <f t="shared" si="14"/>
        <v>24/4/2015 7:38</v>
      </c>
      <c r="F134">
        <f t="shared" si="10"/>
        <v>11.9</v>
      </c>
      <c r="G134">
        <f t="shared" si="11"/>
        <v>2.74</v>
      </c>
      <c r="H134">
        <f t="shared" si="12"/>
        <v>0.52</v>
      </c>
    </row>
    <row r="135" spans="1:8" x14ac:dyDescent="0.25">
      <c r="A135">
        <v>54.904259400000001</v>
      </c>
      <c r="B135">
        <v>-1.3902479999999999</v>
      </c>
      <c r="C135" t="str">
        <f t="shared" si="13"/>
        <v>&lt;LineString&gt;&lt;coordinates&gt;-1.390248,54.9042594 -1.3903428,54.904229&lt;/coordinates&lt;&gt;/LineString&gt;</v>
      </c>
      <c r="D135" s="1">
        <v>42118.301053240742</v>
      </c>
      <c r="E135" t="str">
        <f t="shared" si="14"/>
        <v>24/4/2015 7:38</v>
      </c>
      <c r="F135">
        <f t="shared" si="10"/>
        <v>11.9</v>
      </c>
      <c r="G135">
        <f t="shared" si="11"/>
        <v>2.74</v>
      </c>
      <c r="H135">
        <f t="shared" si="12"/>
        <v>0.52</v>
      </c>
    </row>
    <row r="136" spans="1:8" x14ac:dyDescent="0.25">
      <c r="A136">
        <v>54.904229000000001</v>
      </c>
      <c r="B136">
        <v>-1.3903428</v>
      </c>
      <c r="C136" t="str">
        <f t="shared" si="13"/>
        <v>&lt;LineString&gt;&lt;coordinates&gt;-1.3903428,54.904229 -1.3904382,54.9042045&lt;/coordinates&lt;&gt;/LineString&gt;</v>
      </c>
      <c r="D136" s="1">
        <v>42118.301111111112</v>
      </c>
      <c r="E136" t="str">
        <f t="shared" si="14"/>
        <v>24/4/2015 7:38</v>
      </c>
      <c r="F136">
        <f t="shared" si="10"/>
        <v>11.9</v>
      </c>
      <c r="G136">
        <f t="shared" si="11"/>
        <v>2.74</v>
      </c>
      <c r="H136">
        <f t="shared" si="12"/>
        <v>0.52</v>
      </c>
    </row>
    <row r="137" spans="1:8" x14ac:dyDescent="0.25">
      <c r="A137">
        <v>54.904204499999999</v>
      </c>
      <c r="B137">
        <v>-1.3904382</v>
      </c>
      <c r="C137" t="str">
        <f t="shared" si="13"/>
        <v>&lt;LineString&gt;&lt;coordinates&gt;-1.3904382,54.9042045 -1.3905381,54.904176&lt;/coordinates&lt;&gt;/LineString&gt;</v>
      </c>
      <c r="D137" s="1">
        <v>42118.301168981481</v>
      </c>
      <c r="E137" t="str">
        <f t="shared" si="14"/>
        <v>24/4/2015 7:38</v>
      </c>
      <c r="F137">
        <f t="shared" si="10"/>
        <v>11.9</v>
      </c>
      <c r="G137">
        <f t="shared" si="11"/>
        <v>2.74</v>
      </c>
      <c r="H137">
        <f t="shared" si="12"/>
        <v>0.52</v>
      </c>
    </row>
    <row r="138" spans="1:8" x14ac:dyDescent="0.25">
      <c r="A138">
        <v>54.904176</v>
      </c>
      <c r="B138">
        <v>-1.3905381000000001</v>
      </c>
      <c r="C138" t="str">
        <f t="shared" si="13"/>
        <v>&lt;LineString&gt;&lt;coordinates&gt;-1.3905381,54.904176 -1.3906409,54.9041518&lt;/coordinates&lt;&gt;/LineString&gt;</v>
      </c>
      <c r="D138" s="1">
        <v>42118.301226851851</v>
      </c>
      <c r="E138" t="str">
        <f t="shared" si="14"/>
        <v>24/4/2015 7:38</v>
      </c>
      <c r="F138">
        <f t="shared" si="10"/>
        <v>11.9</v>
      </c>
      <c r="G138">
        <f t="shared" si="11"/>
        <v>2.74</v>
      </c>
      <c r="H138">
        <f t="shared" si="12"/>
        <v>0.52</v>
      </c>
    </row>
    <row r="139" spans="1:8" x14ac:dyDescent="0.25">
      <c r="A139">
        <v>54.904151800000001</v>
      </c>
      <c r="B139">
        <v>-1.3906409</v>
      </c>
      <c r="C139" t="str">
        <f t="shared" si="13"/>
        <v>&lt;LineString&gt;&lt;coordinates&gt;-1.3906409,54.9041518 -1.390743,54.9041264&lt;/coordinates&lt;&gt;/LineString&gt;</v>
      </c>
      <c r="D139" s="1">
        <v>42118.30128472222</v>
      </c>
      <c r="E139" t="str">
        <f t="shared" si="14"/>
        <v>24/4/2015 7:38</v>
      </c>
      <c r="F139">
        <f t="shared" si="10"/>
        <v>11.9</v>
      </c>
      <c r="G139">
        <f t="shared" si="11"/>
        <v>2.74</v>
      </c>
      <c r="H139">
        <f t="shared" si="12"/>
        <v>0.52</v>
      </c>
    </row>
    <row r="140" spans="1:8" x14ac:dyDescent="0.25">
      <c r="A140">
        <v>54.904126400000003</v>
      </c>
      <c r="B140">
        <v>-1.3907430000000001</v>
      </c>
      <c r="C140" t="str">
        <f t="shared" si="13"/>
        <v>&lt;LineString&gt;&lt;coordinates&gt;-1.390743,54.9041264 -1.3908467,54.9041061&lt;/coordinates&lt;&gt;/LineString&gt;</v>
      </c>
      <c r="D140" s="1">
        <v>42118.301342592589</v>
      </c>
      <c r="E140" t="str">
        <f t="shared" si="14"/>
        <v>24/4/2015 7:38</v>
      </c>
      <c r="F140">
        <f t="shared" si="10"/>
        <v>11.9</v>
      </c>
      <c r="G140">
        <f t="shared" si="11"/>
        <v>2.74</v>
      </c>
      <c r="H140">
        <f t="shared" si="12"/>
        <v>0.52</v>
      </c>
    </row>
    <row r="141" spans="1:8" x14ac:dyDescent="0.25">
      <c r="A141">
        <v>54.9041061</v>
      </c>
      <c r="B141">
        <v>-1.3908467</v>
      </c>
      <c r="C141" t="str">
        <f t="shared" si="13"/>
        <v>&lt;LineString&gt;&lt;coordinates&gt;-1.3908467,54.9041061 -1.3909323,54.9040891&lt;/coordinates&lt;&gt;/LineString&gt;</v>
      </c>
      <c r="D141" s="1">
        <v>42118.301400462966</v>
      </c>
      <c r="E141" t="str">
        <f t="shared" si="14"/>
        <v>24/4/2015 7:39</v>
      </c>
      <c r="F141">
        <f t="shared" si="10"/>
        <v>12.8</v>
      </c>
      <c r="G141">
        <f t="shared" si="11"/>
        <v>3.03</v>
      </c>
      <c r="H141">
        <f t="shared" si="12"/>
        <v>0.57999999999999996</v>
      </c>
    </row>
    <row r="142" spans="1:8" x14ac:dyDescent="0.25">
      <c r="A142">
        <v>54.9040891</v>
      </c>
      <c r="B142">
        <v>-1.3909323</v>
      </c>
      <c r="C142" t="str">
        <f t="shared" si="13"/>
        <v>&lt;LineString&gt;&lt;coordinates&gt;-1.3909323,54.9040891 -1.3910369,54.904074&lt;/coordinates&lt;&gt;/LineString&gt;</v>
      </c>
      <c r="D142" s="1">
        <v>42118.301458333335</v>
      </c>
      <c r="E142" t="str">
        <f t="shared" si="14"/>
        <v>24/4/2015 7:39</v>
      </c>
      <c r="F142">
        <f t="shared" si="10"/>
        <v>12.8</v>
      </c>
      <c r="G142">
        <f t="shared" si="11"/>
        <v>3.03</v>
      </c>
      <c r="H142">
        <f t="shared" si="12"/>
        <v>0.57999999999999996</v>
      </c>
    </row>
    <row r="143" spans="1:8" x14ac:dyDescent="0.25">
      <c r="A143">
        <v>54.904074000000001</v>
      </c>
      <c r="B143">
        <v>-1.3910369</v>
      </c>
      <c r="C143" t="str">
        <f t="shared" si="13"/>
        <v>&lt;LineString&gt;&lt;coordinates&gt;-1.3910369,54.904074 -1.3911317,54.9040735&lt;/coordinates&lt;&gt;/LineString&gt;</v>
      </c>
      <c r="D143" s="1">
        <v>42118.301516203705</v>
      </c>
      <c r="E143" t="str">
        <f t="shared" si="14"/>
        <v>24/4/2015 7:39</v>
      </c>
      <c r="F143">
        <f t="shared" si="10"/>
        <v>12.8</v>
      </c>
      <c r="G143">
        <f t="shared" si="11"/>
        <v>3.03</v>
      </c>
      <c r="H143">
        <f t="shared" si="12"/>
        <v>0.57999999999999996</v>
      </c>
    </row>
    <row r="144" spans="1:8" x14ac:dyDescent="0.25">
      <c r="A144">
        <v>54.904073500000003</v>
      </c>
      <c r="B144">
        <v>-1.3911317000000001</v>
      </c>
      <c r="C144" t="str">
        <f t="shared" si="13"/>
        <v>&lt;LineString&gt;&lt;coordinates&gt;-1.3911317,54.9040735 -1.3912318,54.9040465&lt;/coordinates&lt;&gt;/LineString&gt;</v>
      </c>
      <c r="D144" s="1">
        <v>42118.301574074074</v>
      </c>
      <c r="E144" t="str">
        <f t="shared" si="14"/>
        <v>24/4/2015 7:39</v>
      </c>
      <c r="F144">
        <f t="shared" si="10"/>
        <v>12.8</v>
      </c>
      <c r="G144">
        <f t="shared" si="11"/>
        <v>3.03</v>
      </c>
      <c r="H144">
        <f t="shared" si="12"/>
        <v>0.57999999999999996</v>
      </c>
    </row>
    <row r="145" spans="1:8" x14ac:dyDescent="0.25">
      <c r="A145">
        <v>54.9040465</v>
      </c>
      <c r="B145">
        <v>-1.3912317999999999</v>
      </c>
      <c r="C145" t="str">
        <f t="shared" si="13"/>
        <v>&lt;LineString&gt;&lt;coordinates&gt;-1.3912318,54.9040465 -1.3913336,54.9040186&lt;/coordinates&lt;&gt;/LineString&gt;</v>
      </c>
      <c r="D145" s="1">
        <v>42118.301631944443</v>
      </c>
      <c r="E145" t="str">
        <f t="shared" si="14"/>
        <v>24/4/2015 7:39</v>
      </c>
      <c r="F145">
        <f t="shared" si="10"/>
        <v>12.8</v>
      </c>
      <c r="G145">
        <f t="shared" si="11"/>
        <v>3.03</v>
      </c>
      <c r="H145">
        <f t="shared" si="12"/>
        <v>0.57999999999999996</v>
      </c>
    </row>
    <row r="146" spans="1:8" x14ac:dyDescent="0.25">
      <c r="A146">
        <v>54.904018600000001</v>
      </c>
      <c r="B146">
        <v>-1.3913336000000001</v>
      </c>
      <c r="C146" t="str">
        <f t="shared" si="13"/>
        <v>&lt;LineString&gt;&lt;coordinates&gt;-1.3913336,54.9040186 -1.3914227,54.903991&lt;/coordinates&lt;&gt;/LineString&gt;</v>
      </c>
      <c r="D146" s="1">
        <v>42118.301689814813</v>
      </c>
      <c r="E146" t="str">
        <f t="shared" si="14"/>
        <v>24/4/2015 7:39</v>
      </c>
      <c r="F146">
        <f t="shared" si="10"/>
        <v>12.8</v>
      </c>
      <c r="G146">
        <f t="shared" si="11"/>
        <v>3.03</v>
      </c>
      <c r="H146">
        <f t="shared" si="12"/>
        <v>0.57999999999999996</v>
      </c>
    </row>
    <row r="147" spans="1:8" x14ac:dyDescent="0.25">
      <c r="A147">
        <v>54.903990999999998</v>
      </c>
      <c r="B147">
        <v>-1.3914226999999999</v>
      </c>
      <c r="C147" t="str">
        <f t="shared" si="13"/>
        <v>&lt;LineString&gt;&lt;coordinates&gt;-1.3914227,54.903991 -1.3915133,54.9039703&lt;/coordinates&lt;&gt;/LineString&gt;</v>
      </c>
      <c r="D147" s="1">
        <v>42118.301747685182</v>
      </c>
      <c r="E147" t="str">
        <f t="shared" si="14"/>
        <v>24/4/2015 7:39</v>
      </c>
      <c r="F147">
        <f t="shared" si="10"/>
        <v>12.8</v>
      </c>
      <c r="G147">
        <f t="shared" si="11"/>
        <v>3.03</v>
      </c>
      <c r="H147">
        <f t="shared" si="12"/>
        <v>0.57999999999999996</v>
      </c>
    </row>
    <row r="148" spans="1:8" x14ac:dyDescent="0.25">
      <c r="A148">
        <v>54.903970299999997</v>
      </c>
      <c r="B148">
        <v>-1.3915133</v>
      </c>
      <c r="C148" t="str">
        <f t="shared" si="13"/>
        <v>&lt;LineString&gt;&lt;coordinates&gt;-1.3915133,54.9039703 -1.3916118,54.903953&lt;/coordinates&lt;&gt;/LineString&gt;</v>
      </c>
      <c r="D148" s="1">
        <v>42118.301805555559</v>
      </c>
      <c r="E148" t="str">
        <f t="shared" si="14"/>
        <v>24/4/2015 7:39</v>
      </c>
      <c r="F148">
        <f t="shared" si="10"/>
        <v>12.8</v>
      </c>
      <c r="G148">
        <f t="shared" si="11"/>
        <v>3.03</v>
      </c>
      <c r="H148">
        <f t="shared" si="12"/>
        <v>0.57999999999999996</v>
      </c>
    </row>
    <row r="149" spans="1:8" x14ac:dyDescent="0.25">
      <c r="A149">
        <v>54.903953000000001</v>
      </c>
      <c r="B149">
        <v>-1.3916118</v>
      </c>
      <c r="C149" t="str">
        <f t="shared" si="13"/>
        <v>&lt;LineString&gt;&lt;coordinates&gt;-1.3916118,54.903953 -1.3917134,54.9039329&lt;/coordinates&lt;&gt;/LineString&gt;</v>
      </c>
      <c r="D149" s="1">
        <v>42118.301863425928</v>
      </c>
      <c r="E149" t="str">
        <f t="shared" si="14"/>
        <v>24/4/2015 7:39</v>
      </c>
      <c r="F149">
        <f t="shared" si="10"/>
        <v>12.8</v>
      </c>
      <c r="G149">
        <f t="shared" si="11"/>
        <v>3.03</v>
      </c>
      <c r="H149">
        <f t="shared" si="12"/>
        <v>0.57999999999999996</v>
      </c>
    </row>
    <row r="150" spans="1:8" x14ac:dyDescent="0.25">
      <c r="A150">
        <v>54.903932900000001</v>
      </c>
      <c r="B150">
        <v>-1.3917134</v>
      </c>
      <c r="C150" t="str">
        <f t="shared" si="13"/>
        <v>&lt;LineString&gt;&lt;coordinates&gt;-1.3917134,54.9039329 -1.3918136,54.903917&lt;/coordinates&lt;&gt;/LineString&gt;</v>
      </c>
      <c r="D150" s="1">
        <v>42118.301921296297</v>
      </c>
      <c r="E150" t="str">
        <f t="shared" si="14"/>
        <v>24/4/2015 7:39</v>
      </c>
      <c r="F150">
        <f t="shared" si="10"/>
        <v>12.8</v>
      </c>
      <c r="G150">
        <f t="shared" si="11"/>
        <v>3.03</v>
      </c>
      <c r="H150">
        <f t="shared" si="12"/>
        <v>0.57999999999999996</v>
      </c>
    </row>
    <row r="151" spans="1:8" x14ac:dyDescent="0.25">
      <c r="A151">
        <v>54.903917</v>
      </c>
      <c r="B151">
        <v>-1.3918136000000001</v>
      </c>
      <c r="C151" t="str">
        <f t="shared" si="13"/>
        <v>&lt;LineString&gt;&lt;coordinates&gt;-1.3918136,54.903917 -1.3919158,54.9038962&lt;/coordinates&lt;&gt;/LineString&gt;</v>
      </c>
      <c r="D151" s="1">
        <v>42118.301979166667</v>
      </c>
      <c r="E151" t="str">
        <f t="shared" si="14"/>
        <v>24/4/2015 7:39</v>
      </c>
      <c r="F151">
        <f t="shared" si="10"/>
        <v>12.8</v>
      </c>
      <c r="G151">
        <f t="shared" si="11"/>
        <v>3.03</v>
      </c>
      <c r="H151">
        <f t="shared" si="12"/>
        <v>0.57999999999999996</v>
      </c>
    </row>
    <row r="152" spans="1:8" x14ac:dyDescent="0.25">
      <c r="A152">
        <v>54.903896199999998</v>
      </c>
      <c r="B152">
        <v>-1.3919158</v>
      </c>
      <c r="C152" t="str">
        <f t="shared" si="13"/>
        <v>&lt;LineString&gt;&lt;coordinates&gt;-1.3919158,54.9038962 -1.3920159,54.9038777&lt;/coordinates&lt;&gt;/LineString&gt;</v>
      </c>
      <c r="D152" s="1">
        <v>42118.302037037036</v>
      </c>
      <c r="E152" t="str">
        <f t="shared" si="14"/>
        <v>24/4/2015 7:39</v>
      </c>
      <c r="F152">
        <f t="shared" si="10"/>
        <v>12.8</v>
      </c>
      <c r="G152">
        <f t="shared" si="11"/>
        <v>3.03</v>
      </c>
      <c r="H152">
        <f t="shared" si="12"/>
        <v>0.57999999999999996</v>
      </c>
    </row>
    <row r="153" spans="1:8" x14ac:dyDescent="0.25">
      <c r="A153">
        <v>54.903877700000002</v>
      </c>
      <c r="B153">
        <v>-1.3920159000000001</v>
      </c>
      <c r="C153" t="str">
        <f t="shared" si="13"/>
        <v>&lt;LineString&gt;&lt;coordinates&gt;-1.3920159,54.9038777 -1.3921178,54.9038592&lt;/coordinates&lt;&gt;/LineString&gt;</v>
      </c>
      <c r="D153" s="1">
        <v>42118.302094907405</v>
      </c>
      <c r="E153" t="str">
        <f t="shared" si="14"/>
        <v>24/4/2015 7:40</v>
      </c>
      <c r="F153">
        <f t="shared" si="10"/>
        <v>16.600000000000001</v>
      </c>
      <c r="G153">
        <f t="shared" si="11"/>
        <v>3.09</v>
      </c>
      <c r="H153">
        <f t="shared" si="12"/>
        <v>0.57999999999999996</v>
      </c>
    </row>
    <row r="154" spans="1:8" x14ac:dyDescent="0.25">
      <c r="A154">
        <v>54.903859199999999</v>
      </c>
      <c r="B154">
        <v>-1.3921178000000001</v>
      </c>
      <c r="C154" t="str">
        <f t="shared" si="13"/>
        <v>&lt;LineString&gt;&lt;coordinates&gt;-1.3921178,54.9038592 -1.3922236,54.9038475&lt;/coordinates&lt;&gt;/LineString&gt;</v>
      </c>
      <c r="D154" s="1">
        <v>42118.302152777775</v>
      </c>
      <c r="E154" t="str">
        <f t="shared" si="14"/>
        <v>24/4/2015 7:40</v>
      </c>
      <c r="F154">
        <f t="shared" si="10"/>
        <v>16.600000000000001</v>
      </c>
      <c r="G154">
        <f t="shared" si="11"/>
        <v>3.09</v>
      </c>
      <c r="H154">
        <f t="shared" si="12"/>
        <v>0.57999999999999996</v>
      </c>
    </row>
    <row r="155" spans="1:8" x14ac:dyDescent="0.25">
      <c r="A155">
        <v>54.903847499999998</v>
      </c>
      <c r="B155">
        <v>-1.3922235999999999</v>
      </c>
      <c r="C155" t="str">
        <f t="shared" si="13"/>
        <v>&lt;LineString&gt;&lt;coordinates&gt;-1.3922236,54.9038475 -1.3923315,54.9038272&lt;/coordinates&lt;&gt;/LineString&gt;</v>
      </c>
      <c r="D155" s="1">
        <v>42118.302210648151</v>
      </c>
      <c r="E155" t="str">
        <f t="shared" si="14"/>
        <v>24/4/2015 7:40</v>
      </c>
      <c r="F155">
        <f t="shared" si="10"/>
        <v>16.600000000000001</v>
      </c>
      <c r="G155">
        <f t="shared" si="11"/>
        <v>3.09</v>
      </c>
      <c r="H155">
        <f t="shared" si="12"/>
        <v>0.57999999999999996</v>
      </c>
    </row>
    <row r="156" spans="1:8" x14ac:dyDescent="0.25">
      <c r="A156">
        <v>54.903827200000002</v>
      </c>
      <c r="B156">
        <v>-1.3923315000000001</v>
      </c>
      <c r="C156" t="str">
        <f t="shared" si="13"/>
        <v>&lt;LineString&gt;&lt;coordinates&gt;-1.3923315,54.9038272 -1.3924394,54.9038125&lt;/coordinates&lt;&gt;/LineString&gt;</v>
      </c>
      <c r="D156" s="1">
        <v>42118.302268518521</v>
      </c>
      <c r="E156" t="str">
        <f t="shared" si="14"/>
        <v>24/4/2015 7:40</v>
      </c>
      <c r="F156">
        <f t="shared" si="10"/>
        <v>16.600000000000001</v>
      </c>
      <c r="G156">
        <f t="shared" si="11"/>
        <v>3.09</v>
      </c>
      <c r="H156">
        <f t="shared" si="12"/>
        <v>0.57999999999999996</v>
      </c>
    </row>
    <row r="157" spans="1:8" x14ac:dyDescent="0.25">
      <c r="A157">
        <v>54.903812500000001</v>
      </c>
      <c r="B157">
        <v>-1.3924394</v>
      </c>
      <c r="C157" t="str">
        <f t="shared" si="13"/>
        <v>&lt;LineString&gt;&lt;coordinates&gt;-1.3924394,54.9038125 -1.3925422,54.9038004&lt;/coordinates&lt;&gt;/LineString&gt;</v>
      </c>
      <c r="D157" s="1">
        <v>42118.30232638889</v>
      </c>
      <c r="E157" t="str">
        <f t="shared" si="14"/>
        <v>24/4/2015 7:40</v>
      </c>
      <c r="F157">
        <f t="shared" si="10"/>
        <v>16.600000000000001</v>
      </c>
      <c r="G157">
        <f t="shared" si="11"/>
        <v>3.09</v>
      </c>
      <c r="H157">
        <f t="shared" si="12"/>
        <v>0.57999999999999996</v>
      </c>
    </row>
    <row r="158" spans="1:8" x14ac:dyDescent="0.25">
      <c r="A158">
        <v>54.903800400000002</v>
      </c>
      <c r="B158">
        <v>-1.3925422000000001</v>
      </c>
      <c r="C158" t="str">
        <f t="shared" si="13"/>
        <v>&lt;LineString&gt;&lt;coordinates&gt;-1.3925422,54.9038004 -1.3926526,54.9037813&lt;/coordinates&lt;&gt;/LineString&gt;</v>
      </c>
      <c r="D158" s="1">
        <v>42118.302384259259</v>
      </c>
      <c r="E158" t="str">
        <f t="shared" si="14"/>
        <v>24/4/2015 7:40</v>
      </c>
      <c r="F158">
        <f t="shared" si="10"/>
        <v>16.600000000000001</v>
      </c>
      <c r="G158">
        <f t="shared" si="11"/>
        <v>3.09</v>
      </c>
      <c r="H158">
        <f t="shared" si="12"/>
        <v>0.57999999999999996</v>
      </c>
    </row>
    <row r="159" spans="1:8" x14ac:dyDescent="0.25">
      <c r="A159">
        <v>54.903781299999999</v>
      </c>
      <c r="B159">
        <v>-1.3926525999999999</v>
      </c>
      <c r="C159" t="str">
        <f t="shared" si="13"/>
        <v>&lt;LineString&gt;&lt;coordinates&gt;-1.3926526,54.9037813 -1.3927588,54.9037606&lt;/coordinates&lt;&gt;/LineString&gt;</v>
      </c>
      <c r="D159" s="1">
        <v>42118.302442129629</v>
      </c>
      <c r="E159" t="str">
        <f t="shared" si="14"/>
        <v>24/4/2015 7:40</v>
      </c>
      <c r="F159">
        <f t="shared" si="10"/>
        <v>16.600000000000001</v>
      </c>
      <c r="G159">
        <f t="shared" si="11"/>
        <v>3.09</v>
      </c>
      <c r="H159">
        <f t="shared" si="12"/>
        <v>0.57999999999999996</v>
      </c>
    </row>
    <row r="160" spans="1:8" x14ac:dyDescent="0.25">
      <c r="A160">
        <v>54.903760599999998</v>
      </c>
      <c r="B160">
        <v>-1.3927588</v>
      </c>
      <c r="C160" t="str">
        <f t="shared" si="13"/>
        <v>&lt;LineString&gt;&lt;coordinates&gt;-1.3927588,54.9037606 -1.3928662,54.9037428&lt;/coordinates&lt;&gt;/LineString&gt;</v>
      </c>
      <c r="D160" s="1">
        <v>42118.302499999998</v>
      </c>
      <c r="E160" t="str">
        <f t="shared" si="14"/>
        <v>24/4/2015 7:40</v>
      </c>
      <c r="F160">
        <f t="shared" si="10"/>
        <v>16.600000000000001</v>
      </c>
      <c r="G160">
        <f t="shared" si="11"/>
        <v>3.09</v>
      </c>
      <c r="H160">
        <f t="shared" si="12"/>
        <v>0.57999999999999996</v>
      </c>
    </row>
    <row r="161" spans="1:8" x14ac:dyDescent="0.25">
      <c r="A161">
        <v>54.903742800000003</v>
      </c>
      <c r="B161">
        <v>-1.3928662000000001</v>
      </c>
      <c r="C161" t="str">
        <f t="shared" si="13"/>
        <v>&lt;LineString&gt;&lt;coordinates&gt;-1.3928662,54.9037428 -1.3929766,54.9037329&lt;/coordinates&lt;&gt;/LineString&gt;</v>
      </c>
      <c r="D161" s="1">
        <v>42118.302557870367</v>
      </c>
      <c r="E161" t="str">
        <f t="shared" si="14"/>
        <v>24/4/2015 7:40</v>
      </c>
      <c r="F161">
        <f t="shared" si="10"/>
        <v>16.600000000000001</v>
      </c>
      <c r="G161">
        <f t="shared" si="11"/>
        <v>3.09</v>
      </c>
      <c r="H161">
        <f t="shared" si="12"/>
        <v>0.57999999999999996</v>
      </c>
    </row>
    <row r="162" spans="1:8" x14ac:dyDescent="0.25">
      <c r="A162">
        <v>54.903732900000001</v>
      </c>
      <c r="B162">
        <v>-1.3929765999999999</v>
      </c>
      <c r="C162" t="str">
        <f t="shared" si="13"/>
        <v>&lt;LineString&gt;&lt;coordinates&gt;-1.3929766,54.9037329 -1.3930806,54.9037068&lt;/coordinates&lt;&gt;/LineString&gt;</v>
      </c>
      <c r="D162" s="1">
        <v>42118.302615740744</v>
      </c>
      <c r="E162" t="str">
        <f t="shared" si="14"/>
        <v>24/4/2015 7:40</v>
      </c>
      <c r="F162">
        <f t="shared" si="10"/>
        <v>16.600000000000001</v>
      </c>
      <c r="G162">
        <f t="shared" si="11"/>
        <v>3.09</v>
      </c>
      <c r="H162">
        <f t="shared" si="12"/>
        <v>0.57999999999999996</v>
      </c>
    </row>
    <row r="163" spans="1:8" x14ac:dyDescent="0.25">
      <c r="A163">
        <v>54.903706800000002</v>
      </c>
      <c r="B163">
        <v>-1.3930806</v>
      </c>
      <c r="C163" t="str">
        <f t="shared" si="13"/>
        <v>&lt;LineString&gt;&lt;coordinates&gt;-1.3930806,54.9037068 -1.3931667,54.9036675&lt;/coordinates&lt;&gt;/LineString&gt;</v>
      </c>
      <c r="D163" s="1">
        <v>42118.302673611113</v>
      </c>
      <c r="E163" t="str">
        <f t="shared" si="14"/>
        <v>24/4/2015 7:40</v>
      </c>
      <c r="F163">
        <f t="shared" si="10"/>
        <v>16.600000000000001</v>
      </c>
      <c r="G163">
        <f t="shared" si="11"/>
        <v>3.09</v>
      </c>
      <c r="H163">
        <f t="shared" si="12"/>
        <v>0.57999999999999996</v>
      </c>
    </row>
    <row r="164" spans="1:8" x14ac:dyDescent="0.25">
      <c r="A164">
        <v>54.903667499999997</v>
      </c>
      <c r="B164">
        <v>-1.3931667000000001</v>
      </c>
      <c r="C164" t="str">
        <f t="shared" si="13"/>
        <v>&lt;LineString&gt;&lt;coordinates&gt;-1.3931667,54.9036675 -1.39326,54.9036474&lt;/coordinates&lt;&gt;/LineString&gt;</v>
      </c>
      <c r="D164" s="1">
        <v>42118.302731481483</v>
      </c>
      <c r="E164" t="str">
        <f t="shared" si="14"/>
        <v>24/4/2015 7:40</v>
      </c>
      <c r="F164">
        <f t="shared" si="10"/>
        <v>16.600000000000001</v>
      </c>
      <c r="G164">
        <f t="shared" si="11"/>
        <v>3.09</v>
      </c>
      <c r="H164">
        <f t="shared" si="12"/>
        <v>0.57999999999999996</v>
      </c>
    </row>
    <row r="165" spans="1:8" x14ac:dyDescent="0.25">
      <c r="A165">
        <v>54.903647399999997</v>
      </c>
      <c r="B165">
        <v>-1.3932599999999999</v>
      </c>
      <c r="C165" t="str">
        <f t="shared" si="13"/>
        <v>&lt;LineString&gt;&lt;coordinates&gt;-1.39326,54.9036474 -1.3933596,54.9036196&lt;/coordinates&lt;&gt;/LineString&gt;</v>
      </c>
      <c r="D165" s="1">
        <v>42118.302789351852</v>
      </c>
      <c r="E165" t="str">
        <f t="shared" si="14"/>
        <v>24/4/2015 7:41</v>
      </c>
      <c r="F165">
        <f t="shared" si="10"/>
        <v>23.5</v>
      </c>
      <c r="G165">
        <f t="shared" si="11"/>
        <v>3.4</v>
      </c>
      <c r="H165">
        <f t="shared" si="12"/>
        <v>0.65</v>
      </c>
    </row>
    <row r="166" spans="1:8" x14ac:dyDescent="0.25">
      <c r="A166">
        <v>54.903619599999999</v>
      </c>
      <c r="B166">
        <v>-1.3933595999999999</v>
      </c>
      <c r="C166" t="str">
        <f t="shared" si="13"/>
        <v>&lt;LineString&gt;&lt;coordinates&gt;-1.3933596,54.9036196 -1.3934635,54.9035951&lt;/coordinates&lt;&gt;/LineString&gt;</v>
      </c>
      <c r="D166" s="1">
        <v>42118.302847222221</v>
      </c>
      <c r="E166" t="str">
        <f t="shared" si="14"/>
        <v>24/4/2015 7:41</v>
      </c>
      <c r="F166">
        <f t="shared" si="10"/>
        <v>23.5</v>
      </c>
      <c r="G166">
        <f t="shared" si="11"/>
        <v>3.4</v>
      </c>
      <c r="H166">
        <f t="shared" si="12"/>
        <v>0.65</v>
      </c>
    </row>
    <row r="167" spans="1:8" x14ac:dyDescent="0.25">
      <c r="A167">
        <v>54.903595099999997</v>
      </c>
      <c r="B167">
        <v>-1.3934635</v>
      </c>
      <c r="C167" t="str">
        <f t="shared" si="13"/>
        <v>&lt;LineString&gt;&lt;coordinates&gt;-1.3934635,54.9035951 -1.3935662,54.9035704&lt;/coordinates&lt;&gt;/LineString&gt;</v>
      </c>
      <c r="D167" s="1">
        <v>42118.302905092591</v>
      </c>
      <c r="E167" t="str">
        <f t="shared" si="14"/>
        <v>24/4/2015 7:41</v>
      </c>
      <c r="F167">
        <f t="shared" si="10"/>
        <v>23.5</v>
      </c>
      <c r="G167">
        <f t="shared" si="11"/>
        <v>3.4</v>
      </c>
      <c r="H167">
        <f t="shared" si="12"/>
        <v>0.65</v>
      </c>
    </row>
    <row r="168" spans="1:8" x14ac:dyDescent="0.25">
      <c r="A168">
        <v>54.9035704</v>
      </c>
      <c r="B168">
        <v>-1.3935662</v>
      </c>
      <c r="C168" t="str">
        <f t="shared" si="13"/>
        <v>&lt;LineString&gt;&lt;coordinates&gt;-1.3935662,54.9035704 -1.3936641,54.9035444&lt;/coordinates&lt;&gt;/LineString&gt;</v>
      </c>
      <c r="D168" s="1">
        <v>42118.30296296296</v>
      </c>
      <c r="E168" t="str">
        <f t="shared" si="14"/>
        <v>24/4/2015 7:41</v>
      </c>
      <c r="F168">
        <f t="shared" si="10"/>
        <v>23.5</v>
      </c>
      <c r="G168">
        <f t="shared" si="11"/>
        <v>3.4</v>
      </c>
      <c r="H168">
        <f t="shared" si="12"/>
        <v>0.65</v>
      </c>
    </row>
    <row r="169" spans="1:8" x14ac:dyDescent="0.25">
      <c r="A169">
        <v>54.903544400000001</v>
      </c>
      <c r="B169">
        <v>-1.3936641000000001</v>
      </c>
      <c r="C169" t="str">
        <f t="shared" si="13"/>
        <v>&lt;LineString&gt;&lt;coordinates&gt;-1.3936641,54.9035444 -1.3937601,54.9035144&lt;/coordinates&lt;&gt;/LineString&gt;</v>
      </c>
      <c r="D169" s="1">
        <v>42118.303020833337</v>
      </c>
      <c r="E169" t="str">
        <f t="shared" si="14"/>
        <v>24/4/2015 7:41</v>
      </c>
      <c r="F169">
        <f t="shared" si="10"/>
        <v>23.5</v>
      </c>
      <c r="G169">
        <f t="shared" si="11"/>
        <v>3.4</v>
      </c>
      <c r="H169">
        <f t="shared" si="12"/>
        <v>0.65</v>
      </c>
    </row>
    <row r="170" spans="1:8" x14ac:dyDescent="0.25">
      <c r="A170">
        <v>54.903514399999999</v>
      </c>
      <c r="B170">
        <v>-1.3937600999999999</v>
      </c>
      <c r="C170" t="str">
        <f t="shared" si="13"/>
        <v>&lt;LineString&gt;&lt;coordinates&gt;-1.3937601,54.9035144 -1.3938605,54.9034847&lt;/coordinates&lt;&gt;/LineString&gt;</v>
      </c>
      <c r="D170" s="1">
        <v>42118.303078703706</v>
      </c>
      <c r="E170" t="str">
        <f t="shared" si="14"/>
        <v>24/4/2015 7:41</v>
      </c>
      <c r="F170">
        <f t="shared" si="10"/>
        <v>23.5</v>
      </c>
      <c r="G170">
        <f t="shared" si="11"/>
        <v>3.4</v>
      </c>
      <c r="H170">
        <f t="shared" si="12"/>
        <v>0.65</v>
      </c>
    </row>
    <row r="171" spans="1:8" x14ac:dyDescent="0.25">
      <c r="A171">
        <v>54.9034847</v>
      </c>
      <c r="B171">
        <v>-1.3938604999999999</v>
      </c>
      <c r="C171" t="str">
        <f t="shared" si="13"/>
        <v>&lt;LineString&gt;&lt;coordinates&gt;-1.3938605,54.9034847 -1.3939581,54.9034649&lt;/coordinates&lt;&gt;/LineString&gt;</v>
      </c>
      <c r="D171" s="1">
        <v>42118.303136574075</v>
      </c>
      <c r="E171" t="str">
        <f t="shared" si="14"/>
        <v>24/4/2015 7:41</v>
      </c>
      <c r="F171">
        <f t="shared" si="10"/>
        <v>23.5</v>
      </c>
      <c r="G171">
        <f t="shared" si="11"/>
        <v>3.4</v>
      </c>
      <c r="H171">
        <f t="shared" si="12"/>
        <v>0.65</v>
      </c>
    </row>
    <row r="172" spans="1:8" x14ac:dyDescent="0.25">
      <c r="A172">
        <v>54.903464900000003</v>
      </c>
      <c r="B172">
        <v>-1.3939581000000001</v>
      </c>
      <c r="C172" t="str">
        <f t="shared" si="13"/>
        <v>&lt;LineString&gt;&lt;coordinates&gt;-1.3939581,54.9034649 -1.3940607,54.9034415&lt;/coordinates&lt;&gt;/LineString&gt;</v>
      </c>
      <c r="D172" s="1">
        <v>42118.303194444445</v>
      </c>
      <c r="E172" t="str">
        <f t="shared" si="14"/>
        <v>24/4/2015 7:41</v>
      </c>
      <c r="F172">
        <f t="shared" si="10"/>
        <v>23.5</v>
      </c>
      <c r="G172">
        <f t="shared" si="11"/>
        <v>3.4</v>
      </c>
      <c r="H172">
        <f t="shared" si="12"/>
        <v>0.65</v>
      </c>
    </row>
    <row r="173" spans="1:8" x14ac:dyDescent="0.25">
      <c r="A173">
        <v>54.9034415</v>
      </c>
      <c r="B173">
        <v>-1.3940607</v>
      </c>
      <c r="C173" t="str">
        <f t="shared" si="13"/>
        <v>&lt;LineString&gt;&lt;coordinates&gt;-1.3940607,54.9034415 -1.3941538,54.9034121&lt;/coordinates&lt;&gt;/LineString&gt;</v>
      </c>
      <c r="D173" s="1">
        <v>42118.303252314814</v>
      </c>
      <c r="E173" t="str">
        <f t="shared" si="14"/>
        <v>24/4/2015 7:41</v>
      </c>
      <c r="F173">
        <f t="shared" si="10"/>
        <v>23.5</v>
      </c>
      <c r="G173">
        <f t="shared" si="11"/>
        <v>3.4</v>
      </c>
      <c r="H173">
        <f t="shared" si="12"/>
        <v>0.65</v>
      </c>
    </row>
    <row r="174" spans="1:8" x14ac:dyDescent="0.25">
      <c r="A174">
        <v>54.903412099999997</v>
      </c>
      <c r="B174">
        <v>-1.3941538</v>
      </c>
      <c r="C174" t="str">
        <f t="shared" si="13"/>
        <v>&lt;LineString&gt;&lt;coordinates&gt;-1.3941538,54.9034121 -1.3942492,54.9033909&lt;/coordinates&lt;&gt;/LineString&gt;</v>
      </c>
      <c r="D174" s="1">
        <v>42118.303310185183</v>
      </c>
      <c r="E174" t="str">
        <f t="shared" si="14"/>
        <v>24/4/2015 7:41</v>
      </c>
      <c r="F174">
        <f t="shared" si="10"/>
        <v>23.5</v>
      </c>
      <c r="G174">
        <f t="shared" si="11"/>
        <v>3.4</v>
      </c>
      <c r="H174">
        <f t="shared" si="12"/>
        <v>0.65</v>
      </c>
    </row>
    <row r="175" spans="1:8" x14ac:dyDescent="0.25">
      <c r="A175">
        <v>54.903390899999998</v>
      </c>
      <c r="B175">
        <v>-1.3942492</v>
      </c>
      <c r="C175" t="str">
        <f t="shared" si="13"/>
        <v>&lt;LineString&gt;&lt;coordinates&gt;-1.3942492,54.9033909 -1.3943479,54.9033677&lt;/coordinates&lt;&gt;/LineString&gt;</v>
      </c>
      <c r="D175" s="1">
        <v>42118.303368055553</v>
      </c>
      <c r="E175" t="str">
        <f t="shared" si="14"/>
        <v>24/4/2015 7:41</v>
      </c>
      <c r="F175">
        <f t="shared" si="10"/>
        <v>23.5</v>
      </c>
      <c r="G175">
        <f t="shared" si="11"/>
        <v>3.4</v>
      </c>
      <c r="H175">
        <f t="shared" si="12"/>
        <v>0.65</v>
      </c>
    </row>
    <row r="176" spans="1:8" x14ac:dyDescent="0.25">
      <c r="A176">
        <v>54.903367699999997</v>
      </c>
      <c r="B176">
        <v>-1.3943479000000001</v>
      </c>
      <c r="C176" t="str">
        <f t="shared" si="13"/>
        <v>&lt;LineString&gt;&lt;coordinates&gt;-1.3943479,54.9033677 -1.3944383,54.9033446&lt;/coordinates&lt;&gt;/LineString&gt;</v>
      </c>
      <c r="D176" s="1">
        <v>42118.303425925929</v>
      </c>
      <c r="E176" t="str">
        <f t="shared" si="14"/>
        <v>24/4/2015 7:41</v>
      </c>
      <c r="F176">
        <f t="shared" si="10"/>
        <v>23.5</v>
      </c>
      <c r="G176">
        <f t="shared" si="11"/>
        <v>3.4</v>
      </c>
      <c r="H176">
        <f t="shared" si="12"/>
        <v>0.65</v>
      </c>
    </row>
    <row r="177" spans="1:8" x14ac:dyDescent="0.25">
      <c r="A177">
        <v>54.903344599999997</v>
      </c>
      <c r="B177">
        <v>-1.3944383</v>
      </c>
      <c r="C177" t="str">
        <f t="shared" si="13"/>
        <v>&lt;LineString&gt;&lt;coordinates&gt;-1.3944383,54.9033446 -1.3945339,54.9033281&lt;/coordinates&lt;&gt;/LineString&gt;</v>
      </c>
      <c r="D177" s="1">
        <v>42118.303483796299</v>
      </c>
      <c r="E177" t="str">
        <f t="shared" si="14"/>
        <v>24/4/2015 7:42</v>
      </c>
      <c r="F177">
        <f t="shared" si="10"/>
        <v>17.100000000000001</v>
      </c>
      <c r="G177">
        <f t="shared" si="11"/>
        <v>2.85</v>
      </c>
      <c r="H177">
        <f t="shared" si="12"/>
        <v>0.59</v>
      </c>
    </row>
    <row r="178" spans="1:8" x14ac:dyDescent="0.25">
      <c r="A178">
        <v>54.903328100000003</v>
      </c>
      <c r="B178">
        <v>-1.3945339000000001</v>
      </c>
      <c r="C178" t="str">
        <f t="shared" si="13"/>
        <v>&lt;LineString&gt;&lt;coordinates&gt;-1.3945339,54.9033281 -1.3946379,54.9033205&lt;/coordinates&lt;&gt;/LineString&gt;</v>
      </c>
      <c r="D178" s="1">
        <v>42118.303541666668</v>
      </c>
      <c r="E178" t="str">
        <f t="shared" si="14"/>
        <v>24/4/2015 7:42</v>
      </c>
      <c r="F178">
        <f t="shared" si="10"/>
        <v>17.100000000000001</v>
      </c>
      <c r="G178">
        <f t="shared" si="11"/>
        <v>2.85</v>
      </c>
      <c r="H178">
        <f t="shared" si="12"/>
        <v>0.59</v>
      </c>
    </row>
    <row r="179" spans="1:8" x14ac:dyDescent="0.25">
      <c r="A179">
        <v>54.9033205</v>
      </c>
      <c r="B179">
        <v>-1.3946379</v>
      </c>
      <c r="C179" t="str">
        <f t="shared" si="13"/>
        <v>&lt;LineString&gt;&lt;coordinates&gt;-1.3946379,54.9033205 -1.3947402,54.9033053&lt;/coordinates&lt;&gt;/LineString&gt;</v>
      </c>
      <c r="D179" s="1">
        <v>42118.303599537037</v>
      </c>
      <c r="E179" t="str">
        <f t="shared" si="14"/>
        <v>24/4/2015 7:42</v>
      </c>
      <c r="F179">
        <f t="shared" si="10"/>
        <v>17.100000000000001</v>
      </c>
      <c r="G179">
        <f t="shared" si="11"/>
        <v>2.85</v>
      </c>
      <c r="H179">
        <f t="shared" si="12"/>
        <v>0.59</v>
      </c>
    </row>
    <row r="180" spans="1:8" x14ac:dyDescent="0.25">
      <c r="A180">
        <v>54.9033053</v>
      </c>
      <c r="B180">
        <v>-1.3947402</v>
      </c>
      <c r="C180" t="str">
        <f t="shared" si="13"/>
        <v>&lt;LineString&gt;&lt;coordinates&gt;-1.3947402,54.9033053 -1.3948363,54.9032839&lt;/coordinates&lt;&gt;/LineString&gt;</v>
      </c>
      <c r="D180" s="1">
        <v>42118.303657407407</v>
      </c>
      <c r="E180" t="str">
        <f t="shared" si="14"/>
        <v>24/4/2015 7:42</v>
      </c>
      <c r="F180">
        <f t="shared" si="10"/>
        <v>17.100000000000001</v>
      </c>
      <c r="G180">
        <f t="shared" si="11"/>
        <v>2.85</v>
      </c>
      <c r="H180">
        <f t="shared" si="12"/>
        <v>0.59</v>
      </c>
    </row>
    <row r="181" spans="1:8" x14ac:dyDescent="0.25">
      <c r="A181">
        <v>54.903283899999998</v>
      </c>
      <c r="B181">
        <v>-1.3948362999999999</v>
      </c>
      <c r="C181" t="str">
        <f t="shared" si="13"/>
        <v>&lt;LineString&gt;&lt;coordinates&gt;-1.3948363,54.9032839 -1.3949307,54.9032629&lt;/coordinates&lt;&gt;/LineString&gt;</v>
      </c>
      <c r="D181" s="1">
        <v>42118.303715277776</v>
      </c>
      <c r="E181" t="str">
        <f t="shared" si="14"/>
        <v>24/4/2015 7:42</v>
      </c>
      <c r="F181">
        <f t="shared" si="10"/>
        <v>17.100000000000001</v>
      </c>
      <c r="G181">
        <f t="shared" si="11"/>
        <v>2.85</v>
      </c>
      <c r="H181">
        <f t="shared" si="12"/>
        <v>0.59</v>
      </c>
    </row>
    <row r="182" spans="1:8" x14ac:dyDescent="0.25">
      <c r="A182">
        <v>54.903262900000001</v>
      </c>
      <c r="B182">
        <v>-1.3949307</v>
      </c>
      <c r="C182" t="str">
        <f t="shared" si="13"/>
        <v>&lt;LineString&gt;&lt;coordinates&gt;-1.3949307,54.9032629 -1.3950363,54.903239&lt;/coordinates&lt;&gt;/LineString&gt;</v>
      </c>
      <c r="D182" s="1">
        <v>42118.303773148145</v>
      </c>
      <c r="E182" t="str">
        <f t="shared" si="14"/>
        <v>24/4/2015 7:42</v>
      </c>
      <c r="F182">
        <f t="shared" si="10"/>
        <v>17.100000000000001</v>
      </c>
      <c r="G182">
        <f t="shared" si="11"/>
        <v>2.85</v>
      </c>
      <c r="H182">
        <f t="shared" si="12"/>
        <v>0.59</v>
      </c>
    </row>
    <row r="183" spans="1:8" x14ac:dyDescent="0.25">
      <c r="A183">
        <v>54.903238999999999</v>
      </c>
      <c r="B183">
        <v>-1.3950362999999999</v>
      </c>
      <c r="C183" t="str">
        <f t="shared" si="13"/>
        <v>&lt;LineString&gt;&lt;coordinates&gt;-1.3950363,54.903239 -1.3951366,54.9032162&lt;/coordinates&lt;&gt;/LineString&gt;</v>
      </c>
      <c r="D183" s="1">
        <v>42118.303831018522</v>
      </c>
      <c r="E183" t="str">
        <f t="shared" si="14"/>
        <v>24/4/2015 7:42</v>
      </c>
      <c r="F183">
        <f t="shared" si="10"/>
        <v>17.100000000000001</v>
      </c>
      <c r="G183">
        <f t="shared" si="11"/>
        <v>2.85</v>
      </c>
      <c r="H183">
        <f t="shared" si="12"/>
        <v>0.59</v>
      </c>
    </row>
    <row r="184" spans="1:8" x14ac:dyDescent="0.25">
      <c r="A184">
        <v>54.903216200000003</v>
      </c>
      <c r="B184">
        <v>-1.3951366000000001</v>
      </c>
      <c r="C184" t="str">
        <f t="shared" si="13"/>
        <v>&lt;LineString&gt;&lt;coordinates&gt;-1.3951366,54.9032162 -1.3952346,54.9031988&lt;/coordinates&lt;&gt;/LineString&gt;</v>
      </c>
      <c r="D184" s="1">
        <v>42118.303888888891</v>
      </c>
      <c r="E184" t="str">
        <f t="shared" si="14"/>
        <v>24/4/2015 7:42</v>
      </c>
      <c r="F184">
        <f t="shared" si="10"/>
        <v>17.100000000000001</v>
      </c>
      <c r="G184">
        <f t="shared" si="11"/>
        <v>2.85</v>
      </c>
      <c r="H184">
        <f t="shared" si="12"/>
        <v>0.59</v>
      </c>
    </row>
    <row r="185" spans="1:8" x14ac:dyDescent="0.25">
      <c r="A185">
        <v>54.903198799999998</v>
      </c>
      <c r="B185">
        <v>-1.3952346</v>
      </c>
      <c r="C185" t="str">
        <f t="shared" si="13"/>
        <v>&lt;LineString&gt;&lt;coordinates&gt;-1.3952346,54.9031988 -1.3952771,54.9031479&lt;/coordinates&lt;&gt;/LineString&gt;</v>
      </c>
      <c r="D185" s="1">
        <v>42118.303946759261</v>
      </c>
      <c r="E185" t="str">
        <f t="shared" si="14"/>
        <v>24/4/2015 7:42</v>
      </c>
      <c r="F185">
        <f t="shared" si="10"/>
        <v>17.100000000000001</v>
      </c>
      <c r="G185">
        <f t="shared" si="11"/>
        <v>2.85</v>
      </c>
      <c r="H185">
        <f t="shared" si="12"/>
        <v>0.59</v>
      </c>
    </row>
    <row r="186" spans="1:8" x14ac:dyDescent="0.25">
      <c r="A186">
        <v>54.9031479</v>
      </c>
      <c r="B186">
        <v>-1.3952770999999999</v>
      </c>
      <c r="C186" t="str">
        <f t="shared" si="13"/>
        <v>&lt;LineString&gt;&lt;coordinates&gt;-1.3952771,54.9031479 -1.3952652,54.9030907&lt;/coordinates&lt;&gt;/LineString&gt;</v>
      </c>
      <c r="D186" s="1">
        <v>42118.30400462963</v>
      </c>
      <c r="E186" t="str">
        <f t="shared" si="14"/>
        <v>24/4/2015 7:42</v>
      </c>
      <c r="F186">
        <f t="shared" si="10"/>
        <v>17.100000000000001</v>
      </c>
      <c r="G186">
        <f t="shared" si="11"/>
        <v>2.85</v>
      </c>
      <c r="H186">
        <f t="shared" si="12"/>
        <v>0.59</v>
      </c>
    </row>
    <row r="187" spans="1:8" x14ac:dyDescent="0.25">
      <c r="A187">
        <v>54.9030907</v>
      </c>
      <c r="B187">
        <v>-1.3952652000000001</v>
      </c>
      <c r="C187" t="str">
        <f t="shared" si="13"/>
        <v>&lt;LineString&gt;&lt;coordinates&gt;-1.3952652,54.9030907 -1.3952222,54.9030399&lt;/coordinates&lt;&gt;/LineString&gt;</v>
      </c>
      <c r="D187" s="1">
        <v>42118.304062499999</v>
      </c>
      <c r="E187" t="str">
        <f t="shared" si="14"/>
        <v>24/4/2015 7:42</v>
      </c>
      <c r="F187">
        <f t="shared" si="10"/>
        <v>17.100000000000001</v>
      </c>
      <c r="G187">
        <f t="shared" si="11"/>
        <v>2.85</v>
      </c>
      <c r="H187">
        <f t="shared" si="12"/>
        <v>0.59</v>
      </c>
    </row>
    <row r="188" spans="1:8" x14ac:dyDescent="0.25">
      <c r="A188">
        <v>54.903039900000003</v>
      </c>
      <c r="B188">
        <v>-1.3952222000000001</v>
      </c>
      <c r="C188" t="str">
        <f t="shared" si="13"/>
        <v>&lt;LineString&gt;&lt;coordinates&gt;-1.3952222,54.9030399 -1.3951913,54.9029773&lt;/coordinates&lt;&gt;/LineString&gt;</v>
      </c>
      <c r="D188" s="1">
        <v>42118.304120370369</v>
      </c>
      <c r="E188" t="str">
        <f t="shared" si="14"/>
        <v>24/4/2015 7:42</v>
      </c>
      <c r="F188">
        <f t="shared" si="10"/>
        <v>17.100000000000001</v>
      </c>
      <c r="G188">
        <f t="shared" si="11"/>
        <v>2.85</v>
      </c>
      <c r="H188">
        <f t="shared" si="12"/>
        <v>0.59</v>
      </c>
    </row>
    <row r="189" spans="1:8" x14ac:dyDescent="0.25">
      <c r="A189">
        <v>54.902977300000003</v>
      </c>
      <c r="B189">
        <v>-1.3951913</v>
      </c>
      <c r="C189" t="str">
        <f t="shared" si="13"/>
        <v>&lt;LineString&gt;&lt;coordinates&gt;-1.3951913,54.9029773 -1.3952233,54.9029205&lt;/coordinates&lt;&gt;/LineString&gt;</v>
      </c>
      <c r="D189" s="1">
        <v>42118.304178240738</v>
      </c>
      <c r="E189" t="str">
        <f t="shared" si="14"/>
        <v>24/4/2015 7:43</v>
      </c>
      <c r="F189">
        <f t="shared" si="10"/>
        <v>16.100000000000001</v>
      </c>
      <c r="G189">
        <f t="shared" si="11"/>
        <v>3.07</v>
      </c>
      <c r="H189">
        <f t="shared" si="12"/>
        <v>0.67</v>
      </c>
    </row>
    <row r="190" spans="1:8" x14ac:dyDescent="0.25">
      <c r="A190">
        <v>54.9029205</v>
      </c>
      <c r="B190">
        <v>-1.3952233000000001</v>
      </c>
      <c r="C190" t="str">
        <f t="shared" si="13"/>
        <v>&lt;LineString&gt;&lt;coordinates&gt;-1.3952233,54.9029205 -1.3952725,54.9028655&lt;/coordinates&lt;&gt;/LineString&gt;</v>
      </c>
      <c r="D190" s="1">
        <v>42118.304236111115</v>
      </c>
      <c r="E190" t="str">
        <f t="shared" si="14"/>
        <v>24/4/2015 7:43</v>
      </c>
      <c r="F190">
        <f t="shared" si="10"/>
        <v>16.100000000000001</v>
      </c>
      <c r="G190">
        <f t="shared" si="11"/>
        <v>3.07</v>
      </c>
      <c r="H190">
        <f t="shared" si="12"/>
        <v>0.67</v>
      </c>
    </row>
    <row r="191" spans="1:8" x14ac:dyDescent="0.25">
      <c r="A191">
        <v>54.902865499999997</v>
      </c>
      <c r="B191">
        <v>-1.3952724999999999</v>
      </c>
      <c r="C191" t="str">
        <f t="shared" si="13"/>
        <v>&lt;LineString&gt;&lt;coordinates&gt;-1.3952725,54.9028655 -1.395322,54.9028133&lt;/coordinates&lt;&gt;/LineString&gt;</v>
      </c>
      <c r="D191" s="1">
        <v>42118.304293981484</v>
      </c>
      <c r="E191" t="str">
        <f t="shared" si="14"/>
        <v>24/4/2015 7:43</v>
      </c>
      <c r="F191">
        <f t="shared" si="10"/>
        <v>16.100000000000001</v>
      </c>
      <c r="G191">
        <f t="shared" si="11"/>
        <v>3.07</v>
      </c>
      <c r="H191">
        <f t="shared" si="12"/>
        <v>0.67</v>
      </c>
    </row>
    <row r="192" spans="1:8" x14ac:dyDescent="0.25">
      <c r="A192">
        <v>54.902813299999998</v>
      </c>
      <c r="B192">
        <v>-1.395322</v>
      </c>
      <c r="C192" t="str">
        <f t="shared" si="13"/>
        <v>&lt;LineString&gt;&lt;coordinates&gt;-1.395322,54.9028133 -1.3953657,54.9027536&lt;/coordinates&lt;&gt;/LineString&gt;</v>
      </c>
      <c r="D192" s="1">
        <v>42118.304351851853</v>
      </c>
      <c r="E192" t="str">
        <f t="shared" si="14"/>
        <v>24/4/2015 7:43</v>
      </c>
      <c r="F192">
        <f t="shared" si="10"/>
        <v>16.100000000000001</v>
      </c>
      <c r="G192">
        <f t="shared" si="11"/>
        <v>3.07</v>
      </c>
      <c r="H192">
        <f t="shared" si="12"/>
        <v>0.67</v>
      </c>
    </row>
    <row r="193" spans="1:8" x14ac:dyDescent="0.25">
      <c r="A193">
        <v>54.902753599999997</v>
      </c>
      <c r="B193">
        <v>-1.3953656999999999</v>
      </c>
      <c r="C193" t="str">
        <f t="shared" si="13"/>
        <v>&lt;LineString&gt;&lt;coordinates&gt;-1.3953657,54.9027536 -1.3954012,54.9027026&lt;/coordinates&lt;&gt;/LineString&gt;</v>
      </c>
      <c r="D193" s="1">
        <v>42118.304409722223</v>
      </c>
      <c r="E193" t="str">
        <f t="shared" si="14"/>
        <v>24/4/2015 7:43</v>
      </c>
      <c r="F193">
        <f t="shared" si="10"/>
        <v>16.100000000000001</v>
      </c>
      <c r="G193">
        <f t="shared" si="11"/>
        <v>3.07</v>
      </c>
      <c r="H193">
        <f t="shared" si="12"/>
        <v>0.67</v>
      </c>
    </row>
    <row r="194" spans="1:8" x14ac:dyDescent="0.25">
      <c r="A194">
        <v>54.902702599999998</v>
      </c>
      <c r="B194">
        <v>-1.3954012</v>
      </c>
      <c r="C194" t="str">
        <f t="shared" si="13"/>
        <v>&lt;LineString&gt;&lt;coordinates&gt;-1.3954012,54.9027026 -1.3954633,54.9026305&lt;/coordinates&lt;&gt;/LineString&gt;</v>
      </c>
      <c r="D194" s="1">
        <v>42118.304467592592</v>
      </c>
      <c r="E194" t="str">
        <f t="shared" si="14"/>
        <v>24/4/2015 7:43</v>
      </c>
      <c r="F194">
        <f t="shared" ref="F194:F257" si="15">VLOOKUP($E194,PartDB,3,FALSE)</f>
        <v>16.100000000000001</v>
      </c>
      <c r="G194">
        <f t="shared" ref="G194:G257" si="16">VLOOKUP($E194,PartDB,4,FALSE)</f>
        <v>3.07</v>
      </c>
      <c r="H194">
        <f t="shared" ref="H194:H257" si="17">VLOOKUP($E194,PartDB,5,FALSE)</f>
        <v>0.67</v>
      </c>
    </row>
    <row r="195" spans="1:8" x14ac:dyDescent="0.25">
      <c r="A195">
        <v>54.902630500000001</v>
      </c>
      <c r="B195">
        <v>-1.3954633000000001</v>
      </c>
      <c r="C195" t="str">
        <f t="shared" ref="C195:C258" si="18">"&lt;LineString&gt;&lt;coordinates&gt;"&amp;B195&amp;","&amp;A195&amp;" "&amp;B196&amp;","&amp;A196&amp;"&lt;/coordinates&lt;&gt;/LineString&gt;"</f>
        <v>&lt;LineString&gt;&lt;coordinates&gt;-1.3954633,54.9026305 -1.3955321,54.9025569&lt;/coordinates&lt;&gt;/LineString&gt;</v>
      </c>
      <c r="D195" s="1">
        <v>42118.304525462961</v>
      </c>
      <c r="E195" t="str">
        <f t="shared" ref="E195:E258" si="19">DAY(D195)&amp;"/"&amp;MONTH(D195)&amp;"/"&amp;YEAR(D195)&amp;" "&amp;HOUR(D195)+0&amp;":"&amp;MINUTE(D195)+25</f>
        <v>24/4/2015 7:43</v>
      </c>
      <c r="F195">
        <f t="shared" si="15"/>
        <v>16.100000000000001</v>
      </c>
      <c r="G195">
        <f t="shared" si="16"/>
        <v>3.07</v>
      </c>
      <c r="H195">
        <f t="shared" si="17"/>
        <v>0.67</v>
      </c>
    </row>
    <row r="196" spans="1:8" x14ac:dyDescent="0.25">
      <c r="A196">
        <v>54.9025569</v>
      </c>
      <c r="B196">
        <v>-1.3955321000000001</v>
      </c>
      <c r="C196" t="str">
        <f t="shared" si="18"/>
        <v>&lt;LineString&gt;&lt;coordinates&gt;-1.3955321,54.9025569 -1.3955846,54.902491&lt;/coordinates&lt;&gt;/LineString&gt;</v>
      </c>
      <c r="D196" s="1">
        <v>42118.304583333331</v>
      </c>
      <c r="E196" t="str">
        <f t="shared" si="19"/>
        <v>24/4/2015 7:43</v>
      </c>
      <c r="F196">
        <f t="shared" si="15"/>
        <v>16.100000000000001</v>
      </c>
      <c r="G196">
        <f t="shared" si="16"/>
        <v>3.07</v>
      </c>
      <c r="H196">
        <f t="shared" si="17"/>
        <v>0.67</v>
      </c>
    </row>
    <row r="197" spans="1:8" x14ac:dyDescent="0.25">
      <c r="A197">
        <v>54.902490999999998</v>
      </c>
      <c r="B197">
        <v>-1.3955846000000001</v>
      </c>
      <c r="C197" t="str">
        <f t="shared" si="18"/>
        <v>&lt;LineString&gt;&lt;coordinates&gt;-1.3955846,54.902491 -1.3956307,54.9024332&lt;/coordinates&lt;&gt;/LineString&gt;</v>
      </c>
      <c r="D197" s="1">
        <v>42118.3046412037</v>
      </c>
      <c r="E197" t="str">
        <f t="shared" si="19"/>
        <v>24/4/2015 7:43</v>
      </c>
      <c r="F197">
        <f t="shared" si="15"/>
        <v>16.100000000000001</v>
      </c>
      <c r="G197">
        <f t="shared" si="16"/>
        <v>3.07</v>
      </c>
      <c r="H197">
        <f t="shared" si="17"/>
        <v>0.67</v>
      </c>
    </row>
    <row r="198" spans="1:8" x14ac:dyDescent="0.25">
      <c r="A198">
        <v>54.902433199999997</v>
      </c>
      <c r="B198">
        <v>-1.3956306999999999</v>
      </c>
      <c r="C198" t="str">
        <f t="shared" si="18"/>
        <v>&lt;LineString&gt;&lt;coordinates&gt;-1.3956307,54.9024332 -1.3956648,54.9023759&lt;/coordinates&lt;&gt;/LineString&gt;</v>
      </c>
      <c r="D198" s="1">
        <v>42118.304699074077</v>
      </c>
      <c r="E198" t="str">
        <f t="shared" si="19"/>
        <v>24/4/2015 7:43</v>
      </c>
      <c r="F198">
        <f t="shared" si="15"/>
        <v>16.100000000000001</v>
      </c>
      <c r="G198">
        <f t="shared" si="16"/>
        <v>3.07</v>
      </c>
      <c r="H198">
        <f t="shared" si="17"/>
        <v>0.67</v>
      </c>
    </row>
    <row r="199" spans="1:8" x14ac:dyDescent="0.25">
      <c r="A199">
        <v>54.902375900000003</v>
      </c>
      <c r="B199">
        <v>-1.3956648</v>
      </c>
      <c r="C199" t="str">
        <f t="shared" si="18"/>
        <v>&lt;LineString&gt;&lt;coordinates&gt;-1.3956648,54.9023759 -1.3956988,54.9023247&lt;/coordinates&lt;&gt;/LineString&gt;</v>
      </c>
      <c r="D199" s="1">
        <v>42118.304756944446</v>
      </c>
      <c r="E199" t="str">
        <f t="shared" si="19"/>
        <v>24/4/2015 7:43</v>
      </c>
      <c r="F199">
        <f t="shared" si="15"/>
        <v>16.100000000000001</v>
      </c>
      <c r="G199">
        <f t="shared" si="16"/>
        <v>3.07</v>
      </c>
      <c r="H199">
        <f t="shared" si="17"/>
        <v>0.67</v>
      </c>
    </row>
    <row r="200" spans="1:8" x14ac:dyDescent="0.25">
      <c r="A200">
        <v>54.902324700000001</v>
      </c>
      <c r="B200">
        <v>-1.3956987999999999</v>
      </c>
      <c r="C200" t="str">
        <f t="shared" si="18"/>
        <v>&lt;LineString&gt;&lt;coordinates&gt;-1.3956988,54.9023247 -1.3957346,54.9022732&lt;/coordinates&lt;&gt;/LineString&gt;</v>
      </c>
      <c r="D200" s="1">
        <v>42118.304814814815</v>
      </c>
      <c r="E200" t="str">
        <f t="shared" si="19"/>
        <v>24/4/2015 7:43</v>
      </c>
      <c r="F200">
        <f t="shared" si="15"/>
        <v>16.100000000000001</v>
      </c>
      <c r="G200">
        <f t="shared" si="16"/>
        <v>3.07</v>
      </c>
      <c r="H200">
        <f t="shared" si="17"/>
        <v>0.67</v>
      </c>
    </row>
    <row r="201" spans="1:8" x14ac:dyDescent="0.25">
      <c r="A201">
        <v>54.902273200000003</v>
      </c>
      <c r="B201">
        <v>-1.3957345999999999</v>
      </c>
      <c r="C201" t="str">
        <f t="shared" si="18"/>
        <v>&lt;LineString&gt;&lt;coordinates&gt;-1.3957346,54.9022732 -1.3957639,54.9022224&lt;/coordinates&lt;&gt;/LineString&gt;</v>
      </c>
      <c r="D201" s="1">
        <v>42118.304872685185</v>
      </c>
      <c r="E201" t="str">
        <f t="shared" si="19"/>
        <v>24/4/2015 7:44</v>
      </c>
      <c r="F201">
        <f t="shared" si="15"/>
        <v>18.399999999999999</v>
      </c>
      <c r="G201">
        <f t="shared" si="16"/>
        <v>2.9</v>
      </c>
      <c r="H201">
        <f t="shared" si="17"/>
        <v>0.57999999999999996</v>
      </c>
    </row>
    <row r="202" spans="1:8" x14ac:dyDescent="0.25">
      <c r="A202">
        <v>54.902222399999999</v>
      </c>
      <c r="B202">
        <v>-1.3957638999999999</v>
      </c>
      <c r="C202" t="str">
        <f t="shared" si="18"/>
        <v>&lt;LineString&gt;&lt;coordinates&gt;-1.3957639,54.9022224 -1.3957941,54.9021634&lt;/coordinates&lt;&gt;/LineString&gt;</v>
      </c>
      <c r="D202" s="1">
        <v>42118.304930555554</v>
      </c>
      <c r="E202" t="str">
        <f t="shared" si="19"/>
        <v>24/4/2015 7:44</v>
      </c>
      <c r="F202">
        <f t="shared" si="15"/>
        <v>18.399999999999999</v>
      </c>
      <c r="G202">
        <f t="shared" si="16"/>
        <v>2.9</v>
      </c>
      <c r="H202">
        <f t="shared" si="17"/>
        <v>0.57999999999999996</v>
      </c>
    </row>
    <row r="203" spans="1:8" x14ac:dyDescent="0.25">
      <c r="A203">
        <v>54.902163399999999</v>
      </c>
      <c r="B203">
        <v>-1.3957941</v>
      </c>
      <c r="C203" t="str">
        <f t="shared" si="18"/>
        <v>&lt;LineString&gt;&lt;coordinates&gt;-1.3957941,54.9021634 -1.3958242,54.9021139&lt;/coordinates&lt;&gt;/LineString&gt;</v>
      </c>
      <c r="D203" s="1">
        <v>42118.304988425924</v>
      </c>
      <c r="E203" t="str">
        <f t="shared" si="19"/>
        <v>24/4/2015 7:44</v>
      </c>
      <c r="F203">
        <f t="shared" si="15"/>
        <v>18.399999999999999</v>
      </c>
      <c r="G203">
        <f t="shared" si="16"/>
        <v>2.9</v>
      </c>
      <c r="H203">
        <f t="shared" si="17"/>
        <v>0.57999999999999996</v>
      </c>
    </row>
    <row r="204" spans="1:8" x14ac:dyDescent="0.25">
      <c r="A204">
        <v>54.902113900000003</v>
      </c>
      <c r="B204">
        <v>-1.3958242000000001</v>
      </c>
      <c r="C204" t="str">
        <f t="shared" si="18"/>
        <v>&lt;LineString&gt;&lt;coordinates&gt;-1.3958242,54.9021139 -1.3958389,54.9020817&lt;/coordinates&lt;&gt;/LineString&gt;</v>
      </c>
      <c r="D204" s="1">
        <v>42118.305046296293</v>
      </c>
      <c r="E204" t="str">
        <f t="shared" si="19"/>
        <v>24/4/2015 7:44</v>
      </c>
      <c r="F204">
        <f t="shared" si="15"/>
        <v>18.399999999999999</v>
      </c>
      <c r="G204">
        <f t="shared" si="16"/>
        <v>2.9</v>
      </c>
      <c r="H204">
        <f t="shared" si="17"/>
        <v>0.57999999999999996</v>
      </c>
    </row>
    <row r="205" spans="1:8" x14ac:dyDescent="0.25">
      <c r="A205">
        <v>54.902081699999997</v>
      </c>
      <c r="B205">
        <v>-1.3958389</v>
      </c>
      <c r="C205" t="str">
        <f t="shared" si="18"/>
        <v>&lt;LineString&gt;&lt;coordinates&gt;-1.3958389,54.9020817 -1.3958573,54.9020484&lt;/coordinates&lt;&gt;/LineString&gt;</v>
      </c>
      <c r="D205" s="1">
        <v>42118.305104166669</v>
      </c>
      <c r="E205" t="str">
        <f t="shared" si="19"/>
        <v>24/4/2015 7:44</v>
      </c>
      <c r="F205">
        <f t="shared" si="15"/>
        <v>18.399999999999999</v>
      </c>
      <c r="G205">
        <f t="shared" si="16"/>
        <v>2.9</v>
      </c>
      <c r="H205">
        <f t="shared" si="17"/>
        <v>0.57999999999999996</v>
      </c>
    </row>
    <row r="206" spans="1:8" x14ac:dyDescent="0.25">
      <c r="A206">
        <v>54.902048399999998</v>
      </c>
      <c r="B206">
        <v>-1.3958573000000001</v>
      </c>
      <c r="C206" t="str">
        <f t="shared" si="18"/>
        <v>&lt;LineString&gt;&lt;coordinates&gt;-1.3958573,54.9020484 -1.3958722,54.9019946&lt;/coordinates&lt;&gt;/LineString&gt;</v>
      </c>
      <c r="D206" s="1">
        <v>42118.305162037039</v>
      </c>
      <c r="E206" t="str">
        <f t="shared" si="19"/>
        <v>24/4/2015 7:44</v>
      </c>
      <c r="F206">
        <f t="shared" si="15"/>
        <v>18.399999999999999</v>
      </c>
      <c r="G206">
        <f t="shared" si="16"/>
        <v>2.9</v>
      </c>
      <c r="H206">
        <f t="shared" si="17"/>
        <v>0.57999999999999996</v>
      </c>
    </row>
    <row r="207" spans="1:8" x14ac:dyDescent="0.25">
      <c r="A207">
        <v>54.901994600000002</v>
      </c>
      <c r="B207">
        <v>-1.3958721999999999</v>
      </c>
      <c r="C207" t="str">
        <f t="shared" si="18"/>
        <v>&lt;LineString&gt;&lt;coordinates&gt;-1.3958722,54.9019946 -1.3958887,54.9019321&lt;/coordinates&lt;&gt;/LineString&gt;</v>
      </c>
      <c r="D207" s="1">
        <v>42118.305219907408</v>
      </c>
      <c r="E207" t="str">
        <f t="shared" si="19"/>
        <v>24/4/2015 7:44</v>
      </c>
      <c r="F207">
        <f t="shared" si="15"/>
        <v>18.399999999999999</v>
      </c>
      <c r="G207">
        <f t="shared" si="16"/>
        <v>2.9</v>
      </c>
      <c r="H207">
        <f t="shared" si="17"/>
        <v>0.57999999999999996</v>
      </c>
    </row>
    <row r="208" spans="1:8" x14ac:dyDescent="0.25">
      <c r="A208">
        <v>54.901932100000003</v>
      </c>
      <c r="B208">
        <v>-1.3958887</v>
      </c>
      <c r="C208" t="str">
        <f t="shared" si="18"/>
        <v>&lt;LineString&gt;&lt;coordinates&gt;-1.3958887,54.9019321 -1.395839,54.9018833&lt;/coordinates&lt;&gt;/LineString&gt;</v>
      </c>
      <c r="D208" s="1">
        <v>42118.305277777778</v>
      </c>
      <c r="E208" t="str">
        <f t="shared" si="19"/>
        <v>24/4/2015 7:44</v>
      </c>
      <c r="F208">
        <f t="shared" si="15"/>
        <v>18.399999999999999</v>
      </c>
      <c r="G208">
        <f t="shared" si="16"/>
        <v>2.9</v>
      </c>
      <c r="H208">
        <f t="shared" si="17"/>
        <v>0.57999999999999996</v>
      </c>
    </row>
    <row r="209" spans="1:8" x14ac:dyDescent="0.25">
      <c r="A209">
        <v>54.901883300000001</v>
      </c>
      <c r="B209">
        <v>-1.3958390000000001</v>
      </c>
      <c r="C209" t="str">
        <f t="shared" si="18"/>
        <v>&lt;LineString&gt;&lt;coordinates&gt;-1.395839,54.9018833 -1.3957471,54.9018629&lt;/coordinates&lt;&gt;/LineString&gt;</v>
      </c>
      <c r="D209" s="1">
        <v>42118.305335648147</v>
      </c>
      <c r="E209" t="str">
        <f t="shared" si="19"/>
        <v>24/4/2015 7:44</v>
      </c>
      <c r="F209">
        <f t="shared" si="15"/>
        <v>18.399999999999999</v>
      </c>
      <c r="G209">
        <f t="shared" si="16"/>
        <v>2.9</v>
      </c>
      <c r="H209">
        <f t="shared" si="17"/>
        <v>0.57999999999999996</v>
      </c>
    </row>
    <row r="210" spans="1:8" x14ac:dyDescent="0.25">
      <c r="A210">
        <v>54.901862899999998</v>
      </c>
      <c r="B210">
        <v>-1.3957470999999999</v>
      </c>
      <c r="C210" t="str">
        <f t="shared" si="18"/>
        <v>&lt;LineString&gt;&lt;coordinates&gt;-1.3957471,54.9018629 -1.395639,54.9018875&lt;/coordinates&lt;&gt;/LineString&gt;</v>
      </c>
      <c r="D210" s="1">
        <v>42118.305393518516</v>
      </c>
      <c r="E210" t="str">
        <f t="shared" si="19"/>
        <v>24/4/2015 7:44</v>
      </c>
      <c r="F210">
        <f t="shared" si="15"/>
        <v>18.399999999999999</v>
      </c>
      <c r="G210">
        <f t="shared" si="16"/>
        <v>2.9</v>
      </c>
      <c r="H210">
        <f t="shared" si="17"/>
        <v>0.57999999999999996</v>
      </c>
    </row>
    <row r="211" spans="1:8" x14ac:dyDescent="0.25">
      <c r="A211">
        <v>54.901887500000001</v>
      </c>
      <c r="B211">
        <v>-1.3956390000000001</v>
      </c>
      <c r="C211" t="str">
        <f t="shared" si="18"/>
        <v>&lt;LineString&gt;&lt;coordinates&gt;-1.395639,54.9018875 -1.3955373,54.9019281&lt;/coordinates&lt;&gt;/LineString&gt;</v>
      </c>
      <c r="D211" s="1">
        <v>42118.305451388886</v>
      </c>
      <c r="E211" t="str">
        <f t="shared" si="19"/>
        <v>24/4/2015 7:44</v>
      </c>
      <c r="F211">
        <f t="shared" si="15"/>
        <v>18.399999999999999</v>
      </c>
      <c r="G211">
        <f t="shared" si="16"/>
        <v>2.9</v>
      </c>
      <c r="H211">
        <f t="shared" si="17"/>
        <v>0.57999999999999996</v>
      </c>
    </row>
    <row r="212" spans="1:8" x14ac:dyDescent="0.25">
      <c r="A212">
        <v>54.901928099999999</v>
      </c>
      <c r="B212">
        <v>-1.3955373</v>
      </c>
      <c r="C212" t="str">
        <f t="shared" si="18"/>
        <v>&lt;LineString&gt;&lt;coordinates&gt;-1.3955373,54.9019281 -1.3954302,54.9019623&lt;/coordinates&lt;&gt;/LineString&gt;</v>
      </c>
      <c r="D212" s="1">
        <v>42118.305509259262</v>
      </c>
      <c r="E212" t="str">
        <f t="shared" si="19"/>
        <v>24/4/2015 7:44</v>
      </c>
      <c r="F212">
        <f t="shared" si="15"/>
        <v>18.399999999999999</v>
      </c>
      <c r="G212">
        <f t="shared" si="16"/>
        <v>2.9</v>
      </c>
      <c r="H212">
        <f t="shared" si="17"/>
        <v>0.57999999999999996</v>
      </c>
    </row>
    <row r="213" spans="1:8" x14ac:dyDescent="0.25">
      <c r="A213">
        <v>54.901962300000001</v>
      </c>
      <c r="B213">
        <v>-1.3954302000000001</v>
      </c>
      <c r="C213" t="str">
        <f t="shared" si="18"/>
        <v>&lt;LineString&gt;&lt;coordinates&gt;-1.3954302,54.9019623 -1.3953282,54.9019914&lt;/coordinates&lt;&gt;/LineString&gt;</v>
      </c>
      <c r="D213" s="1">
        <v>42118.305567129632</v>
      </c>
      <c r="E213" t="str">
        <f t="shared" si="19"/>
        <v>24/4/2015 7:45</v>
      </c>
      <c r="F213">
        <f t="shared" si="15"/>
        <v>15.1</v>
      </c>
      <c r="G213">
        <f t="shared" si="16"/>
        <v>2.9</v>
      </c>
      <c r="H213">
        <f t="shared" si="17"/>
        <v>0.48</v>
      </c>
    </row>
    <row r="214" spans="1:8" x14ac:dyDescent="0.25">
      <c r="A214">
        <v>54.9019914</v>
      </c>
      <c r="B214">
        <v>-1.3953282</v>
      </c>
      <c r="C214" t="str">
        <f t="shared" si="18"/>
        <v>&lt;LineString&gt;&lt;coordinates&gt;-1.3953282,54.9019914 -1.3952268,54.9020139&lt;/coordinates&lt;&gt;/LineString&gt;</v>
      </c>
      <c r="D214" s="1">
        <v>42118.305625000001</v>
      </c>
      <c r="E214" t="str">
        <f t="shared" si="19"/>
        <v>24/4/2015 7:45</v>
      </c>
      <c r="F214">
        <f t="shared" si="15"/>
        <v>15.1</v>
      </c>
      <c r="G214">
        <f t="shared" si="16"/>
        <v>2.9</v>
      </c>
      <c r="H214">
        <f t="shared" si="17"/>
        <v>0.48</v>
      </c>
    </row>
    <row r="215" spans="1:8" x14ac:dyDescent="0.25">
      <c r="A215">
        <v>54.9020139</v>
      </c>
      <c r="B215">
        <v>-1.3952268000000001</v>
      </c>
      <c r="C215" t="str">
        <f t="shared" si="18"/>
        <v>&lt;LineString&gt;&lt;coordinates&gt;-1.3952268,54.9020139 -1.3951334,54.9020317&lt;/coordinates&lt;&gt;/LineString&gt;</v>
      </c>
      <c r="D215" s="1">
        <v>42118.30568287037</v>
      </c>
      <c r="E215" t="str">
        <f t="shared" si="19"/>
        <v>24/4/2015 7:45</v>
      </c>
      <c r="F215">
        <f t="shared" si="15"/>
        <v>15.1</v>
      </c>
      <c r="G215">
        <f t="shared" si="16"/>
        <v>2.9</v>
      </c>
      <c r="H215">
        <f t="shared" si="17"/>
        <v>0.48</v>
      </c>
    </row>
    <row r="216" spans="1:8" x14ac:dyDescent="0.25">
      <c r="A216">
        <v>54.902031700000002</v>
      </c>
      <c r="B216">
        <v>-1.3951334</v>
      </c>
      <c r="C216" t="str">
        <f t="shared" si="18"/>
        <v>&lt;LineString&gt;&lt;coordinates&gt;-1.3951334,54.9020317 -1.3950431,54.9020489&lt;/coordinates&lt;&gt;/LineString&gt;</v>
      </c>
      <c r="D216" s="1">
        <v>42118.30574074074</v>
      </c>
      <c r="E216" t="str">
        <f t="shared" si="19"/>
        <v>24/4/2015 7:45</v>
      </c>
      <c r="F216">
        <f t="shared" si="15"/>
        <v>15.1</v>
      </c>
      <c r="G216">
        <f t="shared" si="16"/>
        <v>2.9</v>
      </c>
      <c r="H216">
        <f t="shared" si="17"/>
        <v>0.48</v>
      </c>
    </row>
    <row r="217" spans="1:8" x14ac:dyDescent="0.25">
      <c r="A217">
        <v>54.902048899999997</v>
      </c>
      <c r="B217">
        <v>-1.3950431000000001</v>
      </c>
      <c r="C217" t="str">
        <f t="shared" si="18"/>
        <v>&lt;LineString&gt;&lt;coordinates&gt;-1.3950431,54.9020489 -1.3949397,54.902068&lt;/coordinates&lt;&gt;/LineString&gt;</v>
      </c>
      <c r="D217" s="1">
        <v>42118.305798611109</v>
      </c>
      <c r="E217" t="str">
        <f t="shared" si="19"/>
        <v>24/4/2015 7:45</v>
      </c>
      <c r="F217">
        <f t="shared" si="15"/>
        <v>15.1</v>
      </c>
      <c r="G217">
        <f t="shared" si="16"/>
        <v>2.9</v>
      </c>
      <c r="H217">
        <f t="shared" si="17"/>
        <v>0.48</v>
      </c>
    </row>
    <row r="218" spans="1:8" x14ac:dyDescent="0.25">
      <c r="A218">
        <v>54.902068</v>
      </c>
      <c r="B218">
        <v>-1.3949396999999999</v>
      </c>
      <c r="C218" t="str">
        <f t="shared" si="18"/>
        <v>&lt;LineString&gt;&lt;coordinates&gt;-1.3949397,54.902068 -1.3948387,54.9020928&lt;/coordinates&lt;&gt;/LineString&gt;</v>
      </c>
      <c r="D218" s="1">
        <v>42118.305856481478</v>
      </c>
      <c r="E218" t="str">
        <f t="shared" si="19"/>
        <v>24/4/2015 7:45</v>
      </c>
      <c r="F218">
        <f t="shared" si="15"/>
        <v>15.1</v>
      </c>
      <c r="G218">
        <f t="shared" si="16"/>
        <v>2.9</v>
      </c>
      <c r="H218">
        <f t="shared" si="17"/>
        <v>0.48</v>
      </c>
    </row>
    <row r="219" spans="1:8" x14ac:dyDescent="0.25">
      <c r="A219">
        <v>54.902092799999998</v>
      </c>
      <c r="B219">
        <v>-1.3948387</v>
      </c>
      <c r="C219" t="str">
        <f t="shared" si="18"/>
        <v>&lt;LineString&gt;&lt;coordinates&gt;-1.3948387,54.9020928 -1.3947343,54.9021165&lt;/coordinates&lt;&gt;/LineString&gt;</v>
      </c>
      <c r="D219" s="1">
        <v>42118.305914351855</v>
      </c>
      <c r="E219" t="str">
        <f t="shared" si="19"/>
        <v>24/4/2015 7:45</v>
      </c>
      <c r="F219">
        <f t="shared" si="15"/>
        <v>15.1</v>
      </c>
      <c r="G219">
        <f t="shared" si="16"/>
        <v>2.9</v>
      </c>
      <c r="H219">
        <f t="shared" si="17"/>
        <v>0.48</v>
      </c>
    </row>
    <row r="220" spans="1:8" x14ac:dyDescent="0.25">
      <c r="A220">
        <v>54.902116499999998</v>
      </c>
      <c r="B220">
        <v>-1.3947343000000001</v>
      </c>
      <c r="C220" t="str">
        <f t="shared" si="18"/>
        <v>&lt;LineString&gt;&lt;coordinates&gt;-1.3947343,54.9021165 -1.3946258,54.9021382&lt;/coordinates&lt;&gt;/LineString&gt;</v>
      </c>
      <c r="D220" s="1">
        <v>42118.305972222224</v>
      </c>
      <c r="E220" t="str">
        <f t="shared" si="19"/>
        <v>24/4/2015 7:45</v>
      </c>
      <c r="F220">
        <f t="shared" si="15"/>
        <v>15.1</v>
      </c>
      <c r="G220">
        <f t="shared" si="16"/>
        <v>2.9</v>
      </c>
      <c r="H220">
        <f t="shared" si="17"/>
        <v>0.48</v>
      </c>
    </row>
    <row r="221" spans="1:8" x14ac:dyDescent="0.25">
      <c r="A221">
        <v>54.902138200000003</v>
      </c>
      <c r="B221">
        <v>-1.3946258</v>
      </c>
      <c r="C221" t="str">
        <f t="shared" si="18"/>
        <v>&lt;LineString&gt;&lt;coordinates&gt;-1.3946258,54.9021382 -1.3945221,54.9021586&lt;/coordinates&lt;&gt;/LineString&gt;</v>
      </c>
      <c r="D221" s="1">
        <v>42118.306030092594</v>
      </c>
      <c r="E221" t="str">
        <f t="shared" si="19"/>
        <v>24/4/2015 7:45</v>
      </c>
      <c r="F221">
        <f t="shared" si="15"/>
        <v>15.1</v>
      </c>
      <c r="G221">
        <f t="shared" si="16"/>
        <v>2.9</v>
      </c>
      <c r="H221">
        <f t="shared" si="17"/>
        <v>0.48</v>
      </c>
    </row>
    <row r="222" spans="1:8" x14ac:dyDescent="0.25">
      <c r="A222">
        <v>54.9021586</v>
      </c>
      <c r="B222">
        <v>-1.3945221000000001</v>
      </c>
      <c r="C222" t="str">
        <f t="shared" si="18"/>
        <v>&lt;LineString&gt;&lt;coordinates&gt;-1.3945221,54.9021586 -1.3944192,54.9021827&lt;/coordinates&lt;&gt;/LineString&gt;</v>
      </c>
      <c r="D222" s="1">
        <v>42118.306087962963</v>
      </c>
      <c r="E222" t="str">
        <f t="shared" si="19"/>
        <v>24/4/2015 7:45</v>
      </c>
      <c r="F222">
        <f t="shared" si="15"/>
        <v>15.1</v>
      </c>
      <c r="G222">
        <f t="shared" si="16"/>
        <v>2.9</v>
      </c>
      <c r="H222">
        <f t="shared" si="17"/>
        <v>0.48</v>
      </c>
    </row>
    <row r="223" spans="1:8" x14ac:dyDescent="0.25">
      <c r="A223">
        <v>54.902182699999997</v>
      </c>
      <c r="B223">
        <v>-1.3944192</v>
      </c>
      <c r="C223" t="str">
        <f t="shared" si="18"/>
        <v>&lt;LineString&gt;&lt;coordinates&gt;-1.3944192,54.9021827 -1.3943256,54.9022007&lt;/coordinates&lt;&gt;/LineString&gt;</v>
      </c>
      <c r="D223" s="1">
        <v>42118.306145833332</v>
      </c>
      <c r="E223" t="str">
        <f t="shared" si="19"/>
        <v>24/4/2015 7:45</v>
      </c>
      <c r="F223">
        <f t="shared" si="15"/>
        <v>15.1</v>
      </c>
      <c r="G223">
        <f t="shared" si="16"/>
        <v>2.9</v>
      </c>
      <c r="H223">
        <f t="shared" si="17"/>
        <v>0.48</v>
      </c>
    </row>
    <row r="224" spans="1:8" x14ac:dyDescent="0.25">
      <c r="A224">
        <v>54.902200700000002</v>
      </c>
      <c r="B224">
        <v>-1.3943255999999999</v>
      </c>
      <c r="C224" t="str">
        <f t="shared" si="18"/>
        <v>&lt;LineString&gt;&lt;coordinates&gt;-1.3943256,54.9022007 -1.3942243,54.9022166&lt;/coordinates&lt;&gt;/LineString&gt;</v>
      </c>
      <c r="D224" s="1">
        <v>42118.306203703702</v>
      </c>
      <c r="E224" t="str">
        <f t="shared" si="19"/>
        <v>24/4/2015 7:45</v>
      </c>
      <c r="F224">
        <f t="shared" si="15"/>
        <v>15.1</v>
      </c>
      <c r="G224">
        <f t="shared" si="16"/>
        <v>2.9</v>
      </c>
      <c r="H224">
        <f t="shared" si="17"/>
        <v>0.48</v>
      </c>
    </row>
    <row r="225" spans="1:8" x14ac:dyDescent="0.25">
      <c r="A225">
        <v>54.902216600000003</v>
      </c>
      <c r="B225">
        <v>-1.3942243000000001</v>
      </c>
      <c r="C225" t="str">
        <f t="shared" si="18"/>
        <v>&lt;LineString&gt;&lt;coordinates&gt;-1.3942243,54.9022166 -1.3941264,54.9022397&lt;/coordinates&lt;&gt;/LineString&gt;</v>
      </c>
      <c r="D225" s="1">
        <v>42118.306261574071</v>
      </c>
      <c r="E225" t="str">
        <f t="shared" si="19"/>
        <v>24/4/2015 7:46</v>
      </c>
      <c r="F225">
        <f t="shared" si="15"/>
        <v>16.5</v>
      </c>
      <c r="G225">
        <f t="shared" si="16"/>
        <v>2.46</v>
      </c>
      <c r="H225">
        <f t="shared" si="17"/>
        <v>0.53</v>
      </c>
    </row>
    <row r="226" spans="1:8" x14ac:dyDescent="0.25">
      <c r="A226">
        <v>54.902239700000003</v>
      </c>
      <c r="B226">
        <v>-1.3941264</v>
      </c>
      <c r="C226" t="str">
        <f t="shared" si="18"/>
        <v>&lt;LineString&gt;&lt;coordinates&gt;-1.3941264,54.9022397 -1.394031,54.9022625&lt;/coordinates&lt;&gt;/LineString&gt;</v>
      </c>
      <c r="D226" s="1">
        <v>42118.306319444448</v>
      </c>
      <c r="E226" t="str">
        <f t="shared" si="19"/>
        <v>24/4/2015 7:46</v>
      </c>
      <c r="F226">
        <f t="shared" si="15"/>
        <v>16.5</v>
      </c>
      <c r="G226">
        <f t="shared" si="16"/>
        <v>2.46</v>
      </c>
      <c r="H226">
        <f t="shared" si="17"/>
        <v>0.53</v>
      </c>
    </row>
    <row r="227" spans="1:8" x14ac:dyDescent="0.25">
      <c r="A227">
        <v>54.902262499999999</v>
      </c>
      <c r="B227">
        <v>-1.394031</v>
      </c>
      <c r="C227" t="str">
        <f t="shared" si="18"/>
        <v>&lt;LineString&gt;&lt;coordinates&gt;-1.394031,54.9022625 -1.3939363,54.9022925&lt;/coordinates&lt;&gt;/LineString&gt;</v>
      </c>
      <c r="D227" s="1">
        <v>42118.306377314817</v>
      </c>
      <c r="E227" t="str">
        <f t="shared" si="19"/>
        <v>24/4/2015 7:46</v>
      </c>
      <c r="F227">
        <f t="shared" si="15"/>
        <v>16.5</v>
      </c>
      <c r="G227">
        <f t="shared" si="16"/>
        <v>2.46</v>
      </c>
      <c r="H227">
        <f t="shared" si="17"/>
        <v>0.53</v>
      </c>
    </row>
    <row r="228" spans="1:8" x14ac:dyDescent="0.25">
      <c r="A228">
        <v>54.902292500000001</v>
      </c>
      <c r="B228">
        <v>-1.3939363</v>
      </c>
      <c r="C228" t="str">
        <f t="shared" si="18"/>
        <v>&lt;LineString&gt;&lt;coordinates&gt;-1.3939363,54.9022925 -1.3938376,54.9023257&lt;/coordinates&lt;&gt;/LineString&gt;</v>
      </c>
      <c r="D228" s="1">
        <v>42118.306435185186</v>
      </c>
      <c r="E228" t="str">
        <f t="shared" si="19"/>
        <v>24/4/2015 7:46</v>
      </c>
      <c r="F228">
        <f t="shared" si="15"/>
        <v>16.5</v>
      </c>
      <c r="G228">
        <f t="shared" si="16"/>
        <v>2.46</v>
      </c>
      <c r="H228">
        <f t="shared" si="17"/>
        <v>0.53</v>
      </c>
    </row>
    <row r="229" spans="1:8" x14ac:dyDescent="0.25">
      <c r="A229">
        <v>54.902325699999999</v>
      </c>
      <c r="B229">
        <v>-1.3938375999999999</v>
      </c>
      <c r="C229" t="str">
        <f t="shared" si="18"/>
        <v>&lt;LineString&gt;&lt;coordinates&gt;-1.3938376,54.9023257 -1.3937362,54.902352&lt;/coordinates&lt;&gt;/LineString&gt;</v>
      </c>
      <c r="D229" s="1">
        <v>42118.306493055556</v>
      </c>
      <c r="E229" t="str">
        <f t="shared" si="19"/>
        <v>24/4/2015 7:46</v>
      </c>
      <c r="F229">
        <f t="shared" si="15"/>
        <v>16.5</v>
      </c>
      <c r="G229">
        <f t="shared" si="16"/>
        <v>2.46</v>
      </c>
      <c r="H229">
        <f t="shared" si="17"/>
        <v>0.53</v>
      </c>
    </row>
    <row r="230" spans="1:8" x14ac:dyDescent="0.25">
      <c r="A230">
        <v>54.902352</v>
      </c>
      <c r="B230">
        <v>-1.3937362</v>
      </c>
      <c r="C230" t="str">
        <f t="shared" si="18"/>
        <v>&lt;LineString&gt;&lt;coordinates&gt;-1.3937362,54.902352 -1.3936391,54.9023692&lt;/coordinates&lt;&gt;/LineString&gt;</v>
      </c>
      <c r="D230" s="1">
        <v>42118.306550925925</v>
      </c>
      <c r="E230" t="str">
        <f t="shared" si="19"/>
        <v>24/4/2015 7:46</v>
      </c>
      <c r="F230">
        <f t="shared" si="15"/>
        <v>16.5</v>
      </c>
      <c r="G230">
        <f t="shared" si="16"/>
        <v>2.46</v>
      </c>
      <c r="H230">
        <f t="shared" si="17"/>
        <v>0.53</v>
      </c>
    </row>
    <row r="231" spans="1:8" x14ac:dyDescent="0.25">
      <c r="A231">
        <v>54.902369200000003</v>
      </c>
      <c r="B231">
        <v>-1.3936390999999999</v>
      </c>
      <c r="C231" t="str">
        <f t="shared" si="18"/>
        <v>&lt;LineString&gt;&lt;coordinates&gt;-1.3936391,54.9023692 -1.3935505,54.9023785&lt;/coordinates&lt;&gt;/LineString&gt;</v>
      </c>
      <c r="D231" s="1">
        <v>42118.306608796294</v>
      </c>
      <c r="E231" t="str">
        <f t="shared" si="19"/>
        <v>24/4/2015 7:46</v>
      </c>
      <c r="F231">
        <f t="shared" si="15"/>
        <v>16.5</v>
      </c>
      <c r="G231">
        <f t="shared" si="16"/>
        <v>2.46</v>
      </c>
      <c r="H231">
        <f t="shared" si="17"/>
        <v>0.53</v>
      </c>
    </row>
    <row r="232" spans="1:8" x14ac:dyDescent="0.25">
      <c r="A232">
        <v>54.902378499999998</v>
      </c>
      <c r="B232">
        <v>-1.3935504999999999</v>
      </c>
      <c r="C232" t="str">
        <f t="shared" si="18"/>
        <v>&lt;LineString&gt;&lt;coordinates&gt;-1.3935505,54.9023785 -1.3934626,54.9023932&lt;/coordinates&lt;&gt;/LineString&gt;</v>
      </c>
      <c r="D232" s="1">
        <v>42118.306666666664</v>
      </c>
      <c r="E232" t="str">
        <f t="shared" si="19"/>
        <v>24/4/2015 7:46</v>
      </c>
      <c r="F232">
        <f t="shared" si="15"/>
        <v>16.5</v>
      </c>
      <c r="G232">
        <f t="shared" si="16"/>
        <v>2.46</v>
      </c>
      <c r="H232">
        <f t="shared" si="17"/>
        <v>0.53</v>
      </c>
    </row>
    <row r="233" spans="1:8" x14ac:dyDescent="0.25">
      <c r="A233">
        <v>54.902393199999999</v>
      </c>
      <c r="B233">
        <v>-1.3934626000000001</v>
      </c>
      <c r="C233" t="str">
        <f t="shared" si="18"/>
        <v>&lt;LineString&gt;&lt;coordinates&gt;-1.3934626,54.9023932 -1.3933644,54.9024074&lt;/coordinates&lt;&gt;/LineString&gt;</v>
      </c>
      <c r="D233" s="1">
        <v>42118.30672453704</v>
      </c>
      <c r="E233" t="str">
        <f t="shared" si="19"/>
        <v>24/4/2015 7:46</v>
      </c>
      <c r="F233">
        <f t="shared" si="15"/>
        <v>16.5</v>
      </c>
      <c r="G233">
        <f t="shared" si="16"/>
        <v>2.46</v>
      </c>
      <c r="H233">
        <f t="shared" si="17"/>
        <v>0.53</v>
      </c>
    </row>
    <row r="234" spans="1:8" x14ac:dyDescent="0.25">
      <c r="A234">
        <v>54.902407400000001</v>
      </c>
      <c r="B234">
        <v>-1.3933644000000001</v>
      </c>
      <c r="C234" t="str">
        <f t="shared" si="18"/>
        <v>&lt;LineString&gt;&lt;coordinates&gt;-1.3933644,54.9024074 -1.3932661,54.9024239&lt;/coordinates&lt;&gt;/LineString&gt;</v>
      </c>
      <c r="D234" s="1">
        <v>42118.30678240741</v>
      </c>
      <c r="E234" t="str">
        <f t="shared" si="19"/>
        <v>24/4/2015 7:46</v>
      </c>
      <c r="F234">
        <f t="shared" si="15"/>
        <v>16.5</v>
      </c>
      <c r="G234">
        <f t="shared" si="16"/>
        <v>2.46</v>
      </c>
      <c r="H234">
        <f t="shared" si="17"/>
        <v>0.53</v>
      </c>
    </row>
    <row r="235" spans="1:8" x14ac:dyDescent="0.25">
      <c r="A235">
        <v>54.902423900000002</v>
      </c>
      <c r="B235">
        <v>-1.3932661</v>
      </c>
      <c r="C235" t="str">
        <f t="shared" si="18"/>
        <v>&lt;LineString&gt;&lt;coordinates&gt;-1.3932661,54.9024239 -1.3932481,54.9024266&lt;/coordinates&lt;&gt;/LineString&gt;</v>
      </c>
      <c r="D235" s="1">
        <v>42118.306840277779</v>
      </c>
      <c r="E235" t="str">
        <f t="shared" si="19"/>
        <v>24/4/2015 7:46</v>
      </c>
      <c r="F235">
        <f t="shared" si="15"/>
        <v>16.5</v>
      </c>
      <c r="G235">
        <f t="shared" si="16"/>
        <v>2.46</v>
      </c>
      <c r="H235">
        <f t="shared" si="17"/>
        <v>0.53</v>
      </c>
    </row>
    <row r="236" spans="1:8" x14ac:dyDescent="0.25">
      <c r="A236">
        <v>54.902426599999998</v>
      </c>
      <c r="B236">
        <v>-1.3932481000000001</v>
      </c>
      <c r="C236" t="str">
        <f t="shared" si="18"/>
        <v>&lt;LineString&gt;&lt;coordinates&gt;-1.3932481,54.9024266 -1.3932413,54.902427&lt;/coordinates&lt;&gt;/LineString&gt;</v>
      </c>
      <c r="D236" s="1">
        <v>42118.306898148148</v>
      </c>
      <c r="E236" t="str">
        <f t="shared" si="19"/>
        <v>24/4/2015 7:46</v>
      </c>
      <c r="F236">
        <f t="shared" si="15"/>
        <v>16.5</v>
      </c>
      <c r="G236">
        <f t="shared" si="16"/>
        <v>2.46</v>
      </c>
      <c r="H236">
        <f t="shared" si="17"/>
        <v>0.53</v>
      </c>
    </row>
    <row r="237" spans="1:8" x14ac:dyDescent="0.25">
      <c r="A237">
        <v>54.902427000000003</v>
      </c>
      <c r="B237">
        <v>-1.3932412999999999</v>
      </c>
      <c r="C237" t="str">
        <f t="shared" si="18"/>
        <v>&lt;LineString&gt;&lt;coordinates&gt;-1.3932413,54.902427 -1.393214,54.9024368&lt;/coordinates&lt;&gt;/LineString&gt;</v>
      </c>
      <c r="D237" s="1">
        <v>42118.306956018518</v>
      </c>
      <c r="E237" t="str">
        <f t="shared" si="19"/>
        <v>24/4/2015 7:47</v>
      </c>
      <c r="F237">
        <f t="shared" si="15"/>
        <v>17.3</v>
      </c>
      <c r="G237">
        <f t="shared" si="16"/>
        <v>3.18</v>
      </c>
      <c r="H237">
        <f t="shared" si="17"/>
        <v>0.56999999999999995</v>
      </c>
    </row>
    <row r="238" spans="1:8" x14ac:dyDescent="0.25">
      <c r="A238">
        <v>54.902436799999997</v>
      </c>
      <c r="B238">
        <v>-1.393214</v>
      </c>
      <c r="C238" t="str">
        <f t="shared" si="18"/>
        <v>&lt;LineString&gt;&lt;coordinates&gt;-1.393214,54.9024368 -1.3931289,54.9024508&lt;/coordinates&lt;&gt;/LineString&gt;</v>
      </c>
      <c r="D238" s="1">
        <v>42118.307013888887</v>
      </c>
      <c r="E238" t="str">
        <f t="shared" si="19"/>
        <v>24/4/2015 7:47</v>
      </c>
      <c r="F238">
        <f t="shared" si="15"/>
        <v>17.3</v>
      </c>
      <c r="G238">
        <f t="shared" si="16"/>
        <v>3.18</v>
      </c>
      <c r="H238">
        <f t="shared" si="17"/>
        <v>0.56999999999999995</v>
      </c>
    </row>
    <row r="239" spans="1:8" x14ac:dyDescent="0.25">
      <c r="A239">
        <v>54.902450799999997</v>
      </c>
      <c r="B239">
        <v>-1.3931289</v>
      </c>
      <c r="C239" t="str">
        <f t="shared" si="18"/>
        <v>&lt;LineString&gt;&lt;coordinates&gt;-1.3931289,54.9024508 -1.3930322,54.9024632&lt;/coordinates&lt;&gt;/LineString&gt;</v>
      </c>
      <c r="D239" s="1">
        <v>42118.307071759256</v>
      </c>
      <c r="E239" t="str">
        <f t="shared" si="19"/>
        <v>24/4/2015 7:47</v>
      </c>
      <c r="F239">
        <f t="shared" si="15"/>
        <v>17.3</v>
      </c>
      <c r="G239">
        <f t="shared" si="16"/>
        <v>3.18</v>
      </c>
      <c r="H239">
        <f t="shared" si="17"/>
        <v>0.56999999999999995</v>
      </c>
    </row>
    <row r="240" spans="1:8" x14ac:dyDescent="0.25">
      <c r="A240">
        <v>54.9024632</v>
      </c>
      <c r="B240">
        <v>-1.3930321999999999</v>
      </c>
      <c r="C240" t="str">
        <f t="shared" si="18"/>
        <v>&lt;LineString&gt;&lt;coordinates&gt;-1.3930322,54.9024632 -1.3929268,54.9024763&lt;/coordinates&lt;&gt;/LineString&gt;</v>
      </c>
      <c r="D240" s="1">
        <v>42118.307129629633</v>
      </c>
      <c r="E240" t="str">
        <f t="shared" si="19"/>
        <v>24/4/2015 7:47</v>
      </c>
      <c r="F240">
        <f t="shared" si="15"/>
        <v>17.3</v>
      </c>
      <c r="G240">
        <f t="shared" si="16"/>
        <v>3.18</v>
      </c>
      <c r="H240">
        <f t="shared" si="17"/>
        <v>0.56999999999999995</v>
      </c>
    </row>
    <row r="241" spans="1:8" x14ac:dyDescent="0.25">
      <c r="A241">
        <v>54.902476299999996</v>
      </c>
      <c r="B241">
        <v>-1.3929267999999999</v>
      </c>
      <c r="C241" t="str">
        <f t="shared" si="18"/>
        <v>&lt;LineString&gt;&lt;coordinates&gt;-1.3929268,54.9024763 -1.3928221,54.9024906&lt;/coordinates&lt;&gt;/LineString&gt;</v>
      </c>
      <c r="D241" s="1">
        <v>42118.307187500002</v>
      </c>
      <c r="E241" t="str">
        <f t="shared" si="19"/>
        <v>24/4/2015 7:47</v>
      </c>
      <c r="F241">
        <f t="shared" si="15"/>
        <v>17.3</v>
      </c>
      <c r="G241">
        <f t="shared" si="16"/>
        <v>3.18</v>
      </c>
      <c r="H241">
        <f t="shared" si="17"/>
        <v>0.56999999999999995</v>
      </c>
    </row>
    <row r="242" spans="1:8" x14ac:dyDescent="0.25">
      <c r="A242">
        <v>54.9024906</v>
      </c>
      <c r="B242">
        <v>-1.3928221000000001</v>
      </c>
      <c r="C242" t="str">
        <f t="shared" si="18"/>
        <v>&lt;LineString&gt;&lt;coordinates&gt;-1.3928221,54.9024906 -1.392713,54.9025009&lt;/coordinates&lt;&gt;/LineString&gt;</v>
      </c>
      <c r="D242" s="1">
        <v>42118.307245370372</v>
      </c>
      <c r="E242" t="str">
        <f t="shared" si="19"/>
        <v>24/4/2015 7:47</v>
      </c>
      <c r="F242">
        <f t="shared" si="15"/>
        <v>17.3</v>
      </c>
      <c r="G242">
        <f t="shared" si="16"/>
        <v>3.18</v>
      </c>
      <c r="H242">
        <f t="shared" si="17"/>
        <v>0.56999999999999995</v>
      </c>
    </row>
    <row r="243" spans="1:8" x14ac:dyDescent="0.25">
      <c r="A243">
        <v>54.9025009</v>
      </c>
      <c r="B243">
        <v>-1.3927130000000001</v>
      </c>
      <c r="C243" t="str">
        <f t="shared" si="18"/>
        <v>&lt;LineString&gt;&lt;coordinates&gt;-1.392713,54.9025009 -1.3926032,54.9025127&lt;/coordinates&lt;&gt;/LineString&gt;</v>
      </c>
      <c r="D243" s="1">
        <v>42118.307303240741</v>
      </c>
      <c r="E243" t="str">
        <f t="shared" si="19"/>
        <v>24/4/2015 7:47</v>
      </c>
      <c r="F243">
        <f t="shared" si="15"/>
        <v>17.3</v>
      </c>
      <c r="G243">
        <f t="shared" si="16"/>
        <v>3.18</v>
      </c>
      <c r="H243">
        <f t="shared" si="17"/>
        <v>0.56999999999999995</v>
      </c>
    </row>
    <row r="244" spans="1:8" x14ac:dyDescent="0.25">
      <c r="A244">
        <v>54.902512700000003</v>
      </c>
      <c r="B244">
        <v>-1.3926031999999999</v>
      </c>
      <c r="C244" t="str">
        <f t="shared" si="18"/>
        <v>&lt;LineString&gt;&lt;coordinates&gt;-1.3926032,54.9025127 -1.3924925,54.9025167&lt;/coordinates&lt;&gt;/LineString&gt;</v>
      </c>
      <c r="D244" s="1">
        <v>42118.30736111111</v>
      </c>
      <c r="E244" t="str">
        <f t="shared" si="19"/>
        <v>24/4/2015 7:47</v>
      </c>
      <c r="F244">
        <f t="shared" si="15"/>
        <v>17.3</v>
      </c>
      <c r="G244">
        <f t="shared" si="16"/>
        <v>3.18</v>
      </c>
      <c r="H244">
        <f t="shared" si="17"/>
        <v>0.56999999999999995</v>
      </c>
    </row>
    <row r="245" spans="1:8" x14ac:dyDescent="0.25">
      <c r="A245">
        <v>54.9025167</v>
      </c>
      <c r="B245">
        <v>-1.3924924999999999</v>
      </c>
      <c r="C245" t="str">
        <f t="shared" si="18"/>
        <v>&lt;LineString&gt;&lt;coordinates&gt;-1.3924925,54.9025167 -1.392375,54.9025276&lt;/coordinates&lt;&gt;/LineString&gt;</v>
      </c>
      <c r="D245" s="1">
        <v>42118.30741898148</v>
      </c>
      <c r="E245" t="str">
        <f t="shared" si="19"/>
        <v>24/4/2015 7:47</v>
      </c>
      <c r="F245">
        <f t="shared" si="15"/>
        <v>17.3</v>
      </c>
      <c r="G245">
        <f t="shared" si="16"/>
        <v>3.18</v>
      </c>
      <c r="H245">
        <f t="shared" si="17"/>
        <v>0.56999999999999995</v>
      </c>
    </row>
    <row r="246" spans="1:8" x14ac:dyDescent="0.25">
      <c r="A246">
        <v>54.902527599999999</v>
      </c>
      <c r="B246">
        <v>-1.3923749999999999</v>
      </c>
      <c r="C246" t="str">
        <f t="shared" si="18"/>
        <v>&lt;LineString&gt;&lt;coordinates&gt;-1.392375,54.9025276 -1.3922552,54.9025337&lt;/coordinates&lt;&gt;/LineString&gt;</v>
      </c>
      <c r="D246" s="1">
        <v>42118.307476851849</v>
      </c>
      <c r="E246" t="str">
        <f t="shared" si="19"/>
        <v>24/4/2015 7:47</v>
      </c>
      <c r="F246">
        <f t="shared" si="15"/>
        <v>17.3</v>
      </c>
      <c r="G246">
        <f t="shared" si="16"/>
        <v>3.18</v>
      </c>
      <c r="H246">
        <f t="shared" si="17"/>
        <v>0.56999999999999995</v>
      </c>
    </row>
    <row r="247" spans="1:8" x14ac:dyDescent="0.25">
      <c r="A247">
        <v>54.902533699999999</v>
      </c>
      <c r="B247">
        <v>-1.3922551999999999</v>
      </c>
      <c r="C247" t="str">
        <f t="shared" si="18"/>
        <v>&lt;LineString&gt;&lt;coordinates&gt;-1.3922552,54.9025337 -1.3921404,54.902548&lt;/coordinates&lt;&gt;/LineString&gt;</v>
      </c>
      <c r="D247" s="1">
        <v>42118.307534722226</v>
      </c>
      <c r="E247" t="str">
        <f t="shared" si="19"/>
        <v>24/4/2015 7:47</v>
      </c>
      <c r="F247">
        <f t="shared" si="15"/>
        <v>17.3</v>
      </c>
      <c r="G247">
        <f t="shared" si="16"/>
        <v>3.18</v>
      </c>
      <c r="H247">
        <f t="shared" si="17"/>
        <v>0.56999999999999995</v>
      </c>
    </row>
    <row r="248" spans="1:8" x14ac:dyDescent="0.25">
      <c r="A248">
        <v>54.902548000000003</v>
      </c>
      <c r="B248">
        <v>-1.3921403999999999</v>
      </c>
      <c r="C248" t="str">
        <f t="shared" si="18"/>
        <v>&lt;LineString&gt;&lt;coordinates&gt;-1.3921404,54.902548 -1.3920341,54.9025675&lt;/coordinates&lt;&gt;/LineString&gt;</v>
      </c>
      <c r="D248" s="1">
        <v>42118.307592592595</v>
      </c>
      <c r="E248" t="str">
        <f t="shared" si="19"/>
        <v>24/4/2015 7:47</v>
      </c>
      <c r="F248">
        <f t="shared" si="15"/>
        <v>17.3</v>
      </c>
      <c r="G248">
        <f t="shared" si="16"/>
        <v>3.18</v>
      </c>
      <c r="H248">
        <f t="shared" si="17"/>
        <v>0.56999999999999995</v>
      </c>
    </row>
    <row r="249" spans="1:8" x14ac:dyDescent="0.25">
      <c r="A249">
        <v>54.902567500000004</v>
      </c>
      <c r="B249">
        <v>-1.3920341000000001</v>
      </c>
      <c r="C249" t="str">
        <f t="shared" si="18"/>
        <v>&lt;LineString&gt;&lt;coordinates&gt;-1.3920341,54.9025675 -1.3919314,54.902593&lt;/coordinates&lt;&gt;/LineString&gt;</v>
      </c>
      <c r="D249" s="1">
        <v>42118.307650462964</v>
      </c>
      <c r="E249" t="str">
        <f t="shared" si="19"/>
        <v>24/4/2015 7:48</v>
      </c>
      <c r="F249">
        <f t="shared" si="15"/>
        <v>16.5</v>
      </c>
      <c r="G249">
        <f t="shared" si="16"/>
        <v>3.15</v>
      </c>
      <c r="H249">
        <f t="shared" si="17"/>
        <v>0.66</v>
      </c>
    </row>
    <row r="250" spans="1:8" x14ac:dyDescent="0.25">
      <c r="A250">
        <v>54.902593000000003</v>
      </c>
      <c r="B250">
        <v>-1.3919314</v>
      </c>
      <c r="C250" t="str">
        <f t="shared" si="18"/>
        <v>&lt;LineString&gt;&lt;coordinates&gt;-1.3919314,54.902593 -1.3918286,54.9025901&lt;/coordinates&lt;&gt;/LineString&gt;</v>
      </c>
      <c r="D250" s="1">
        <v>42118.307708333334</v>
      </c>
      <c r="E250" t="str">
        <f t="shared" si="19"/>
        <v>24/4/2015 7:48</v>
      </c>
      <c r="F250">
        <f t="shared" si="15"/>
        <v>16.5</v>
      </c>
      <c r="G250">
        <f t="shared" si="16"/>
        <v>3.15</v>
      </c>
      <c r="H250">
        <f t="shared" si="17"/>
        <v>0.66</v>
      </c>
    </row>
    <row r="251" spans="1:8" x14ac:dyDescent="0.25">
      <c r="A251">
        <v>54.902590099999998</v>
      </c>
      <c r="B251">
        <v>-1.3918286</v>
      </c>
      <c r="C251" t="str">
        <f t="shared" si="18"/>
        <v>&lt;LineString&gt;&lt;coordinates&gt;-1.3918286,54.9025901 -1.3917356,54.9025695&lt;/coordinates&lt;&gt;/LineString&gt;</v>
      </c>
      <c r="D251" s="1">
        <v>42118.307766203703</v>
      </c>
      <c r="E251" t="str">
        <f t="shared" si="19"/>
        <v>24/4/2015 7:48</v>
      </c>
      <c r="F251">
        <f t="shared" si="15"/>
        <v>16.5</v>
      </c>
      <c r="G251">
        <f t="shared" si="16"/>
        <v>3.15</v>
      </c>
      <c r="H251">
        <f t="shared" si="17"/>
        <v>0.66</v>
      </c>
    </row>
    <row r="252" spans="1:8" x14ac:dyDescent="0.25">
      <c r="A252">
        <v>54.902569499999998</v>
      </c>
      <c r="B252">
        <v>-1.3917356000000001</v>
      </c>
      <c r="C252" t="str">
        <f t="shared" si="18"/>
        <v>&lt;LineString&gt;&lt;coordinates&gt;-1.3917356,54.9025695 -1.3916447,54.902549&lt;/coordinates&lt;&gt;/LineString&gt;</v>
      </c>
      <c r="D252" s="1">
        <v>42118.307824074072</v>
      </c>
      <c r="E252" t="str">
        <f t="shared" si="19"/>
        <v>24/4/2015 7:48</v>
      </c>
      <c r="F252">
        <f t="shared" si="15"/>
        <v>16.5</v>
      </c>
      <c r="G252">
        <f t="shared" si="16"/>
        <v>3.15</v>
      </c>
      <c r="H252">
        <f t="shared" si="17"/>
        <v>0.66</v>
      </c>
    </row>
    <row r="253" spans="1:8" x14ac:dyDescent="0.25">
      <c r="A253">
        <v>54.902549</v>
      </c>
      <c r="B253">
        <v>-1.3916447000000001</v>
      </c>
      <c r="C253" t="str">
        <f t="shared" si="18"/>
        <v>&lt;LineString&gt;&lt;coordinates&gt;-1.3916447,54.902549 -1.391549,54.9025262&lt;/coordinates&lt;&gt;/LineString&gt;</v>
      </c>
      <c r="D253" s="1">
        <v>42118.307881944442</v>
      </c>
      <c r="E253" t="str">
        <f t="shared" si="19"/>
        <v>24/4/2015 7:48</v>
      </c>
      <c r="F253">
        <f t="shared" si="15"/>
        <v>16.5</v>
      </c>
      <c r="G253">
        <f t="shared" si="16"/>
        <v>3.15</v>
      </c>
      <c r="H253">
        <f t="shared" si="17"/>
        <v>0.66</v>
      </c>
    </row>
    <row r="254" spans="1:8" x14ac:dyDescent="0.25">
      <c r="A254">
        <v>54.902526199999997</v>
      </c>
      <c r="B254">
        <v>-1.3915489999999999</v>
      </c>
      <c r="C254" t="str">
        <f t="shared" si="18"/>
        <v>&lt;LineString&gt;&lt;coordinates&gt;-1.391549,54.9025262 -1.3914426,54.9025153&lt;/coordinates&lt;&gt;/LineString&gt;</v>
      </c>
      <c r="D254" s="1">
        <v>42118.307939814818</v>
      </c>
      <c r="E254" t="str">
        <f t="shared" si="19"/>
        <v>24/4/2015 7:48</v>
      </c>
      <c r="F254">
        <f t="shared" si="15"/>
        <v>16.5</v>
      </c>
      <c r="G254">
        <f t="shared" si="16"/>
        <v>3.15</v>
      </c>
      <c r="H254">
        <f t="shared" si="17"/>
        <v>0.66</v>
      </c>
    </row>
    <row r="255" spans="1:8" x14ac:dyDescent="0.25">
      <c r="A255">
        <v>54.902515299999997</v>
      </c>
      <c r="B255">
        <v>-1.3914426</v>
      </c>
      <c r="C255" t="str">
        <f t="shared" si="18"/>
        <v>&lt;LineString&gt;&lt;coordinates&gt;-1.3914426,54.9025153 -1.3913317,54.9025098&lt;/coordinates&lt;&gt;/LineString&gt;</v>
      </c>
      <c r="D255" s="1">
        <v>42118.307997685188</v>
      </c>
      <c r="E255" t="str">
        <f t="shared" si="19"/>
        <v>24/4/2015 7:48</v>
      </c>
      <c r="F255">
        <f t="shared" si="15"/>
        <v>16.5</v>
      </c>
      <c r="G255">
        <f t="shared" si="16"/>
        <v>3.15</v>
      </c>
      <c r="H255">
        <f t="shared" si="17"/>
        <v>0.66</v>
      </c>
    </row>
    <row r="256" spans="1:8" x14ac:dyDescent="0.25">
      <c r="A256">
        <v>54.902509799999997</v>
      </c>
      <c r="B256">
        <v>-1.3913317000000001</v>
      </c>
      <c r="C256" t="str">
        <f t="shared" si="18"/>
        <v>&lt;LineString&gt;&lt;coordinates&gt;-1.3913317,54.9025098 -1.3912213,54.902513&lt;/coordinates&lt;&gt;/LineString&gt;</v>
      </c>
      <c r="D256" s="1">
        <v>42118.308055555557</v>
      </c>
      <c r="E256" t="str">
        <f t="shared" si="19"/>
        <v>24/4/2015 7:48</v>
      </c>
      <c r="F256">
        <f t="shared" si="15"/>
        <v>16.5</v>
      </c>
      <c r="G256">
        <f t="shared" si="16"/>
        <v>3.15</v>
      </c>
      <c r="H256">
        <f t="shared" si="17"/>
        <v>0.66</v>
      </c>
    </row>
    <row r="257" spans="1:8" x14ac:dyDescent="0.25">
      <c r="A257">
        <v>54.902512999999999</v>
      </c>
      <c r="B257">
        <v>-1.3912213</v>
      </c>
      <c r="C257" t="str">
        <f t="shared" si="18"/>
        <v>&lt;LineString&gt;&lt;coordinates&gt;-1.3912213,54.902513 -1.3911088,54.9025275&lt;/coordinates&lt;&gt;/LineString&gt;</v>
      </c>
      <c r="D257" s="1">
        <v>42118.308113425926</v>
      </c>
      <c r="E257" t="str">
        <f t="shared" si="19"/>
        <v>24/4/2015 7:48</v>
      </c>
      <c r="F257">
        <f t="shared" si="15"/>
        <v>16.5</v>
      </c>
      <c r="G257">
        <f t="shared" si="16"/>
        <v>3.15</v>
      </c>
      <c r="H257">
        <f t="shared" si="17"/>
        <v>0.66</v>
      </c>
    </row>
    <row r="258" spans="1:8" x14ac:dyDescent="0.25">
      <c r="A258">
        <v>54.902527499999998</v>
      </c>
      <c r="B258">
        <v>-1.3911088</v>
      </c>
      <c r="C258" t="str">
        <f t="shared" si="18"/>
        <v>&lt;LineString&gt;&lt;coordinates&gt;-1.3911088,54.9025275 -1.3909941,54.9025438&lt;/coordinates&lt;&gt;/LineString&gt;</v>
      </c>
      <c r="D258" s="1">
        <v>42118.308171296296</v>
      </c>
      <c r="E258" t="str">
        <f t="shared" si="19"/>
        <v>24/4/2015 7:48</v>
      </c>
      <c r="F258">
        <f t="shared" ref="F258:F321" si="20">VLOOKUP($E258,PartDB,3,FALSE)</f>
        <v>16.5</v>
      </c>
      <c r="G258">
        <f t="shared" ref="G258:G321" si="21">VLOOKUP($E258,PartDB,4,FALSE)</f>
        <v>3.15</v>
      </c>
      <c r="H258">
        <f t="shared" ref="H258:H321" si="22">VLOOKUP($E258,PartDB,5,FALSE)</f>
        <v>0.66</v>
      </c>
    </row>
    <row r="259" spans="1:8" x14ac:dyDescent="0.25">
      <c r="A259">
        <v>54.902543799999997</v>
      </c>
      <c r="B259">
        <v>-1.3909940999999999</v>
      </c>
      <c r="C259" t="str">
        <f t="shared" ref="C259:C322" si="23">"&lt;LineString&gt;&lt;coordinates&gt;"&amp;B259&amp;","&amp;A259&amp;" "&amp;B260&amp;","&amp;A260&amp;"&lt;/coordinates&lt;&gt;/LineString&gt;"</f>
        <v>&lt;LineString&gt;&lt;coordinates&gt;-1.3909941,54.9025438 -1.390883,54.9025625&lt;/coordinates&lt;&gt;/LineString&gt;</v>
      </c>
      <c r="D259" s="1">
        <v>42118.308229166665</v>
      </c>
      <c r="E259" t="str">
        <f t="shared" ref="E259:E278" si="24">DAY(D259)&amp;"/"&amp;MONTH(D259)&amp;"/"&amp;YEAR(D259)&amp;" "&amp;HOUR(D259)+0&amp;":"&amp;MINUTE(D259)+25</f>
        <v>24/4/2015 7:48</v>
      </c>
      <c r="F259">
        <f t="shared" si="20"/>
        <v>16.5</v>
      </c>
      <c r="G259">
        <f t="shared" si="21"/>
        <v>3.15</v>
      </c>
      <c r="H259">
        <f t="shared" si="22"/>
        <v>0.66</v>
      </c>
    </row>
    <row r="260" spans="1:8" x14ac:dyDescent="0.25">
      <c r="A260">
        <v>54.902562500000002</v>
      </c>
      <c r="B260">
        <v>-1.3908830000000001</v>
      </c>
      <c r="C260" t="str">
        <f t="shared" si="23"/>
        <v>&lt;LineString&gt;&lt;coordinates&gt;-1.390883,54.9025625 -1.3907777,54.9025795&lt;/coordinates&lt;&gt;/LineString&gt;</v>
      </c>
      <c r="D260" s="1">
        <v>42118.308287037034</v>
      </c>
      <c r="E260" t="str">
        <f t="shared" si="24"/>
        <v>24/4/2015 7:48</v>
      </c>
      <c r="F260">
        <f t="shared" si="20"/>
        <v>16.5</v>
      </c>
      <c r="G260">
        <f t="shared" si="21"/>
        <v>3.15</v>
      </c>
      <c r="H260">
        <f t="shared" si="22"/>
        <v>0.66</v>
      </c>
    </row>
    <row r="261" spans="1:8" x14ac:dyDescent="0.25">
      <c r="A261">
        <v>54.902579500000002</v>
      </c>
      <c r="B261">
        <v>-1.3907776999999999</v>
      </c>
      <c r="C261" t="str">
        <f t="shared" si="23"/>
        <v>&lt;LineString&gt;&lt;coordinates&gt;-1.3907777,54.9025795 -1.3906725,54.9026017&lt;/coordinates&lt;&gt;/LineString&gt;</v>
      </c>
      <c r="D261" s="1">
        <v>42118.308344907404</v>
      </c>
      <c r="E261" t="str">
        <f t="shared" si="24"/>
        <v>24/4/2015 7:49</v>
      </c>
      <c r="F261">
        <f t="shared" si="20"/>
        <v>13.2</v>
      </c>
      <c r="G261">
        <f t="shared" si="21"/>
        <v>2.91</v>
      </c>
      <c r="H261">
        <f t="shared" si="22"/>
        <v>0.61</v>
      </c>
    </row>
    <row r="262" spans="1:8" x14ac:dyDescent="0.25">
      <c r="A262">
        <v>54.902601699999998</v>
      </c>
      <c r="B262">
        <v>-1.3906725</v>
      </c>
      <c r="C262" t="str">
        <f t="shared" si="23"/>
        <v>&lt;LineString&gt;&lt;coordinates&gt;-1.3906725,54.9026017 -1.3905676,54.9026283&lt;/coordinates&lt;&gt;/LineString&gt;</v>
      </c>
      <c r="D262" s="1">
        <v>42118.30840277778</v>
      </c>
      <c r="E262" t="str">
        <f t="shared" si="24"/>
        <v>24/4/2015 7:49</v>
      </c>
      <c r="F262">
        <f t="shared" si="20"/>
        <v>13.2</v>
      </c>
      <c r="G262">
        <f t="shared" si="21"/>
        <v>2.91</v>
      </c>
      <c r="H262">
        <f t="shared" si="22"/>
        <v>0.61</v>
      </c>
    </row>
    <row r="263" spans="1:8" x14ac:dyDescent="0.25">
      <c r="A263">
        <v>54.902628300000003</v>
      </c>
      <c r="B263">
        <v>-1.3905676</v>
      </c>
      <c r="C263" t="str">
        <f t="shared" si="23"/>
        <v>&lt;LineString&gt;&lt;coordinates&gt;-1.3905676,54.9026283 -1.3904669,54.9026563&lt;/coordinates&lt;&gt;/LineString&gt;</v>
      </c>
      <c r="D263" s="1">
        <v>42118.30846064815</v>
      </c>
      <c r="E263" t="str">
        <f t="shared" si="24"/>
        <v>24/4/2015 7:49</v>
      </c>
      <c r="F263">
        <f t="shared" si="20"/>
        <v>13.2</v>
      </c>
      <c r="G263">
        <f t="shared" si="21"/>
        <v>2.91</v>
      </c>
      <c r="H263">
        <f t="shared" si="22"/>
        <v>0.61</v>
      </c>
    </row>
    <row r="264" spans="1:8" x14ac:dyDescent="0.25">
      <c r="A264">
        <v>54.902656299999997</v>
      </c>
      <c r="B264">
        <v>-1.3904669000000001</v>
      </c>
      <c r="C264" t="str">
        <f t="shared" si="23"/>
        <v>&lt;LineString&gt;&lt;coordinates&gt;-1.3904669,54.9026563 -1.3903711,54.9026844&lt;/coordinates&lt;&gt;/LineString&gt;</v>
      </c>
      <c r="D264" s="1">
        <v>42118.308518518519</v>
      </c>
      <c r="E264" t="str">
        <f t="shared" si="24"/>
        <v>24/4/2015 7:49</v>
      </c>
      <c r="F264">
        <f t="shared" si="20"/>
        <v>13.2</v>
      </c>
      <c r="G264">
        <f t="shared" si="21"/>
        <v>2.91</v>
      </c>
      <c r="H264">
        <f t="shared" si="22"/>
        <v>0.61</v>
      </c>
    </row>
    <row r="265" spans="1:8" x14ac:dyDescent="0.25">
      <c r="A265">
        <v>54.902684399999998</v>
      </c>
      <c r="B265">
        <v>-1.3903711000000001</v>
      </c>
      <c r="C265" t="str">
        <f t="shared" si="23"/>
        <v>&lt;LineString&gt;&lt;coordinates&gt;-1.3903711,54.9026844 -1.3902766,54.9027067&lt;/coordinates&lt;&gt;/LineString&gt;</v>
      </c>
      <c r="D265" s="1">
        <v>42118.308576388888</v>
      </c>
      <c r="E265" t="str">
        <f t="shared" si="24"/>
        <v>24/4/2015 7:49</v>
      </c>
      <c r="F265">
        <f t="shared" si="20"/>
        <v>13.2</v>
      </c>
      <c r="G265">
        <f t="shared" si="21"/>
        <v>2.91</v>
      </c>
      <c r="H265">
        <f t="shared" si="22"/>
        <v>0.61</v>
      </c>
    </row>
    <row r="266" spans="1:8" x14ac:dyDescent="0.25">
      <c r="A266">
        <v>54.902706700000003</v>
      </c>
      <c r="B266">
        <v>-1.3902766</v>
      </c>
      <c r="C266" t="str">
        <f t="shared" si="23"/>
        <v>&lt;LineString&gt;&lt;coordinates&gt;-1.3902766,54.9027067 -1.3902051,54.9026949&lt;/coordinates&lt;&gt;/LineString&gt;</v>
      </c>
      <c r="D266" s="1">
        <v>42118.308634259258</v>
      </c>
      <c r="E266" t="str">
        <f t="shared" si="24"/>
        <v>24/4/2015 7:49</v>
      </c>
      <c r="F266">
        <f t="shared" si="20"/>
        <v>13.2</v>
      </c>
      <c r="G266">
        <f t="shared" si="21"/>
        <v>2.91</v>
      </c>
      <c r="H266">
        <f t="shared" si="22"/>
        <v>0.61</v>
      </c>
    </row>
    <row r="267" spans="1:8" x14ac:dyDescent="0.25">
      <c r="A267">
        <v>54.9026949</v>
      </c>
      <c r="B267">
        <v>-1.3902051</v>
      </c>
      <c r="C267" t="str">
        <f t="shared" si="23"/>
        <v>&lt;LineString&gt;&lt;coordinates&gt;-1.3902051,54.9026949 -1.3901499,54.9026501&lt;/coordinates&lt;&gt;/LineString&gt;</v>
      </c>
      <c r="D267" s="1">
        <v>42118.308692129627</v>
      </c>
      <c r="E267" t="str">
        <f t="shared" si="24"/>
        <v>24/4/2015 7:49</v>
      </c>
      <c r="F267">
        <f t="shared" si="20"/>
        <v>13.2</v>
      </c>
      <c r="G267">
        <f t="shared" si="21"/>
        <v>2.91</v>
      </c>
      <c r="H267">
        <f t="shared" si="22"/>
        <v>0.61</v>
      </c>
    </row>
    <row r="268" spans="1:8" x14ac:dyDescent="0.25">
      <c r="A268">
        <v>54.902650100000002</v>
      </c>
      <c r="B268">
        <v>-1.3901498999999999</v>
      </c>
      <c r="C268" t="str">
        <f t="shared" si="23"/>
        <v>&lt;LineString&gt;&lt;coordinates&gt;-1.3901499,54.9026501 -1.3900831,54.9026449&lt;/coordinates&lt;&gt;/LineString&gt;</v>
      </c>
      <c r="D268" s="1">
        <v>42118.308749999997</v>
      </c>
      <c r="E268" t="str">
        <f t="shared" si="24"/>
        <v>24/4/2015 7:49</v>
      </c>
      <c r="F268">
        <f t="shared" si="20"/>
        <v>13.2</v>
      </c>
      <c r="G268">
        <f t="shared" si="21"/>
        <v>2.91</v>
      </c>
      <c r="H268">
        <f t="shared" si="22"/>
        <v>0.61</v>
      </c>
    </row>
    <row r="269" spans="1:8" x14ac:dyDescent="0.25">
      <c r="A269">
        <v>54.902644899999999</v>
      </c>
      <c r="B269">
        <v>-1.3900831</v>
      </c>
      <c r="C269" t="str">
        <f t="shared" si="23"/>
        <v>&lt;LineString&gt;&lt;coordinates&gt;-1.3900831,54.9026449 -1.39002,54.9026538&lt;/coordinates&lt;&gt;/LineString&gt;</v>
      </c>
      <c r="D269" s="1">
        <v>42118.308807870373</v>
      </c>
      <c r="E269" t="str">
        <f t="shared" si="24"/>
        <v>24/4/2015 7:49</v>
      </c>
      <c r="F269">
        <f t="shared" si="20"/>
        <v>13.2</v>
      </c>
      <c r="G269">
        <f t="shared" si="21"/>
        <v>2.91</v>
      </c>
      <c r="H269">
        <f t="shared" si="22"/>
        <v>0.61</v>
      </c>
    </row>
    <row r="270" spans="1:8" x14ac:dyDescent="0.25">
      <c r="A270">
        <v>54.902653800000003</v>
      </c>
      <c r="B270">
        <v>-1.39002</v>
      </c>
      <c r="C270" t="str">
        <f t="shared" si="23"/>
        <v>&lt;LineString&gt;&lt;coordinates&gt;-1.39002,54.9026538 -1.3899696,54.9026206&lt;/coordinates&lt;&gt;/LineString&gt;</v>
      </c>
      <c r="D270" s="1">
        <v>42118.308865740742</v>
      </c>
      <c r="E270" t="str">
        <f t="shared" si="24"/>
        <v>24/4/2015 7:49</v>
      </c>
      <c r="F270">
        <f t="shared" si="20"/>
        <v>13.2</v>
      </c>
      <c r="G270">
        <f t="shared" si="21"/>
        <v>2.91</v>
      </c>
      <c r="H270">
        <f t="shared" si="22"/>
        <v>0.61</v>
      </c>
    </row>
    <row r="271" spans="1:8" x14ac:dyDescent="0.25">
      <c r="A271">
        <v>54.902620599999999</v>
      </c>
      <c r="B271">
        <v>-1.3899695999999999</v>
      </c>
      <c r="C271" t="str">
        <f t="shared" si="23"/>
        <v>&lt;LineString&gt;&lt;coordinates&gt;-1.3899696,54.9026206 -1.3898995,54.9025894&lt;/coordinates&lt;&gt;/LineString&gt;</v>
      </c>
      <c r="D271" s="1">
        <v>42118.308923611112</v>
      </c>
      <c r="E271" t="str">
        <f t="shared" si="24"/>
        <v>24/4/2015 7:49</v>
      </c>
      <c r="F271">
        <f t="shared" si="20"/>
        <v>13.2</v>
      </c>
      <c r="G271">
        <f t="shared" si="21"/>
        <v>2.91</v>
      </c>
      <c r="H271">
        <f t="shared" si="22"/>
        <v>0.61</v>
      </c>
    </row>
    <row r="272" spans="1:8" x14ac:dyDescent="0.25">
      <c r="A272">
        <v>54.902589399999997</v>
      </c>
      <c r="B272">
        <v>-1.3898995000000001</v>
      </c>
      <c r="C272" t="str">
        <f t="shared" si="23"/>
        <v>&lt;LineString&gt;&lt;coordinates&gt;-1.3898995,54.9025894 -1.3898282,54.9026069&lt;/coordinates&lt;&gt;/LineString&gt;</v>
      </c>
      <c r="D272" s="1">
        <v>42118.308981481481</v>
      </c>
      <c r="E272" t="str">
        <f t="shared" si="24"/>
        <v>24/4/2015 7:49</v>
      </c>
      <c r="F272">
        <f t="shared" si="20"/>
        <v>13.2</v>
      </c>
      <c r="G272">
        <f t="shared" si="21"/>
        <v>2.91</v>
      </c>
      <c r="H272">
        <f t="shared" si="22"/>
        <v>0.61</v>
      </c>
    </row>
    <row r="273" spans="1:8" x14ac:dyDescent="0.25">
      <c r="A273">
        <v>54.902606900000002</v>
      </c>
      <c r="B273">
        <v>-1.3898282</v>
      </c>
      <c r="C273" t="str">
        <f t="shared" si="23"/>
        <v>&lt;LineString&gt;&lt;coordinates&gt;-1.3898282,54.9026069 -1.3897998,54.9026143&lt;/coordinates&lt;&gt;/LineString&gt;</v>
      </c>
      <c r="D273" s="1">
        <v>42118.309039351851</v>
      </c>
      <c r="E273" t="str">
        <f t="shared" si="24"/>
        <v>24/4/2015 7:50</v>
      </c>
      <c r="F273">
        <f t="shared" si="20"/>
        <v>14.3</v>
      </c>
      <c r="G273">
        <f t="shared" si="21"/>
        <v>2</v>
      </c>
      <c r="H273">
        <f t="shared" si="22"/>
        <v>0.44</v>
      </c>
    </row>
    <row r="274" spans="1:8" x14ac:dyDescent="0.25">
      <c r="A274">
        <v>54.902614300000003</v>
      </c>
      <c r="B274">
        <v>-1.3897998</v>
      </c>
      <c r="C274" t="str">
        <f t="shared" si="23"/>
        <v>&lt;LineString&gt;&lt;coordinates&gt;-1.3897998,54.9026143 -1.3897867,54.9026225&lt;/coordinates&lt;&gt;/LineString&gt;</v>
      </c>
      <c r="D274" s="1">
        <v>42118.30909722222</v>
      </c>
      <c r="E274" t="str">
        <f t="shared" si="24"/>
        <v>24/4/2015 7:50</v>
      </c>
      <c r="F274">
        <f t="shared" si="20"/>
        <v>14.3</v>
      </c>
      <c r="G274">
        <f t="shared" si="21"/>
        <v>2</v>
      </c>
      <c r="H274">
        <f t="shared" si="22"/>
        <v>0.44</v>
      </c>
    </row>
    <row r="275" spans="1:8" x14ac:dyDescent="0.25">
      <c r="A275">
        <v>54.9026225</v>
      </c>
      <c r="B275">
        <v>-1.3897866999999999</v>
      </c>
      <c r="C275" t="str">
        <f t="shared" si="23"/>
        <v>&lt;LineString&gt;&lt;coordinates&gt;-1.3897867,54.9026225 -1.3897035,54.9026427&lt;/coordinates&lt;&gt;/LineString&gt;</v>
      </c>
      <c r="D275" s="1">
        <v>42118.309155092589</v>
      </c>
      <c r="E275" t="str">
        <f t="shared" si="24"/>
        <v>24/4/2015 7:50</v>
      </c>
      <c r="F275">
        <f t="shared" si="20"/>
        <v>14.3</v>
      </c>
      <c r="G275">
        <f t="shared" si="21"/>
        <v>2</v>
      </c>
      <c r="H275">
        <f t="shared" si="22"/>
        <v>0.44</v>
      </c>
    </row>
    <row r="276" spans="1:8" x14ac:dyDescent="0.25">
      <c r="A276">
        <v>54.902642700000001</v>
      </c>
      <c r="B276">
        <v>-1.3897035</v>
      </c>
      <c r="C276" t="str">
        <f t="shared" si="23"/>
        <v>&lt;LineString&gt;&lt;coordinates&gt;-1.3897035,54.9026427 -1.3896125,54.9026642&lt;/coordinates&lt;&gt;/LineString&gt;</v>
      </c>
      <c r="D276" s="1">
        <v>42118.309212962966</v>
      </c>
      <c r="E276" t="str">
        <f t="shared" si="24"/>
        <v>24/4/2015 7:50</v>
      </c>
      <c r="F276">
        <f t="shared" si="20"/>
        <v>14.3</v>
      </c>
      <c r="G276">
        <f t="shared" si="21"/>
        <v>2</v>
      </c>
      <c r="H276">
        <f t="shared" si="22"/>
        <v>0.44</v>
      </c>
    </row>
    <row r="277" spans="1:8" x14ac:dyDescent="0.25">
      <c r="A277">
        <v>54.902664199999997</v>
      </c>
      <c r="B277">
        <v>-1.3896124999999999</v>
      </c>
      <c r="C277" t="str">
        <f t="shared" si="23"/>
        <v>&lt;LineString&gt;&lt;coordinates&gt;-1.3896125,54.9026642 -1.3895171,54.9026632&lt;/coordinates&lt;&gt;/LineString&gt;</v>
      </c>
      <c r="D277" s="1">
        <v>42118.309270833335</v>
      </c>
      <c r="E277" t="str">
        <f t="shared" si="24"/>
        <v>24/4/2015 7:50</v>
      </c>
      <c r="F277">
        <f t="shared" si="20"/>
        <v>14.3</v>
      </c>
      <c r="G277">
        <f t="shared" si="21"/>
        <v>2</v>
      </c>
      <c r="H277">
        <f t="shared" si="22"/>
        <v>0.44</v>
      </c>
    </row>
    <row r="278" spans="1:8" x14ac:dyDescent="0.25">
      <c r="A278">
        <v>54.902663199999999</v>
      </c>
      <c r="B278">
        <v>-1.3895170999999999</v>
      </c>
      <c r="C278" t="str">
        <f t="shared" si="23"/>
        <v>&lt;LineString&gt;&lt;coordinates&gt;-1.3895171,54.9026632 -1.3894201,54.9026488&lt;/coordinates&lt;&gt;/LineString&gt;</v>
      </c>
      <c r="D278" s="1">
        <v>42118.309328703705</v>
      </c>
      <c r="E278" t="str">
        <f t="shared" si="24"/>
        <v>24/4/2015 7:50</v>
      </c>
      <c r="F278">
        <f t="shared" si="20"/>
        <v>14.3</v>
      </c>
      <c r="G278">
        <f t="shared" si="21"/>
        <v>2</v>
      </c>
      <c r="H278">
        <f t="shared" si="22"/>
        <v>0.44</v>
      </c>
    </row>
    <row r="279" spans="1:8" x14ac:dyDescent="0.25">
      <c r="A279">
        <v>54.902648800000001</v>
      </c>
      <c r="B279">
        <v>-1.3894200999999999</v>
      </c>
      <c r="C279" t="str">
        <f t="shared" si="23"/>
        <v>&lt;LineString&gt;&lt;coordinates&gt;-1.3894201,54.9026488 -1.3893726,54.902642&lt;/coordinates&lt;&gt;/LineString&gt;</v>
      </c>
      <c r="D279" s="1">
        <v>42118.309386574074</v>
      </c>
      <c r="E279" t="str">
        <f>DAY(D279)&amp;"/"&amp;MONTH(D279)&amp;"/"&amp;YEAR(D279)&amp;" "&amp;HOUR(D279)+0&amp;":"&amp;MINUTE(D279)+25</f>
        <v>24/4/2015 7:50</v>
      </c>
      <c r="F279">
        <f t="shared" si="20"/>
        <v>14.3</v>
      </c>
      <c r="G279">
        <f t="shared" si="21"/>
        <v>2</v>
      </c>
      <c r="H279">
        <f t="shared" si="22"/>
        <v>0.44</v>
      </c>
    </row>
    <row r="280" spans="1:8" x14ac:dyDescent="0.25">
      <c r="A280">
        <v>54.902642</v>
      </c>
      <c r="B280">
        <v>-1.3893726</v>
      </c>
      <c r="C280" t="str">
        <f t="shared" si="23"/>
        <v>&lt;LineString&gt;&lt;coordinates&gt;-1.3893726,54.902642 -1.3893532,54.9026372&lt;/coordinates&lt;&gt;/LineString&gt;</v>
      </c>
      <c r="D280" s="1">
        <v>42118.309444444443</v>
      </c>
      <c r="E280" t="str">
        <f t="shared" ref="E280:E320" si="25">DAY(D280)&amp;"/"&amp;MONTH(D280)&amp;"/"&amp;YEAR(D280)&amp;" "&amp;HOUR(D280)+0&amp;":"&amp;MINUTE(D280)+25</f>
        <v>24/4/2015 7:50</v>
      </c>
      <c r="F280">
        <f t="shared" si="20"/>
        <v>14.3</v>
      </c>
      <c r="G280">
        <f t="shared" si="21"/>
        <v>2</v>
      </c>
      <c r="H280">
        <f t="shared" si="22"/>
        <v>0.44</v>
      </c>
    </row>
    <row r="281" spans="1:8" x14ac:dyDescent="0.25">
      <c r="A281">
        <v>54.902637200000001</v>
      </c>
      <c r="B281">
        <v>-1.3893532</v>
      </c>
      <c r="C281" t="str">
        <f t="shared" si="23"/>
        <v>&lt;LineString&gt;&lt;coordinates&gt;-1.3893532,54.9026372 -1.3892585,54.9026196&lt;/coordinates&lt;&gt;/LineString&gt;</v>
      </c>
      <c r="D281" s="1">
        <v>42118.309502314813</v>
      </c>
      <c r="E281" t="str">
        <f t="shared" si="25"/>
        <v>24/4/2015 7:50</v>
      </c>
      <c r="F281">
        <f t="shared" si="20"/>
        <v>14.3</v>
      </c>
      <c r="G281">
        <f t="shared" si="21"/>
        <v>2</v>
      </c>
      <c r="H281">
        <f t="shared" si="22"/>
        <v>0.44</v>
      </c>
    </row>
    <row r="282" spans="1:8" x14ac:dyDescent="0.25">
      <c r="A282">
        <v>54.902619600000001</v>
      </c>
      <c r="B282">
        <v>-1.3892585</v>
      </c>
      <c r="C282" t="str">
        <f t="shared" si="23"/>
        <v>&lt;LineString&gt;&lt;coordinates&gt;-1.3892585,54.9026196 -1.3891614,54.9025999&lt;/coordinates&lt;&gt;/LineString&gt;</v>
      </c>
      <c r="D282" s="1">
        <v>42118.309560185182</v>
      </c>
      <c r="E282" t="str">
        <f t="shared" si="25"/>
        <v>24/4/2015 7:50</v>
      </c>
      <c r="F282">
        <f t="shared" si="20"/>
        <v>14.3</v>
      </c>
      <c r="G282">
        <f t="shared" si="21"/>
        <v>2</v>
      </c>
      <c r="H282">
        <f t="shared" si="22"/>
        <v>0.44</v>
      </c>
    </row>
    <row r="283" spans="1:8" x14ac:dyDescent="0.25">
      <c r="A283">
        <v>54.902599899999998</v>
      </c>
      <c r="B283">
        <v>-1.3891614000000001</v>
      </c>
      <c r="C283" t="str">
        <f t="shared" si="23"/>
        <v>&lt;LineString&gt;&lt;coordinates&gt;-1.3891614,54.9025999 -1.3890608,54.902584&lt;/coordinates&lt;&gt;/LineString&gt;</v>
      </c>
      <c r="D283" s="1">
        <v>42118.309618055559</v>
      </c>
      <c r="E283" t="str">
        <f t="shared" si="25"/>
        <v>24/4/2015 7:50</v>
      </c>
      <c r="F283">
        <f t="shared" si="20"/>
        <v>14.3</v>
      </c>
      <c r="G283">
        <f t="shared" si="21"/>
        <v>2</v>
      </c>
      <c r="H283">
        <f t="shared" si="22"/>
        <v>0.44</v>
      </c>
    </row>
    <row r="284" spans="1:8" x14ac:dyDescent="0.25">
      <c r="A284">
        <v>54.902583999999997</v>
      </c>
      <c r="B284">
        <v>-1.3890608</v>
      </c>
      <c r="C284" t="str">
        <f t="shared" si="23"/>
        <v>&lt;LineString&gt;&lt;coordinates&gt;-1.3890608,54.902584 -1.3889629,54.9025774&lt;/coordinates&lt;&gt;/LineString&gt;</v>
      </c>
      <c r="D284" s="1">
        <v>42118.309675925928</v>
      </c>
      <c r="E284" t="str">
        <f t="shared" si="25"/>
        <v>24/4/2015 7:50</v>
      </c>
      <c r="F284">
        <f t="shared" si="20"/>
        <v>14.3</v>
      </c>
      <c r="G284">
        <f t="shared" si="21"/>
        <v>2</v>
      </c>
      <c r="H284">
        <f t="shared" si="22"/>
        <v>0.44</v>
      </c>
    </row>
    <row r="285" spans="1:8" x14ac:dyDescent="0.25">
      <c r="A285">
        <v>54.902577399999998</v>
      </c>
      <c r="B285">
        <v>-1.3889628999999999</v>
      </c>
      <c r="C285" t="str">
        <f t="shared" si="23"/>
        <v>&lt;LineString&gt;&lt;coordinates&gt;-1.3889629,54.9025774 -1.3888507,54.9026091&lt;/coordinates&lt;&gt;/LineString&gt;</v>
      </c>
      <c r="D285" s="1">
        <v>42118.309733796297</v>
      </c>
      <c r="E285" t="str">
        <f t="shared" si="25"/>
        <v>24/4/2015 7:51</v>
      </c>
      <c r="F285">
        <f t="shared" si="20"/>
        <v>17.399999999999999</v>
      </c>
      <c r="G285">
        <f t="shared" si="21"/>
        <v>3.19</v>
      </c>
      <c r="H285">
        <f t="shared" si="22"/>
        <v>0.64</v>
      </c>
    </row>
    <row r="286" spans="1:8" x14ac:dyDescent="0.25">
      <c r="A286">
        <v>54.902609099999999</v>
      </c>
      <c r="B286">
        <v>-1.3888507000000001</v>
      </c>
      <c r="C286" t="str">
        <f t="shared" si="23"/>
        <v>&lt;LineString&gt;&lt;coordinates&gt;-1.3888507,54.9026091 -1.3888058,54.9026237&lt;/coordinates&lt;&gt;/LineString&gt;</v>
      </c>
      <c r="D286" s="1">
        <v>42118.309791666667</v>
      </c>
      <c r="E286" t="str">
        <f t="shared" si="25"/>
        <v>24/4/2015 7:51</v>
      </c>
      <c r="F286">
        <f t="shared" si="20"/>
        <v>17.399999999999999</v>
      </c>
      <c r="G286">
        <f t="shared" si="21"/>
        <v>3.19</v>
      </c>
      <c r="H286">
        <f t="shared" si="22"/>
        <v>0.64</v>
      </c>
    </row>
    <row r="287" spans="1:8" x14ac:dyDescent="0.25">
      <c r="A287">
        <v>54.902623699999999</v>
      </c>
      <c r="B287">
        <v>-1.3888058000000001</v>
      </c>
      <c r="C287" t="str">
        <f t="shared" si="23"/>
        <v>&lt;LineString&gt;&lt;coordinates&gt;-1.3888058,54.9026237 -1.3888033,54.9026271&lt;/coordinates&lt;&gt;/LineString&gt;</v>
      </c>
      <c r="D287" s="1">
        <v>42118.309849537036</v>
      </c>
      <c r="E287" t="str">
        <f t="shared" si="25"/>
        <v>24/4/2015 7:51</v>
      </c>
      <c r="F287">
        <f t="shared" si="20"/>
        <v>17.399999999999999</v>
      </c>
      <c r="G287">
        <f t="shared" si="21"/>
        <v>3.19</v>
      </c>
      <c r="H287">
        <f t="shared" si="22"/>
        <v>0.64</v>
      </c>
    </row>
    <row r="288" spans="1:8" x14ac:dyDescent="0.25">
      <c r="A288">
        <v>54.902627099999997</v>
      </c>
      <c r="B288">
        <v>-1.3888033</v>
      </c>
      <c r="C288" t="str">
        <f t="shared" si="23"/>
        <v>&lt;LineString&gt;&lt;coordinates&gt;-1.3888033,54.9026271 -1.3887382,54.9026364&lt;/coordinates&lt;&gt;/LineString&gt;</v>
      </c>
      <c r="D288" s="1">
        <v>42118.309907407405</v>
      </c>
      <c r="E288" t="str">
        <f t="shared" si="25"/>
        <v>24/4/2015 7:51</v>
      </c>
      <c r="F288">
        <f t="shared" si="20"/>
        <v>17.399999999999999</v>
      </c>
      <c r="G288">
        <f t="shared" si="21"/>
        <v>3.19</v>
      </c>
      <c r="H288">
        <f t="shared" si="22"/>
        <v>0.64</v>
      </c>
    </row>
    <row r="289" spans="1:8" x14ac:dyDescent="0.25">
      <c r="A289">
        <v>54.902636399999999</v>
      </c>
      <c r="B289">
        <v>-1.3887381999999999</v>
      </c>
      <c r="C289" t="str">
        <f t="shared" si="23"/>
        <v>&lt;LineString&gt;&lt;coordinates&gt;-1.3887382,54.9026364 -1.3886329,54.9026286&lt;/coordinates&lt;&gt;/LineString&gt;</v>
      </c>
      <c r="D289" s="1">
        <v>42118.309965277775</v>
      </c>
      <c r="E289" t="str">
        <f t="shared" si="25"/>
        <v>24/4/2015 7:51</v>
      </c>
      <c r="F289">
        <f t="shared" si="20"/>
        <v>17.399999999999999</v>
      </c>
      <c r="G289">
        <f t="shared" si="21"/>
        <v>3.19</v>
      </c>
      <c r="H289">
        <f t="shared" si="22"/>
        <v>0.64</v>
      </c>
    </row>
    <row r="290" spans="1:8" x14ac:dyDescent="0.25">
      <c r="A290">
        <v>54.9026286</v>
      </c>
      <c r="B290">
        <v>-1.3886328999999999</v>
      </c>
      <c r="C290" t="str">
        <f t="shared" si="23"/>
        <v>&lt;LineString&gt;&lt;coordinates&gt;-1.3886329,54.9026286 -1.3885275,54.9026073&lt;/coordinates&lt;&gt;/LineString&gt;</v>
      </c>
      <c r="D290" s="1">
        <v>42118.310023148151</v>
      </c>
      <c r="E290" t="str">
        <f t="shared" si="25"/>
        <v>24/4/2015 7:51</v>
      </c>
      <c r="F290">
        <f t="shared" si="20"/>
        <v>17.399999999999999</v>
      </c>
      <c r="G290">
        <f t="shared" si="21"/>
        <v>3.19</v>
      </c>
      <c r="H290">
        <f t="shared" si="22"/>
        <v>0.64</v>
      </c>
    </row>
    <row r="291" spans="1:8" x14ac:dyDescent="0.25">
      <c r="A291">
        <v>54.9026073</v>
      </c>
      <c r="B291">
        <v>-1.3885274999999999</v>
      </c>
      <c r="C291" t="str">
        <f t="shared" si="23"/>
        <v>&lt;LineString&gt;&lt;coordinates&gt;-1.3885275,54.9026073 -1.3884234,54.90259&lt;/coordinates&lt;&gt;/LineString&gt;</v>
      </c>
      <c r="D291" s="1">
        <v>42118.310081018521</v>
      </c>
      <c r="E291" t="str">
        <f t="shared" si="25"/>
        <v>24/4/2015 7:51</v>
      </c>
      <c r="F291">
        <f t="shared" si="20"/>
        <v>17.399999999999999</v>
      </c>
      <c r="G291">
        <f t="shared" si="21"/>
        <v>3.19</v>
      </c>
      <c r="H291">
        <f t="shared" si="22"/>
        <v>0.64</v>
      </c>
    </row>
    <row r="292" spans="1:8" x14ac:dyDescent="0.25">
      <c r="A292">
        <v>54.902589999999996</v>
      </c>
      <c r="B292">
        <v>-1.3884234</v>
      </c>
      <c r="C292" t="str">
        <f t="shared" si="23"/>
        <v>&lt;LineString&gt;&lt;coordinates&gt;-1.3884234,54.90259 -1.3883222,54.9025726&lt;/coordinates&lt;&gt;/LineString&gt;</v>
      </c>
      <c r="D292" s="1">
        <v>42118.31013888889</v>
      </c>
      <c r="E292" t="str">
        <f t="shared" si="25"/>
        <v>24/4/2015 7:51</v>
      </c>
      <c r="F292">
        <f t="shared" si="20"/>
        <v>17.399999999999999</v>
      </c>
      <c r="G292">
        <f t="shared" si="21"/>
        <v>3.19</v>
      </c>
      <c r="H292">
        <f t="shared" si="22"/>
        <v>0.64</v>
      </c>
    </row>
    <row r="293" spans="1:8" x14ac:dyDescent="0.25">
      <c r="A293">
        <v>54.902572599999999</v>
      </c>
      <c r="B293">
        <v>-1.3883222</v>
      </c>
      <c r="C293" t="str">
        <f t="shared" si="23"/>
        <v>&lt;LineString&gt;&lt;coordinates&gt;-1.3883222,54.9025726 -1.3882205,54.9025575&lt;/coordinates&lt;&gt;/LineString&gt;</v>
      </c>
      <c r="D293" s="1">
        <v>42118.310196759259</v>
      </c>
      <c r="E293" t="str">
        <f t="shared" si="25"/>
        <v>24/4/2015 7:51</v>
      </c>
      <c r="F293">
        <f t="shared" si="20"/>
        <v>17.399999999999999</v>
      </c>
      <c r="G293">
        <f t="shared" si="21"/>
        <v>3.19</v>
      </c>
      <c r="H293">
        <f t="shared" si="22"/>
        <v>0.64</v>
      </c>
    </row>
    <row r="294" spans="1:8" x14ac:dyDescent="0.25">
      <c r="A294">
        <v>54.9025575</v>
      </c>
      <c r="B294">
        <v>-1.3882205000000001</v>
      </c>
      <c r="C294" t="str">
        <f t="shared" si="23"/>
        <v>&lt;LineString&gt;&lt;coordinates&gt;-1.3882205,54.9025575 -1.3881131,54.9025474&lt;/coordinates&lt;&gt;/LineString&gt;</v>
      </c>
      <c r="D294" s="1">
        <v>42118.310254629629</v>
      </c>
      <c r="E294" t="str">
        <f t="shared" si="25"/>
        <v>24/4/2015 7:51</v>
      </c>
      <c r="F294">
        <f t="shared" si="20"/>
        <v>17.399999999999999</v>
      </c>
      <c r="G294">
        <f t="shared" si="21"/>
        <v>3.19</v>
      </c>
      <c r="H294">
        <f t="shared" si="22"/>
        <v>0.64</v>
      </c>
    </row>
    <row r="295" spans="1:8" x14ac:dyDescent="0.25">
      <c r="A295">
        <v>54.902547400000003</v>
      </c>
      <c r="B295">
        <v>-1.3881131</v>
      </c>
      <c r="C295" t="str">
        <f t="shared" si="23"/>
        <v>&lt;LineString&gt;&lt;coordinates&gt;-1.3881131,54.9025474 -1.3880065,54.9025344&lt;/coordinates&lt;&gt;/LineString&gt;</v>
      </c>
      <c r="D295" s="1">
        <v>42118.310312499998</v>
      </c>
      <c r="E295" t="str">
        <f t="shared" si="25"/>
        <v>24/4/2015 7:51</v>
      </c>
      <c r="F295">
        <f t="shared" si="20"/>
        <v>17.399999999999999</v>
      </c>
      <c r="G295">
        <f t="shared" si="21"/>
        <v>3.19</v>
      </c>
      <c r="H295">
        <f t="shared" si="22"/>
        <v>0.64</v>
      </c>
    </row>
    <row r="296" spans="1:8" x14ac:dyDescent="0.25">
      <c r="A296">
        <v>54.9025344</v>
      </c>
      <c r="B296">
        <v>-1.3880064999999999</v>
      </c>
      <c r="C296" t="str">
        <f t="shared" si="23"/>
        <v>&lt;LineString&gt;&lt;coordinates&gt;-1.3880065,54.9025344 -1.3878984,54.9025246&lt;/coordinates&lt;&gt;/LineString&gt;</v>
      </c>
      <c r="D296" s="1">
        <v>42118.310370370367</v>
      </c>
      <c r="E296" t="str">
        <f t="shared" si="25"/>
        <v>24/4/2015 7:51</v>
      </c>
      <c r="F296">
        <f t="shared" si="20"/>
        <v>17.399999999999999</v>
      </c>
      <c r="G296">
        <f t="shared" si="21"/>
        <v>3.19</v>
      </c>
      <c r="H296">
        <f t="shared" si="22"/>
        <v>0.64</v>
      </c>
    </row>
    <row r="297" spans="1:8" x14ac:dyDescent="0.25">
      <c r="A297">
        <v>54.9025246</v>
      </c>
      <c r="B297">
        <v>-1.3878984000000001</v>
      </c>
      <c r="C297" t="str">
        <f t="shared" si="23"/>
        <v>&lt;LineString&gt;&lt;coordinates&gt;-1.3878984,54.9025246 -1.3877873,54.9025194&lt;/coordinates&lt;&gt;/LineString&gt;</v>
      </c>
      <c r="D297" s="1">
        <v>42118.310428240744</v>
      </c>
      <c r="E297" t="str">
        <f t="shared" si="25"/>
        <v>24/4/2015 7:52</v>
      </c>
      <c r="F297">
        <f t="shared" si="20"/>
        <v>22.8</v>
      </c>
      <c r="G297">
        <f t="shared" si="21"/>
        <v>4.3099999999999996</v>
      </c>
      <c r="H297">
        <f t="shared" si="22"/>
        <v>0.79</v>
      </c>
    </row>
    <row r="298" spans="1:8" x14ac:dyDescent="0.25">
      <c r="A298">
        <v>54.902519400000003</v>
      </c>
      <c r="B298">
        <v>-1.3877873000000001</v>
      </c>
      <c r="C298" t="str">
        <f t="shared" si="23"/>
        <v>&lt;LineString&gt;&lt;coordinates&gt;-1.3877873,54.9025194 -1.3876732,54.9025141&lt;/coordinates&lt;&gt;/LineString&gt;</v>
      </c>
      <c r="D298" s="1">
        <v>42118.310486111113</v>
      </c>
      <c r="E298" t="str">
        <f t="shared" si="25"/>
        <v>24/4/2015 7:52</v>
      </c>
      <c r="F298">
        <f t="shared" si="20"/>
        <v>22.8</v>
      </c>
      <c r="G298">
        <f t="shared" si="21"/>
        <v>4.3099999999999996</v>
      </c>
      <c r="H298">
        <f t="shared" si="22"/>
        <v>0.79</v>
      </c>
    </row>
    <row r="299" spans="1:8" x14ac:dyDescent="0.25">
      <c r="A299">
        <v>54.902514099999998</v>
      </c>
      <c r="B299">
        <v>-1.3876732000000001</v>
      </c>
      <c r="C299" t="str">
        <f t="shared" si="23"/>
        <v>&lt;LineString&gt;&lt;coordinates&gt;-1.3876732,54.9025141 -1.3875549,54.9025049&lt;/coordinates&lt;&gt;/LineString&gt;</v>
      </c>
      <c r="D299" s="1">
        <v>42118.310543981483</v>
      </c>
      <c r="E299" t="str">
        <f t="shared" si="25"/>
        <v>24/4/2015 7:52</v>
      </c>
      <c r="F299">
        <f t="shared" si="20"/>
        <v>22.8</v>
      </c>
      <c r="G299">
        <f t="shared" si="21"/>
        <v>4.3099999999999996</v>
      </c>
      <c r="H299">
        <f t="shared" si="22"/>
        <v>0.79</v>
      </c>
    </row>
    <row r="300" spans="1:8" x14ac:dyDescent="0.25">
      <c r="A300">
        <v>54.902504899999997</v>
      </c>
      <c r="B300">
        <v>-1.3875549</v>
      </c>
      <c r="C300" t="str">
        <f t="shared" si="23"/>
        <v>&lt;LineString&gt;&lt;coordinates&gt;-1.3875549,54.9025049 -1.3874386,54.902498&lt;/coordinates&lt;&gt;/LineString&gt;</v>
      </c>
      <c r="D300" s="1">
        <v>42118.310601851852</v>
      </c>
      <c r="E300" t="str">
        <f t="shared" si="25"/>
        <v>24/4/2015 7:52</v>
      </c>
      <c r="F300">
        <f t="shared" si="20"/>
        <v>22.8</v>
      </c>
      <c r="G300">
        <f t="shared" si="21"/>
        <v>4.3099999999999996</v>
      </c>
      <c r="H300">
        <f t="shared" si="22"/>
        <v>0.79</v>
      </c>
    </row>
    <row r="301" spans="1:8" x14ac:dyDescent="0.25">
      <c r="A301">
        <v>54.902498000000001</v>
      </c>
      <c r="B301">
        <v>-1.3874386000000001</v>
      </c>
      <c r="C301" t="str">
        <f t="shared" si="23"/>
        <v>&lt;LineString&gt;&lt;coordinates&gt;-1.3874386,54.902498 -1.3873294,54.902488&lt;/coordinates&lt;&gt;/LineString&gt;</v>
      </c>
      <c r="D301" s="1">
        <v>42118.310659722221</v>
      </c>
      <c r="E301" t="str">
        <f t="shared" si="25"/>
        <v>24/4/2015 7:52</v>
      </c>
      <c r="F301">
        <f t="shared" si="20"/>
        <v>22.8</v>
      </c>
      <c r="G301">
        <f t="shared" si="21"/>
        <v>4.3099999999999996</v>
      </c>
      <c r="H301">
        <f t="shared" si="22"/>
        <v>0.79</v>
      </c>
    </row>
    <row r="302" spans="1:8" x14ac:dyDescent="0.25">
      <c r="A302">
        <v>54.902487999999998</v>
      </c>
      <c r="B302">
        <v>-1.3873294</v>
      </c>
      <c r="C302" t="str">
        <f t="shared" si="23"/>
        <v>&lt;LineString&gt;&lt;coordinates&gt;-1.3873294,54.902488 -1.3872233,54.9024738&lt;/coordinates&lt;&gt;/LineString&gt;</v>
      </c>
      <c r="D302" s="1">
        <v>42118.310717592591</v>
      </c>
      <c r="E302" t="str">
        <f t="shared" si="25"/>
        <v>24/4/2015 7:52</v>
      </c>
      <c r="F302">
        <f t="shared" si="20"/>
        <v>22.8</v>
      </c>
      <c r="G302">
        <f t="shared" si="21"/>
        <v>4.3099999999999996</v>
      </c>
      <c r="H302">
        <f t="shared" si="22"/>
        <v>0.79</v>
      </c>
    </row>
    <row r="303" spans="1:8" x14ac:dyDescent="0.25">
      <c r="A303">
        <v>54.902473800000003</v>
      </c>
      <c r="B303">
        <v>-1.3872233</v>
      </c>
      <c r="C303" t="str">
        <f t="shared" si="23"/>
        <v>&lt;LineString&gt;&lt;coordinates&gt;-1.3872233,54.9024738 -1.3871164,54.9024586&lt;/coordinates&lt;&gt;/LineString&gt;</v>
      </c>
      <c r="D303" s="1">
        <v>42118.31077546296</v>
      </c>
      <c r="E303" t="str">
        <f t="shared" si="25"/>
        <v>24/4/2015 7:52</v>
      </c>
      <c r="F303">
        <f t="shared" si="20"/>
        <v>22.8</v>
      </c>
      <c r="G303">
        <f t="shared" si="21"/>
        <v>4.3099999999999996</v>
      </c>
      <c r="H303">
        <f t="shared" si="22"/>
        <v>0.79</v>
      </c>
    </row>
    <row r="304" spans="1:8" x14ac:dyDescent="0.25">
      <c r="A304">
        <v>54.902458600000003</v>
      </c>
      <c r="B304">
        <v>-1.3871164</v>
      </c>
      <c r="C304" t="str">
        <f t="shared" si="23"/>
        <v>&lt;LineString&gt;&lt;coordinates&gt;-1.3871164,54.9024586 -1.3870048,54.9024435&lt;/coordinates&lt;&gt;/LineString&gt;</v>
      </c>
      <c r="D304" s="1">
        <v>42118.310833333337</v>
      </c>
      <c r="E304" t="str">
        <f t="shared" si="25"/>
        <v>24/4/2015 7:52</v>
      </c>
      <c r="F304">
        <f t="shared" si="20"/>
        <v>22.8</v>
      </c>
      <c r="G304">
        <f t="shared" si="21"/>
        <v>4.3099999999999996</v>
      </c>
      <c r="H304">
        <f t="shared" si="22"/>
        <v>0.79</v>
      </c>
    </row>
    <row r="305" spans="1:8" x14ac:dyDescent="0.25">
      <c r="A305">
        <v>54.902443499999997</v>
      </c>
      <c r="B305">
        <v>-1.3870047999999999</v>
      </c>
      <c r="C305" t="str">
        <f t="shared" si="23"/>
        <v>&lt;LineString&gt;&lt;coordinates&gt;-1.3870048,54.9024435 -1.3868986,54.9024255&lt;/coordinates&lt;&gt;/LineString&gt;</v>
      </c>
      <c r="D305" s="1">
        <v>42118.310891203706</v>
      </c>
      <c r="E305" t="str">
        <f t="shared" si="25"/>
        <v>24/4/2015 7:52</v>
      </c>
      <c r="F305">
        <f t="shared" si="20"/>
        <v>22.8</v>
      </c>
      <c r="G305">
        <f t="shared" si="21"/>
        <v>4.3099999999999996</v>
      </c>
      <c r="H305">
        <f t="shared" si="22"/>
        <v>0.79</v>
      </c>
    </row>
    <row r="306" spans="1:8" x14ac:dyDescent="0.25">
      <c r="A306">
        <v>54.9024255</v>
      </c>
      <c r="B306">
        <v>-1.3868986000000001</v>
      </c>
      <c r="C306" t="str">
        <f t="shared" si="23"/>
        <v>&lt;LineString&gt;&lt;coordinates&gt;-1.3868986,54.9024255 -1.3867945,54.9023938&lt;/coordinates&lt;&gt;/LineString&gt;</v>
      </c>
      <c r="D306" s="1">
        <v>42118.310949074075</v>
      </c>
      <c r="E306" t="str">
        <f t="shared" si="25"/>
        <v>24/4/2015 7:52</v>
      </c>
      <c r="F306">
        <f t="shared" si="20"/>
        <v>22.8</v>
      </c>
      <c r="G306">
        <f t="shared" si="21"/>
        <v>4.3099999999999996</v>
      </c>
      <c r="H306">
        <f t="shared" si="22"/>
        <v>0.79</v>
      </c>
    </row>
    <row r="307" spans="1:8" x14ac:dyDescent="0.25">
      <c r="A307">
        <v>54.902393799999999</v>
      </c>
      <c r="B307">
        <v>-1.3867944999999999</v>
      </c>
      <c r="C307" t="str">
        <f t="shared" si="23"/>
        <v>&lt;LineString&gt;&lt;coordinates&gt;-1.3867945,54.9023938 -1.3866921,54.9023706&lt;/coordinates&lt;&gt;/LineString&gt;</v>
      </c>
      <c r="D307" s="1">
        <v>42118.311006944445</v>
      </c>
      <c r="E307" t="str">
        <f t="shared" si="25"/>
        <v>24/4/2015 7:52</v>
      </c>
      <c r="F307">
        <f t="shared" si="20"/>
        <v>22.8</v>
      </c>
      <c r="G307">
        <f t="shared" si="21"/>
        <v>4.3099999999999996</v>
      </c>
      <c r="H307">
        <f t="shared" si="22"/>
        <v>0.79</v>
      </c>
    </row>
    <row r="308" spans="1:8" x14ac:dyDescent="0.25">
      <c r="A308">
        <v>54.902370599999998</v>
      </c>
      <c r="B308">
        <v>-1.3866921000000001</v>
      </c>
      <c r="C308" t="str">
        <f t="shared" si="23"/>
        <v>&lt;LineString&gt;&lt;coordinates&gt;-1.3866921,54.9023706 -1.3865856,54.9023392&lt;/coordinates&lt;&gt;/LineString&gt;</v>
      </c>
      <c r="D308" s="1">
        <v>42118.311064814814</v>
      </c>
      <c r="E308" t="str">
        <f t="shared" si="25"/>
        <v>24/4/2015 7:52</v>
      </c>
      <c r="F308">
        <f t="shared" si="20"/>
        <v>22.8</v>
      </c>
      <c r="G308">
        <f t="shared" si="21"/>
        <v>4.3099999999999996</v>
      </c>
      <c r="H308">
        <f t="shared" si="22"/>
        <v>0.79</v>
      </c>
    </row>
    <row r="309" spans="1:8" x14ac:dyDescent="0.25">
      <c r="A309">
        <v>54.9023392</v>
      </c>
      <c r="B309">
        <v>-1.3865856000000001</v>
      </c>
      <c r="C309" t="str">
        <f t="shared" si="23"/>
        <v>&lt;LineString&gt;&lt;coordinates&gt;-1.3865856,54.9023392 -1.386496,54.9023001&lt;/coordinates&lt;&gt;/LineString&gt;</v>
      </c>
      <c r="D309" s="1">
        <v>42118.311122685183</v>
      </c>
      <c r="E309" t="str">
        <f t="shared" si="25"/>
        <v>24/4/2015 7:53</v>
      </c>
      <c r="F309">
        <f t="shared" si="20"/>
        <v>47.1</v>
      </c>
      <c r="G309">
        <f t="shared" si="21"/>
        <v>8.4</v>
      </c>
      <c r="H309">
        <f t="shared" si="22"/>
        <v>1.94</v>
      </c>
    </row>
    <row r="310" spans="1:8" x14ac:dyDescent="0.25">
      <c r="A310">
        <v>54.902300099999998</v>
      </c>
      <c r="B310">
        <v>-1.386496</v>
      </c>
      <c r="C310" t="str">
        <f t="shared" si="23"/>
        <v>&lt;LineString&gt;&lt;coordinates&gt;-1.386496,54.9023001 -1.3864318,54.9022449&lt;/coordinates&lt;&gt;/LineString&gt;</v>
      </c>
      <c r="D310" s="1">
        <v>42118.311180555553</v>
      </c>
      <c r="E310" t="str">
        <f t="shared" si="25"/>
        <v>24/4/2015 7:53</v>
      </c>
      <c r="F310">
        <f t="shared" si="20"/>
        <v>47.1</v>
      </c>
      <c r="G310">
        <f t="shared" si="21"/>
        <v>8.4</v>
      </c>
      <c r="H310">
        <f t="shared" si="22"/>
        <v>1.94</v>
      </c>
    </row>
    <row r="311" spans="1:8" x14ac:dyDescent="0.25">
      <c r="A311">
        <v>54.902244899999999</v>
      </c>
      <c r="B311">
        <v>-1.3864318</v>
      </c>
      <c r="C311" t="str">
        <f t="shared" si="23"/>
        <v>&lt;LineString&gt;&lt;coordinates&gt;-1.3864318,54.9022449 -1.3863683,54.9021903&lt;/coordinates&lt;&gt;/LineString&gt;</v>
      </c>
      <c r="D311" s="1">
        <v>42118.311238425929</v>
      </c>
      <c r="E311" t="str">
        <f t="shared" si="25"/>
        <v>24/4/2015 7:53</v>
      </c>
      <c r="F311">
        <f t="shared" si="20"/>
        <v>47.1</v>
      </c>
      <c r="G311">
        <f t="shared" si="21"/>
        <v>8.4</v>
      </c>
      <c r="H311">
        <f t="shared" si="22"/>
        <v>1.94</v>
      </c>
    </row>
    <row r="312" spans="1:8" x14ac:dyDescent="0.25">
      <c r="A312">
        <v>54.902190300000001</v>
      </c>
      <c r="B312">
        <v>-1.3863683</v>
      </c>
      <c r="C312" t="str">
        <f t="shared" si="23"/>
        <v>&lt;LineString&gt;&lt;coordinates&gt;-1.3863683,54.9021903 -1.3863087,54.902133&lt;/coordinates&lt;&gt;/LineString&gt;</v>
      </c>
      <c r="D312" s="1">
        <v>42118.311296296299</v>
      </c>
      <c r="E312" t="str">
        <f t="shared" si="25"/>
        <v>24/4/2015 7:53</v>
      </c>
      <c r="F312">
        <f t="shared" si="20"/>
        <v>47.1</v>
      </c>
      <c r="G312">
        <f t="shared" si="21"/>
        <v>8.4</v>
      </c>
      <c r="H312">
        <f t="shared" si="22"/>
        <v>1.94</v>
      </c>
    </row>
    <row r="313" spans="1:8" x14ac:dyDescent="0.25">
      <c r="A313">
        <v>54.902132999999999</v>
      </c>
      <c r="B313">
        <v>-1.3863087000000001</v>
      </c>
      <c r="C313" t="str">
        <f t="shared" si="23"/>
        <v>&lt;LineString&gt;&lt;coordinates&gt;-1.3863087,54.902133 -1.3862554,54.9020782&lt;/coordinates&lt;&gt;/LineString&gt;</v>
      </c>
      <c r="D313" s="1">
        <v>42118.311354166668</v>
      </c>
      <c r="E313" t="str">
        <f t="shared" si="25"/>
        <v>24/4/2015 7:53</v>
      </c>
      <c r="F313">
        <f t="shared" si="20"/>
        <v>47.1</v>
      </c>
      <c r="G313">
        <f t="shared" si="21"/>
        <v>8.4</v>
      </c>
      <c r="H313">
        <f t="shared" si="22"/>
        <v>1.94</v>
      </c>
    </row>
    <row r="314" spans="1:8" x14ac:dyDescent="0.25">
      <c r="A314">
        <v>54.902078199999998</v>
      </c>
      <c r="B314">
        <v>-1.3862554</v>
      </c>
      <c r="C314" t="str">
        <f t="shared" si="23"/>
        <v>&lt;LineString&gt;&lt;coordinates&gt;-1.3862554,54.9020782 -1.3862104,54.9020252&lt;/coordinates&lt;&gt;/LineString&gt;</v>
      </c>
      <c r="D314" s="1">
        <v>42118.311412037037</v>
      </c>
      <c r="E314" t="str">
        <f t="shared" si="25"/>
        <v>24/4/2015 7:53</v>
      </c>
      <c r="F314">
        <f t="shared" si="20"/>
        <v>47.1</v>
      </c>
      <c r="G314">
        <f t="shared" si="21"/>
        <v>8.4</v>
      </c>
      <c r="H314">
        <f t="shared" si="22"/>
        <v>1.94</v>
      </c>
    </row>
    <row r="315" spans="1:8" x14ac:dyDescent="0.25">
      <c r="A315">
        <v>54.902025199999997</v>
      </c>
      <c r="B315">
        <v>-1.3862104</v>
      </c>
      <c r="C315" t="str">
        <f t="shared" si="23"/>
        <v>&lt;LineString&gt;&lt;coordinates&gt;-1.3862104,54.9020252 -1.386159,54.9019736&lt;/coordinates&lt;&gt;/LineString&gt;</v>
      </c>
      <c r="D315" s="1">
        <v>42118.311469907407</v>
      </c>
      <c r="E315" t="str">
        <f t="shared" si="25"/>
        <v>24/4/2015 7:53</v>
      </c>
      <c r="F315">
        <f t="shared" si="20"/>
        <v>47.1</v>
      </c>
      <c r="G315">
        <f t="shared" si="21"/>
        <v>8.4</v>
      </c>
      <c r="H315">
        <f t="shared" si="22"/>
        <v>1.94</v>
      </c>
    </row>
    <row r="316" spans="1:8" x14ac:dyDescent="0.25">
      <c r="A316">
        <v>54.901973599999998</v>
      </c>
      <c r="B316">
        <v>-1.3861589999999999</v>
      </c>
      <c r="C316" t="str">
        <f t="shared" si="23"/>
        <v>&lt;LineString&gt;&lt;coordinates&gt;-1.386159,54.9019736 -1.3861085,54.9019171&lt;/coordinates&lt;&gt;/LineString&gt;</v>
      </c>
      <c r="D316" s="1">
        <v>42118.311527777776</v>
      </c>
      <c r="E316" t="str">
        <f t="shared" si="25"/>
        <v>24/4/2015 7:53</v>
      </c>
      <c r="F316">
        <f t="shared" si="20"/>
        <v>47.1</v>
      </c>
      <c r="G316">
        <f t="shared" si="21"/>
        <v>8.4</v>
      </c>
      <c r="H316">
        <f t="shared" si="22"/>
        <v>1.94</v>
      </c>
    </row>
    <row r="317" spans="1:8" x14ac:dyDescent="0.25">
      <c r="A317">
        <v>54.901917099999999</v>
      </c>
      <c r="B317">
        <v>-1.3861085</v>
      </c>
      <c r="C317" t="str">
        <f t="shared" si="23"/>
        <v>&lt;LineString&gt;&lt;coordinates&gt;-1.3861085,54.9019171 -1.3860675,54.9018608&lt;/coordinates&lt;&gt;/LineString&gt;</v>
      </c>
      <c r="D317" s="1">
        <v>42118.311585648145</v>
      </c>
      <c r="E317" t="str">
        <f t="shared" si="25"/>
        <v>24/4/2015 7:53</v>
      </c>
      <c r="F317">
        <f t="shared" si="20"/>
        <v>47.1</v>
      </c>
      <c r="G317">
        <f t="shared" si="21"/>
        <v>8.4</v>
      </c>
      <c r="H317">
        <f t="shared" si="22"/>
        <v>1.94</v>
      </c>
    </row>
    <row r="318" spans="1:8" x14ac:dyDescent="0.25">
      <c r="A318">
        <v>54.901860800000001</v>
      </c>
      <c r="B318">
        <v>-1.3860675</v>
      </c>
      <c r="C318" t="str">
        <f t="shared" si="23"/>
        <v>&lt;LineString&gt;&lt;coordinates&gt;-1.3860675,54.9018608 -1.3860262,54.9018039&lt;/coordinates&lt;&gt;/LineString&gt;</v>
      </c>
      <c r="D318" s="1">
        <v>42118.311643518522</v>
      </c>
      <c r="E318" t="str">
        <f t="shared" si="25"/>
        <v>24/4/2015 7:53</v>
      </c>
      <c r="F318">
        <f t="shared" si="20"/>
        <v>47.1</v>
      </c>
      <c r="G318">
        <f t="shared" si="21"/>
        <v>8.4</v>
      </c>
      <c r="H318">
        <f t="shared" si="22"/>
        <v>1.94</v>
      </c>
    </row>
    <row r="319" spans="1:8" x14ac:dyDescent="0.25">
      <c r="A319">
        <v>54.901803899999997</v>
      </c>
      <c r="B319">
        <v>-1.3860262000000001</v>
      </c>
      <c r="C319" t="str">
        <f t="shared" si="23"/>
        <v>&lt;LineString&gt;&lt;coordinates&gt;-1.3860262,54.9018039 -1.3859824,54.9017498&lt;/coordinates&lt;&gt;/LineString&gt;</v>
      </c>
      <c r="D319" s="1">
        <v>42118.311701388891</v>
      </c>
      <c r="E319" t="str">
        <f t="shared" si="25"/>
        <v>24/4/2015 7:53</v>
      </c>
      <c r="F319">
        <f t="shared" si="20"/>
        <v>47.1</v>
      </c>
      <c r="G319">
        <f t="shared" si="21"/>
        <v>8.4</v>
      </c>
      <c r="H319">
        <f t="shared" si="22"/>
        <v>1.94</v>
      </c>
    </row>
    <row r="320" spans="1:8" x14ac:dyDescent="0.25">
      <c r="A320">
        <v>54.901749799999997</v>
      </c>
      <c r="B320">
        <v>-1.3859824000000001</v>
      </c>
      <c r="C320" t="str">
        <f t="shared" si="23"/>
        <v>&lt;LineString&gt;&lt;coordinates&gt;-1.3859824,54.9017498 -1.3859333,54.9016908&lt;/coordinates&lt;&gt;/LineString&gt;</v>
      </c>
      <c r="D320" s="1">
        <v>42118.311759259261</v>
      </c>
      <c r="E320" t="str">
        <f t="shared" si="25"/>
        <v>24/4/2015 7:53</v>
      </c>
      <c r="F320">
        <f t="shared" si="20"/>
        <v>47.1</v>
      </c>
      <c r="G320">
        <f t="shared" si="21"/>
        <v>8.4</v>
      </c>
      <c r="H320">
        <f t="shared" si="22"/>
        <v>1.94</v>
      </c>
    </row>
    <row r="321" spans="1:8" x14ac:dyDescent="0.25">
      <c r="A321">
        <v>54.901690799999997</v>
      </c>
      <c r="B321">
        <v>-1.3859333</v>
      </c>
      <c r="C321" t="str">
        <f t="shared" si="23"/>
        <v>&lt;LineString&gt;&lt;coordinates&gt;-1.3859333,54.9016908 -1.3858929,54.9016328&lt;/coordinates&lt;&gt;/LineString&gt;</v>
      </c>
      <c r="D321" s="1">
        <v>42118.31181712963</v>
      </c>
      <c r="E321" t="str">
        <f>DAY(D321)&amp;"/"&amp;MONTH(D321)&amp;"/"&amp;YEAR(D321)&amp;" "&amp;HOUR(D321)+0&amp;":"&amp;MINUTE(D321)+25</f>
        <v>24/4/2015 7:54</v>
      </c>
      <c r="F321">
        <f t="shared" si="20"/>
        <v>22.5</v>
      </c>
      <c r="G321">
        <f t="shared" si="21"/>
        <v>5.42</v>
      </c>
      <c r="H321">
        <f t="shared" si="22"/>
        <v>1.1499999999999999</v>
      </c>
    </row>
    <row r="322" spans="1:8" x14ac:dyDescent="0.25">
      <c r="A322">
        <v>54.901632800000002</v>
      </c>
      <c r="B322">
        <v>-1.3858929</v>
      </c>
      <c r="C322" t="str">
        <f t="shared" si="23"/>
        <v>&lt;LineString&gt;&lt;coordinates&gt;-1.3858929,54.9016328 -1.3858584,54.9015738&lt;/coordinates&lt;&gt;/LineString&gt;</v>
      </c>
      <c r="D322" s="1">
        <v>42118.311874999999</v>
      </c>
      <c r="E322" t="str">
        <f t="shared" ref="E322:E385" si="26">DAY(D322)&amp;"/"&amp;MONTH(D322)&amp;"/"&amp;YEAR(D322)&amp;" "&amp;HOUR(D322)+0&amp;":"&amp;MINUTE(D322)+25</f>
        <v>24/4/2015 7:54</v>
      </c>
      <c r="F322">
        <f t="shared" ref="F322:F385" si="27">VLOOKUP($E322,PartDB,3,FALSE)</f>
        <v>22.5</v>
      </c>
      <c r="G322">
        <f t="shared" ref="G322:G385" si="28">VLOOKUP($E322,PartDB,4,FALSE)</f>
        <v>5.42</v>
      </c>
      <c r="H322">
        <f t="shared" ref="H322:H385" si="29">VLOOKUP($E322,PartDB,5,FALSE)</f>
        <v>1.1499999999999999</v>
      </c>
    </row>
    <row r="323" spans="1:8" x14ac:dyDescent="0.25">
      <c r="A323">
        <v>54.901573800000001</v>
      </c>
      <c r="B323">
        <v>-1.3858584</v>
      </c>
      <c r="C323" t="str">
        <f t="shared" ref="C323:C386" si="30">"&lt;LineString&gt;&lt;coordinates&gt;"&amp;B323&amp;","&amp;A323&amp;" "&amp;B324&amp;","&amp;A324&amp;"&lt;/coordinates&lt;&gt;/LineString&gt;"</f>
        <v>&lt;LineString&gt;&lt;coordinates&gt;-1.3858584,54.9015738 -1.3858216,54.9015159&lt;/coordinates&lt;&gt;/LineString&gt;</v>
      </c>
      <c r="D323" s="1">
        <v>42118.311932870369</v>
      </c>
      <c r="E323" t="str">
        <f t="shared" si="26"/>
        <v>24/4/2015 7:54</v>
      </c>
      <c r="F323">
        <f t="shared" si="27"/>
        <v>22.5</v>
      </c>
      <c r="G323">
        <f t="shared" si="28"/>
        <v>5.42</v>
      </c>
      <c r="H323">
        <f t="shared" si="29"/>
        <v>1.1499999999999999</v>
      </c>
    </row>
    <row r="324" spans="1:8" x14ac:dyDescent="0.25">
      <c r="A324">
        <v>54.9015159</v>
      </c>
      <c r="B324">
        <v>-1.3858216000000001</v>
      </c>
      <c r="C324" t="str">
        <f t="shared" si="30"/>
        <v>&lt;LineString&gt;&lt;coordinates&gt;-1.3858216,54.9015159 -1.3857779,54.9014581&lt;/coordinates&lt;&gt;/LineString&gt;</v>
      </c>
      <c r="D324" s="1">
        <v>42118.311990740738</v>
      </c>
      <c r="E324" t="str">
        <f t="shared" si="26"/>
        <v>24/4/2015 7:54</v>
      </c>
      <c r="F324">
        <f t="shared" si="27"/>
        <v>22.5</v>
      </c>
      <c r="G324">
        <f t="shared" si="28"/>
        <v>5.42</v>
      </c>
      <c r="H324">
        <f t="shared" si="29"/>
        <v>1.1499999999999999</v>
      </c>
    </row>
    <row r="325" spans="1:8" x14ac:dyDescent="0.25">
      <c r="A325">
        <v>54.901458099999999</v>
      </c>
      <c r="B325">
        <v>-1.3857778999999999</v>
      </c>
      <c r="C325" t="str">
        <f t="shared" si="30"/>
        <v>&lt;LineString&gt;&lt;coordinates&gt;-1.3857779,54.9014581 -1.3857498,54.901401&lt;/coordinates&lt;&gt;/LineString&gt;</v>
      </c>
      <c r="D325" s="1">
        <v>42118.312048611115</v>
      </c>
      <c r="E325" t="str">
        <f t="shared" si="26"/>
        <v>24/4/2015 7:54</v>
      </c>
      <c r="F325">
        <f t="shared" si="27"/>
        <v>22.5</v>
      </c>
      <c r="G325">
        <f t="shared" si="28"/>
        <v>5.42</v>
      </c>
      <c r="H325">
        <f t="shared" si="29"/>
        <v>1.1499999999999999</v>
      </c>
    </row>
    <row r="326" spans="1:8" x14ac:dyDescent="0.25">
      <c r="A326">
        <v>54.901401</v>
      </c>
      <c r="B326">
        <v>-1.3857497999999999</v>
      </c>
      <c r="C326" t="str">
        <f t="shared" si="30"/>
        <v>&lt;LineString&gt;&lt;coordinates&gt;-1.3857498,54.901401 -1.385706,54.9013468&lt;/coordinates&lt;&gt;/LineString&gt;</v>
      </c>
      <c r="D326" s="1">
        <v>42118.312106481484</v>
      </c>
      <c r="E326" t="str">
        <f t="shared" si="26"/>
        <v>24/4/2015 7:54</v>
      </c>
      <c r="F326">
        <f t="shared" si="27"/>
        <v>22.5</v>
      </c>
      <c r="G326">
        <f t="shared" si="28"/>
        <v>5.42</v>
      </c>
      <c r="H326">
        <f t="shared" si="29"/>
        <v>1.1499999999999999</v>
      </c>
    </row>
    <row r="327" spans="1:8" x14ac:dyDescent="0.25">
      <c r="A327">
        <v>54.901346799999999</v>
      </c>
      <c r="B327">
        <v>-1.3857060000000001</v>
      </c>
      <c r="C327" t="str">
        <f t="shared" si="30"/>
        <v>&lt;LineString&gt;&lt;coordinates&gt;-1.385706,54.9013468 -1.3856702,54.9012876&lt;/coordinates&lt;&gt;/LineString&gt;</v>
      </c>
      <c r="D327" s="1">
        <v>42118.312164351853</v>
      </c>
      <c r="E327" t="str">
        <f t="shared" si="26"/>
        <v>24/4/2015 7:54</v>
      </c>
      <c r="F327">
        <f t="shared" si="27"/>
        <v>22.5</v>
      </c>
      <c r="G327">
        <f t="shared" si="28"/>
        <v>5.42</v>
      </c>
      <c r="H327">
        <f t="shared" si="29"/>
        <v>1.1499999999999999</v>
      </c>
    </row>
    <row r="328" spans="1:8" x14ac:dyDescent="0.25">
      <c r="A328">
        <v>54.901287600000003</v>
      </c>
      <c r="B328">
        <v>-1.3856702000000001</v>
      </c>
      <c r="C328" t="str">
        <f t="shared" si="30"/>
        <v>&lt;LineString&gt;&lt;coordinates&gt;-1.3856702,54.9012876 -1.3856335,54.9012264&lt;/coordinates&lt;&gt;/LineString&gt;</v>
      </c>
      <c r="D328" s="1">
        <v>42118.312222222223</v>
      </c>
      <c r="E328" t="str">
        <f t="shared" si="26"/>
        <v>24/4/2015 7:54</v>
      </c>
      <c r="F328">
        <f t="shared" si="27"/>
        <v>22.5</v>
      </c>
      <c r="G328">
        <f t="shared" si="28"/>
        <v>5.42</v>
      </c>
      <c r="H328">
        <f t="shared" si="29"/>
        <v>1.1499999999999999</v>
      </c>
    </row>
    <row r="329" spans="1:8" x14ac:dyDescent="0.25">
      <c r="A329">
        <v>54.901226399999999</v>
      </c>
      <c r="B329">
        <v>-1.3856335</v>
      </c>
      <c r="C329" t="str">
        <f t="shared" si="30"/>
        <v>&lt;LineString&gt;&lt;coordinates&gt;-1.3856335,54.9012264 -1.3855927,54.9011773&lt;/coordinates&lt;&gt;/LineString&gt;</v>
      </c>
      <c r="D329" s="1">
        <v>42118.312280092592</v>
      </c>
      <c r="E329" t="str">
        <f t="shared" si="26"/>
        <v>24/4/2015 7:54</v>
      </c>
      <c r="F329">
        <f t="shared" si="27"/>
        <v>22.5</v>
      </c>
      <c r="G329">
        <f t="shared" si="28"/>
        <v>5.42</v>
      </c>
      <c r="H329">
        <f t="shared" si="29"/>
        <v>1.1499999999999999</v>
      </c>
    </row>
    <row r="330" spans="1:8" x14ac:dyDescent="0.25">
      <c r="A330">
        <v>54.901177300000001</v>
      </c>
      <c r="B330">
        <v>-1.3855926999999999</v>
      </c>
      <c r="C330" t="str">
        <f t="shared" si="30"/>
        <v>&lt;LineString&gt;&lt;coordinates&gt;-1.3855927,54.9011773 -1.3855492,54.901125&lt;/coordinates&lt;&gt;/LineString&gt;</v>
      </c>
      <c r="D330" s="1">
        <v>42118.312337962961</v>
      </c>
      <c r="E330" t="str">
        <f t="shared" si="26"/>
        <v>24/4/2015 7:54</v>
      </c>
      <c r="F330">
        <f t="shared" si="27"/>
        <v>22.5</v>
      </c>
      <c r="G330">
        <f t="shared" si="28"/>
        <v>5.42</v>
      </c>
      <c r="H330">
        <f t="shared" si="29"/>
        <v>1.1499999999999999</v>
      </c>
    </row>
    <row r="331" spans="1:8" x14ac:dyDescent="0.25">
      <c r="A331">
        <v>54.901125</v>
      </c>
      <c r="B331">
        <v>-1.3855492</v>
      </c>
      <c r="C331" t="str">
        <f t="shared" si="30"/>
        <v>&lt;LineString&gt;&lt;coordinates&gt;-1.3855492,54.901125 -1.3855148,54.9010691&lt;/coordinates&lt;&gt;/LineString&gt;</v>
      </c>
      <c r="D331" s="1">
        <v>42118.312395833331</v>
      </c>
      <c r="E331" t="str">
        <f t="shared" si="26"/>
        <v>24/4/2015 7:54</v>
      </c>
      <c r="F331">
        <f t="shared" si="27"/>
        <v>22.5</v>
      </c>
      <c r="G331">
        <f t="shared" si="28"/>
        <v>5.42</v>
      </c>
      <c r="H331">
        <f t="shared" si="29"/>
        <v>1.1499999999999999</v>
      </c>
    </row>
    <row r="332" spans="1:8" x14ac:dyDescent="0.25">
      <c r="A332">
        <v>54.901069100000001</v>
      </c>
      <c r="B332">
        <v>-1.3855147999999999</v>
      </c>
      <c r="C332" t="str">
        <f t="shared" si="30"/>
        <v>&lt;LineString&gt;&lt;coordinates&gt;-1.3855148,54.9010691 -1.3854742,54.9010144&lt;/coordinates&lt;&gt;/LineString&gt;</v>
      </c>
      <c r="D332" s="1">
        <v>42118.3124537037</v>
      </c>
      <c r="E332" t="str">
        <f t="shared" si="26"/>
        <v>24/4/2015 7:54</v>
      </c>
      <c r="F332">
        <f t="shared" si="27"/>
        <v>22.5</v>
      </c>
      <c r="G332">
        <f t="shared" si="28"/>
        <v>5.42</v>
      </c>
      <c r="H332">
        <f t="shared" si="29"/>
        <v>1.1499999999999999</v>
      </c>
    </row>
    <row r="333" spans="1:8" x14ac:dyDescent="0.25">
      <c r="A333">
        <v>54.901014400000001</v>
      </c>
      <c r="B333">
        <v>-1.3854742</v>
      </c>
      <c r="C333" t="str">
        <f t="shared" si="30"/>
        <v>&lt;LineString&gt;&lt;coordinates&gt;-1.3854742,54.9010144 -1.3854348,54.900958&lt;/coordinates&lt;&gt;/LineString&gt;</v>
      </c>
      <c r="D333" s="1">
        <v>42118.312511574077</v>
      </c>
      <c r="E333" t="str">
        <f t="shared" si="26"/>
        <v>24/4/2015 7:55</v>
      </c>
      <c r="F333">
        <f t="shared" si="27"/>
        <v>20.3</v>
      </c>
      <c r="G333">
        <f t="shared" si="28"/>
        <v>3.61</v>
      </c>
      <c r="H333">
        <f t="shared" si="29"/>
        <v>0.68</v>
      </c>
    </row>
    <row r="334" spans="1:8" x14ac:dyDescent="0.25">
      <c r="A334">
        <v>54.900958000000003</v>
      </c>
      <c r="B334">
        <v>-1.3854348000000001</v>
      </c>
      <c r="C334" t="str">
        <f t="shared" si="30"/>
        <v>&lt;LineString&gt;&lt;coordinates&gt;-1.3854348,54.900958 -1.3853881,54.9008991&lt;/coordinates&lt;&gt;/LineString&gt;</v>
      </c>
      <c r="D334" s="1">
        <v>42118.312569444446</v>
      </c>
      <c r="E334" t="str">
        <f t="shared" si="26"/>
        <v>24/4/2015 7:55</v>
      </c>
      <c r="F334">
        <f t="shared" si="27"/>
        <v>20.3</v>
      </c>
      <c r="G334">
        <f t="shared" si="28"/>
        <v>3.61</v>
      </c>
      <c r="H334">
        <f t="shared" si="29"/>
        <v>0.68</v>
      </c>
    </row>
    <row r="335" spans="1:8" x14ac:dyDescent="0.25">
      <c r="A335">
        <v>54.900899099999997</v>
      </c>
      <c r="B335">
        <v>-1.3853880999999999</v>
      </c>
      <c r="C335" t="str">
        <f t="shared" si="30"/>
        <v>&lt;LineString&gt;&lt;coordinates&gt;-1.3853881,54.9008991 -1.3853411,54.9008425&lt;/coordinates&lt;&gt;/LineString&gt;</v>
      </c>
      <c r="D335" s="1">
        <v>42118.312627314815</v>
      </c>
      <c r="E335" t="str">
        <f t="shared" si="26"/>
        <v>24/4/2015 7:55</v>
      </c>
      <c r="F335">
        <f t="shared" si="27"/>
        <v>20.3</v>
      </c>
      <c r="G335">
        <f t="shared" si="28"/>
        <v>3.61</v>
      </c>
      <c r="H335">
        <f t="shared" si="29"/>
        <v>0.68</v>
      </c>
    </row>
    <row r="336" spans="1:8" x14ac:dyDescent="0.25">
      <c r="A336">
        <v>54.900842500000003</v>
      </c>
      <c r="B336">
        <v>-1.3853411</v>
      </c>
      <c r="C336" t="str">
        <f t="shared" si="30"/>
        <v>&lt;LineString&gt;&lt;coordinates&gt;-1.3853411,54.9008425 -1.3853008,54.9007828&lt;/coordinates&lt;&gt;/LineString&gt;</v>
      </c>
      <c r="D336" s="1">
        <v>42118.312685185185</v>
      </c>
      <c r="E336" t="str">
        <f t="shared" si="26"/>
        <v>24/4/2015 7:55</v>
      </c>
      <c r="F336">
        <f t="shared" si="27"/>
        <v>20.3</v>
      </c>
      <c r="G336">
        <f t="shared" si="28"/>
        <v>3.61</v>
      </c>
      <c r="H336">
        <f t="shared" si="29"/>
        <v>0.68</v>
      </c>
    </row>
    <row r="337" spans="1:8" x14ac:dyDescent="0.25">
      <c r="A337">
        <v>54.900782800000002</v>
      </c>
      <c r="B337">
        <v>-1.3853008</v>
      </c>
      <c r="C337" t="str">
        <f t="shared" si="30"/>
        <v>&lt;LineString&gt;&lt;coordinates&gt;-1.3853008,54.9007828 -1.3852595,54.900726&lt;/coordinates&lt;&gt;/LineString&gt;</v>
      </c>
      <c r="D337" s="1">
        <v>42118.312743055554</v>
      </c>
      <c r="E337" t="str">
        <f t="shared" si="26"/>
        <v>24/4/2015 7:55</v>
      </c>
      <c r="F337">
        <f t="shared" si="27"/>
        <v>20.3</v>
      </c>
      <c r="G337">
        <f t="shared" si="28"/>
        <v>3.61</v>
      </c>
      <c r="H337">
        <f t="shared" si="29"/>
        <v>0.68</v>
      </c>
    </row>
    <row r="338" spans="1:8" x14ac:dyDescent="0.25">
      <c r="A338">
        <v>54.900725999999999</v>
      </c>
      <c r="B338">
        <v>-1.3852595000000001</v>
      </c>
      <c r="C338" t="str">
        <f t="shared" si="30"/>
        <v>&lt;LineString&gt;&lt;coordinates&gt;-1.3852595,54.900726 -1.3852188,54.9006644&lt;/coordinates&lt;&gt;/LineString&gt;</v>
      </c>
      <c r="D338" s="1">
        <v>42118.312800925924</v>
      </c>
      <c r="E338" t="str">
        <f t="shared" si="26"/>
        <v>24/4/2015 7:55</v>
      </c>
      <c r="F338">
        <f t="shared" si="27"/>
        <v>20.3</v>
      </c>
      <c r="G338">
        <f t="shared" si="28"/>
        <v>3.61</v>
      </c>
      <c r="H338">
        <f t="shared" si="29"/>
        <v>0.68</v>
      </c>
    </row>
    <row r="339" spans="1:8" x14ac:dyDescent="0.25">
      <c r="A339">
        <v>54.900664399999997</v>
      </c>
      <c r="B339">
        <v>-1.3852188000000001</v>
      </c>
      <c r="C339" t="str">
        <f t="shared" si="30"/>
        <v>&lt;LineString&gt;&lt;coordinates&gt;-1.3852188,54.9006644 -1.3851808,54.9006081&lt;/coordinates&lt;&gt;/LineString&gt;</v>
      </c>
      <c r="D339" s="1">
        <v>42118.312858796293</v>
      </c>
      <c r="E339" t="str">
        <f t="shared" si="26"/>
        <v>24/4/2015 7:55</v>
      </c>
      <c r="F339">
        <f t="shared" si="27"/>
        <v>20.3</v>
      </c>
      <c r="G339">
        <f t="shared" si="28"/>
        <v>3.61</v>
      </c>
      <c r="H339">
        <f t="shared" si="29"/>
        <v>0.68</v>
      </c>
    </row>
    <row r="340" spans="1:8" x14ac:dyDescent="0.25">
      <c r="A340">
        <v>54.900608099999999</v>
      </c>
      <c r="B340">
        <v>-1.3851808000000001</v>
      </c>
      <c r="C340" t="str">
        <f t="shared" si="30"/>
        <v>&lt;LineString&gt;&lt;coordinates&gt;-1.3851808,54.9006081 -1.3851467,54.9005566&lt;/coordinates&lt;&gt;/LineString&gt;</v>
      </c>
      <c r="D340" s="1">
        <v>42118.312916666669</v>
      </c>
      <c r="E340" t="str">
        <f t="shared" si="26"/>
        <v>24/4/2015 7:55</v>
      </c>
      <c r="F340">
        <f t="shared" si="27"/>
        <v>20.3</v>
      </c>
      <c r="G340">
        <f t="shared" si="28"/>
        <v>3.61</v>
      </c>
      <c r="H340">
        <f t="shared" si="29"/>
        <v>0.68</v>
      </c>
    </row>
    <row r="341" spans="1:8" x14ac:dyDescent="0.25">
      <c r="A341">
        <v>54.900556600000002</v>
      </c>
      <c r="B341">
        <v>-1.3851467</v>
      </c>
      <c r="C341" t="str">
        <f t="shared" si="30"/>
        <v>&lt;LineString&gt;&lt;coordinates&gt;-1.3851467,54.9005566 -1.3851026,54.9005034&lt;/coordinates&lt;&gt;/LineString&gt;</v>
      </c>
      <c r="D341" s="1">
        <v>42118.312974537039</v>
      </c>
      <c r="E341" t="str">
        <f t="shared" si="26"/>
        <v>24/4/2015 7:55</v>
      </c>
      <c r="F341">
        <f t="shared" si="27"/>
        <v>20.3</v>
      </c>
      <c r="G341">
        <f t="shared" si="28"/>
        <v>3.61</v>
      </c>
      <c r="H341">
        <f t="shared" si="29"/>
        <v>0.68</v>
      </c>
    </row>
    <row r="342" spans="1:8" x14ac:dyDescent="0.25">
      <c r="A342">
        <v>54.900503399999998</v>
      </c>
      <c r="B342">
        <v>-1.3851026</v>
      </c>
      <c r="C342" t="str">
        <f t="shared" si="30"/>
        <v>&lt;LineString&gt;&lt;coordinates&gt;-1.3851026,54.9005034 -1.3850593,54.9004471&lt;/coordinates&lt;&gt;/LineString&gt;</v>
      </c>
      <c r="D342" s="1">
        <v>42118.313032407408</v>
      </c>
      <c r="E342" t="str">
        <f t="shared" si="26"/>
        <v>24/4/2015 7:55</v>
      </c>
      <c r="F342">
        <f t="shared" si="27"/>
        <v>20.3</v>
      </c>
      <c r="G342">
        <f t="shared" si="28"/>
        <v>3.61</v>
      </c>
      <c r="H342">
        <f t="shared" si="29"/>
        <v>0.68</v>
      </c>
    </row>
    <row r="343" spans="1:8" x14ac:dyDescent="0.25">
      <c r="A343">
        <v>54.900447100000001</v>
      </c>
      <c r="B343">
        <v>-1.3850593</v>
      </c>
      <c r="C343" t="str">
        <f t="shared" si="30"/>
        <v>&lt;LineString&gt;&lt;coordinates&gt;-1.3850593,54.9004471 -1.3850203,54.9003884&lt;/coordinates&lt;&gt;/LineString&gt;</v>
      </c>
      <c r="D343" s="1">
        <v>42118.313090277778</v>
      </c>
      <c r="E343" t="str">
        <f t="shared" si="26"/>
        <v>24/4/2015 7:55</v>
      </c>
      <c r="F343">
        <f t="shared" si="27"/>
        <v>20.3</v>
      </c>
      <c r="G343">
        <f t="shared" si="28"/>
        <v>3.61</v>
      </c>
      <c r="H343">
        <f t="shared" si="29"/>
        <v>0.68</v>
      </c>
    </row>
    <row r="344" spans="1:8" x14ac:dyDescent="0.25">
      <c r="A344">
        <v>54.900388399999997</v>
      </c>
      <c r="B344">
        <v>-1.3850203000000001</v>
      </c>
      <c r="C344" t="str">
        <f t="shared" si="30"/>
        <v>&lt;LineString&gt;&lt;coordinates&gt;-1.3850203,54.9003884 -1.3849852,54.9003314&lt;/coordinates&lt;&gt;/LineString&gt;</v>
      </c>
      <c r="D344" s="1">
        <v>42118.313148148147</v>
      </c>
      <c r="E344" t="str">
        <f t="shared" si="26"/>
        <v>24/4/2015 7:55</v>
      </c>
      <c r="F344">
        <f t="shared" si="27"/>
        <v>20.3</v>
      </c>
      <c r="G344">
        <f t="shared" si="28"/>
        <v>3.61</v>
      </c>
      <c r="H344">
        <f t="shared" si="29"/>
        <v>0.68</v>
      </c>
    </row>
    <row r="345" spans="1:8" x14ac:dyDescent="0.25">
      <c r="A345">
        <v>54.900331399999999</v>
      </c>
      <c r="B345">
        <v>-1.3849852</v>
      </c>
      <c r="C345" t="str">
        <f t="shared" si="30"/>
        <v>&lt;LineString&gt;&lt;coordinates&gt;-1.3849852,54.9003314 -1.3849434,54.9002739&lt;/coordinates&lt;&gt;/LineString&gt;</v>
      </c>
      <c r="D345" s="1">
        <v>42118.313206018516</v>
      </c>
      <c r="E345" t="str">
        <f t="shared" si="26"/>
        <v>24/4/2015 7:56</v>
      </c>
      <c r="F345">
        <f t="shared" si="27"/>
        <v>21.7</v>
      </c>
      <c r="G345">
        <f t="shared" si="28"/>
        <v>2.75</v>
      </c>
      <c r="H345">
        <f t="shared" si="29"/>
        <v>0.55000000000000004</v>
      </c>
    </row>
    <row r="346" spans="1:8" x14ac:dyDescent="0.25">
      <c r="A346">
        <v>54.900273900000002</v>
      </c>
      <c r="B346">
        <v>-1.3849434</v>
      </c>
      <c r="C346" t="str">
        <f t="shared" si="30"/>
        <v>&lt;LineString&gt;&lt;coordinates&gt;-1.3849434,54.9002739 -1.3848873,54.9002235&lt;/coordinates&lt;&gt;/LineString&gt;</v>
      </c>
      <c r="D346" s="1">
        <v>42118.313263888886</v>
      </c>
      <c r="E346" t="str">
        <f t="shared" si="26"/>
        <v>24/4/2015 7:56</v>
      </c>
      <c r="F346">
        <f t="shared" si="27"/>
        <v>21.7</v>
      </c>
      <c r="G346">
        <f t="shared" si="28"/>
        <v>2.75</v>
      </c>
      <c r="H346">
        <f t="shared" si="29"/>
        <v>0.55000000000000004</v>
      </c>
    </row>
    <row r="347" spans="1:8" x14ac:dyDescent="0.25">
      <c r="A347">
        <v>54.900223500000003</v>
      </c>
      <c r="B347">
        <v>-1.3848872999999999</v>
      </c>
      <c r="C347" t="str">
        <f t="shared" si="30"/>
        <v>&lt;LineString&gt;&lt;coordinates&gt;-1.3848873,54.9002235 -1.3848583,54.9001637&lt;/coordinates&lt;&gt;/LineString&gt;</v>
      </c>
      <c r="D347" s="1">
        <v>42118.313321759262</v>
      </c>
      <c r="E347" t="str">
        <f t="shared" si="26"/>
        <v>24/4/2015 7:56</v>
      </c>
      <c r="F347">
        <f t="shared" si="27"/>
        <v>21.7</v>
      </c>
      <c r="G347">
        <f t="shared" si="28"/>
        <v>2.75</v>
      </c>
      <c r="H347">
        <f t="shared" si="29"/>
        <v>0.55000000000000004</v>
      </c>
    </row>
    <row r="348" spans="1:8" x14ac:dyDescent="0.25">
      <c r="A348">
        <v>54.9001637</v>
      </c>
      <c r="B348">
        <v>-1.3848583000000001</v>
      </c>
      <c r="C348" t="str">
        <f t="shared" si="30"/>
        <v>&lt;LineString&gt;&lt;coordinates&gt;-1.3848583,54.9001637 -1.3849029,54.9001214&lt;/coordinates&lt;&gt;/LineString&gt;</v>
      </c>
      <c r="D348" s="1">
        <v>42118.313379629632</v>
      </c>
      <c r="E348" t="str">
        <f t="shared" si="26"/>
        <v>24/4/2015 7:56</v>
      </c>
      <c r="F348">
        <f t="shared" si="27"/>
        <v>21.7</v>
      </c>
      <c r="G348">
        <f t="shared" si="28"/>
        <v>2.75</v>
      </c>
      <c r="H348">
        <f t="shared" si="29"/>
        <v>0.55000000000000004</v>
      </c>
    </row>
    <row r="349" spans="1:8" x14ac:dyDescent="0.25">
      <c r="A349">
        <v>54.900121400000003</v>
      </c>
      <c r="B349">
        <v>-1.3849028999999999</v>
      </c>
      <c r="C349" t="str">
        <f t="shared" si="30"/>
        <v>&lt;LineString&gt;&lt;coordinates&gt;-1.3849029,54.9001214 -1.3849677,54.9001115&lt;/coordinates&lt;&gt;/LineString&gt;</v>
      </c>
      <c r="D349" s="1">
        <v>42118.313437500001</v>
      </c>
      <c r="E349" t="str">
        <f t="shared" si="26"/>
        <v>24/4/2015 7:56</v>
      </c>
      <c r="F349">
        <f t="shared" si="27"/>
        <v>21.7</v>
      </c>
      <c r="G349">
        <f t="shared" si="28"/>
        <v>2.75</v>
      </c>
      <c r="H349">
        <f t="shared" si="29"/>
        <v>0.55000000000000004</v>
      </c>
    </row>
    <row r="350" spans="1:8" x14ac:dyDescent="0.25">
      <c r="A350">
        <v>54.900111500000001</v>
      </c>
      <c r="B350">
        <v>-1.3849677</v>
      </c>
      <c r="C350" t="str">
        <f t="shared" si="30"/>
        <v>&lt;LineString&gt;&lt;coordinates&gt;-1.3849677,54.9001115 -1.3849877,54.9001249&lt;/coordinates&lt;&gt;/LineString&gt;</v>
      </c>
      <c r="D350" s="1">
        <v>42118.31349537037</v>
      </c>
      <c r="E350" t="str">
        <f t="shared" si="26"/>
        <v>24/4/2015 7:56</v>
      </c>
      <c r="F350">
        <f t="shared" si="27"/>
        <v>21.7</v>
      </c>
      <c r="G350">
        <f t="shared" si="28"/>
        <v>2.75</v>
      </c>
      <c r="H350">
        <f t="shared" si="29"/>
        <v>0.55000000000000004</v>
      </c>
    </row>
    <row r="351" spans="1:8" x14ac:dyDescent="0.25">
      <c r="A351">
        <v>54.900124900000002</v>
      </c>
      <c r="B351">
        <v>-1.3849876999999999</v>
      </c>
      <c r="C351" t="str">
        <f t="shared" si="30"/>
        <v>&lt;LineString&gt;&lt;coordinates&gt;-1.3849877,54.9001249 -1.384995,54.9001315&lt;/coordinates&lt;&gt;/LineString&gt;</v>
      </c>
      <c r="D351" s="1">
        <v>42118.31355324074</v>
      </c>
      <c r="E351" t="str">
        <f t="shared" si="26"/>
        <v>24/4/2015 7:56</v>
      </c>
      <c r="F351">
        <f t="shared" si="27"/>
        <v>21.7</v>
      </c>
      <c r="G351">
        <f t="shared" si="28"/>
        <v>2.75</v>
      </c>
      <c r="H351">
        <f t="shared" si="29"/>
        <v>0.55000000000000004</v>
      </c>
    </row>
    <row r="352" spans="1:8" x14ac:dyDescent="0.25">
      <c r="A352">
        <v>54.900131500000001</v>
      </c>
      <c r="B352">
        <v>-1.384995</v>
      </c>
      <c r="C352" t="str">
        <f t="shared" si="30"/>
        <v>&lt;LineString&gt;&lt;coordinates&gt;-1.384995,54.9001315 -1.3849221,54.9000792&lt;/coordinates&lt;&gt;/LineString&gt;</v>
      </c>
      <c r="D352" s="1">
        <v>42118.313611111109</v>
      </c>
      <c r="E352" t="str">
        <f t="shared" si="26"/>
        <v>24/4/2015 7:56</v>
      </c>
      <c r="F352">
        <f t="shared" si="27"/>
        <v>21.7</v>
      </c>
      <c r="G352">
        <f t="shared" si="28"/>
        <v>2.75</v>
      </c>
      <c r="H352">
        <f t="shared" si="29"/>
        <v>0.55000000000000004</v>
      </c>
    </row>
    <row r="353" spans="1:8" x14ac:dyDescent="0.25">
      <c r="A353">
        <v>54.9000792</v>
      </c>
      <c r="B353">
        <v>-1.3849221</v>
      </c>
      <c r="C353" t="str">
        <f t="shared" si="30"/>
        <v>&lt;LineString&gt;&lt;coordinates&gt;-1.3849221,54.9000792 -1.3848256,54.9000648&lt;/coordinates&lt;&gt;/LineString&gt;</v>
      </c>
      <c r="D353" s="1">
        <v>42118.313668981478</v>
      </c>
      <c r="E353" t="str">
        <f t="shared" si="26"/>
        <v>24/4/2015 7:56</v>
      </c>
      <c r="F353">
        <f t="shared" si="27"/>
        <v>21.7</v>
      </c>
      <c r="G353">
        <f t="shared" si="28"/>
        <v>2.75</v>
      </c>
      <c r="H353">
        <f t="shared" si="29"/>
        <v>0.55000000000000004</v>
      </c>
    </row>
    <row r="354" spans="1:8" x14ac:dyDescent="0.25">
      <c r="A354">
        <v>54.900064800000003</v>
      </c>
      <c r="B354">
        <v>-1.3848256000000001</v>
      </c>
      <c r="C354" t="str">
        <f t="shared" si="30"/>
        <v>&lt;LineString&gt;&lt;coordinates&gt;-1.3848256,54.9000648 -1.3847445,54.9000253&lt;/coordinates&lt;&gt;/LineString&gt;</v>
      </c>
      <c r="D354" s="1">
        <v>42118.313726851855</v>
      </c>
      <c r="E354" t="str">
        <f t="shared" si="26"/>
        <v>24/4/2015 7:56</v>
      </c>
      <c r="F354">
        <f t="shared" si="27"/>
        <v>21.7</v>
      </c>
      <c r="G354">
        <f t="shared" si="28"/>
        <v>2.75</v>
      </c>
      <c r="H354">
        <f t="shared" si="29"/>
        <v>0.55000000000000004</v>
      </c>
    </row>
    <row r="355" spans="1:8" x14ac:dyDescent="0.25">
      <c r="A355">
        <v>54.900025300000003</v>
      </c>
      <c r="B355">
        <v>-1.3847445</v>
      </c>
      <c r="C355" t="str">
        <f t="shared" si="30"/>
        <v>&lt;LineString&gt;&lt;coordinates&gt;-1.3847445,54.9000253 -1.3846982,54.900005&lt;/coordinates&lt;&gt;/LineString&gt;</v>
      </c>
      <c r="D355" s="1">
        <v>42118.313784722224</v>
      </c>
      <c r="E355" t="str">
        <f t="shared" si="26"/>
        <v>24/4/2015 7:56</v>
      </c>
      <c r="F355">
        <f t="shared" si="27"/>
        <v>21.7</v>
      </c>
      <c r="G355">
        <f t="shared" si="28"/>
        <v>2.75</v>
      </c>
      <c r="H355">
        <f t="shared" si="29"/>
        <v>0.55000000000000004</v>
      </c>
    </row>
    <row r="356" spans="1:8" x14ac:dyDescent="0.25">
      <c r="A356">
        <v>54.900005</v>
      </c>
      <c r="B356">
        <v>-1.3846982000000001</v>
      </c>
      <c r="C356" t="str">
        <f t="shared" si="30"/>
        <v>&lt;LineString&gt;&lt;coordinates&gt;-1.3846982,54.900005 -1.3846884,54.9000133&lt;/coordinates&lt;&gt;/LineString&gt;</v>
      </c>
      <c r="D356" s="1">
        <v>42118.313842592594</v>
      </c>
      <c r="E356" t="str">
        <f t="shared" si="26"/>
        <v>24/4/2015 7:56</v>
      </c>
      <c r="F356">
        <f t="shared" si="27"/>
        <v>21.7</v>
      </c>
      <c r="G356">
        <f t="shared" si="28"/>
        <v>2.75</v>
      </c>
      <c r="H356">
        <f t="shared" si="29"/>
        <v>0.55000000000000004</v>
      </c>
    </row>
    <row r="357" spans="1:8" x14ac:dyDescent="0.25">
      <c r="A357">
        <v>54.900013299999998</v>
      </c>
      <c r="B357">
        <v>-1.3846883999999999</v>
      </c>
      <c r="C357" t="str">
        <f t="shared" si="30"/>
        <v>&lt;LineString&gt;&lt;coordinates&gt;-1.3846884,54.9000133 -1.3846783,54.9000044&lt;/coordinates&lt;&gt;/LineString&gt;</v>
      </c>
      <c r="D357" s="1">
        <v>42118.313900462963</v>
      </c>
      <c r="E357" t="str">
        <f t="shared" si="26"/>
        <v>24/4/2015 7:57</v>
      </c>
      <c r="F357">
        <f t="shared" si="27"/>
        <v>18.399999999999999</v>
      </c>
      <c r="G357">
        <f t="shared" si="28"/>
        <v>2.61</v>
      </c>
      <c r="H357">
        <f t="shared" si="29"/>
        <v>0.49</v>
      </c>
    </row>
    <row r="358" spans="1:8" x14ac:dyDescent="0.25">
      <c r="A358">
        <v>54.9000044</v>
      </c>
      <c r="B358">
        <v>-1.3846783</v>
      </c>
      <c r="C358" t="str">
        <f t="shared" si="30"/>
        <v>&lt;LineString&gt;&lt;coordinates&gt;-1.3846783,54.9000044 -1.3846411,54.899968&lt;/coordinates&lt;&gt;/LineString&gt;</v>
      </c>
      <c r="D358" s="1">
        <v>42118.313958333332</v>
      </c>
      <c r="E358" t="str">
        <f t="shared" si="26"/>
        <v>24/4/2015 7:57</v>
      </c>
      <c r="F358">
        <f t="shared" si="27"/>
        <v>18.399999999999999</v>
      </c>
      <c r="G358">
        <f t="shared" si="28"/>
        <v>2.61</v>
      </c>
      <c r="H358">
        <f t="shared" si="29"/>
        <v>0.49</v>
      </c>
    </row>
    <row r="359" spans="1:8" x14ac:dyDescent="0.25">
      <c r="A359">
        <v>54.899968000000001</v>
      </c>
      <c r="B359">
        <v>-1.3846411000000001</v>
      </c>
      <c r="C359" t="str">
        <f t="shared" si="30"/>
        <v>&lt;LineString&gt;&lt;coordinates&gt;-1.3846411,54.899968 -1.3845731,54.8999211&lt;/coordinates&lt;&gt;/LineString&gt;</v>
      </c>
      <c r="D359" s="1">
        <v>42118.314016203702</v>
      </c>
      <c r="E359" t="str">
        <f t="shared" si="26"/>
        <v>24/4/2015 7:57</v>
      </c>
      <c r="F359">
        <f t="shared" si="27"/>
        <v>18.399999999999999</v>
      </c>
      <c r="G359">
        <f t="shared" si="28"/>
        <v>2.61</v>
      </c>
      <c r="H359">
        <f t="shared" si="29"/>
        <v>0.49</v>
      </c>
    </row>
    <row r="360" spans="1:8" x14ac:dyDescent="0.25">
      <c r="A360">
        <v>54.8999211</v>
      </c>
      <c r="B360">
        <v>-1.3845730999999999</v>
      </c>
      <c r="C360" t="str">
        <f t="shared" si="30"/>
        <v>&lt;LineString&gt;&lt;coordinates&gt;-1.3845731,54.8999211 -1.3845028,54.8998691&lt;/coordinates&lt;&gt;/LineString&gt;</v>
      </c>
      <c r="D360" s="1">
        <v>42118.314074074071</v>
      </c>
      <c r="E360" t="str">
        <f t="shared" si="26"/>
        <v>24/4/2015 7:57</v>
      </c>
      <c r="F360">
        <f t="shared" si="27"/>
        <v>18.399999999999999</v>
      </c>
      <c r="G360">
        <f t="shared" si="28"/>
        <v>2.61</v>
      </c>
      <c r="H360">
        <f t="shared" si="29"/>
        <v>0.49</v>
      </c>
    </row>
    <row r="361" spans="1:8" x14ac:dyDescent="0.25">
      <c r="A361">
        <v>54.899869099999997</v>
      </c>
      <c r="B361">
        <v>-1.3845027999999999</v>
      </c>
      <c r="C361" t="str">
        <f t="shared" si="30"/>
        <v>&lt;LineString&gt;&lt;coordinates&gt;-1.3845028,54.8998691 -1.3844432,54.8998263&lt;/coordinates&lt;&gt;/LineString&gt;</v>
      </c>
      <c r="D361" s="1">
        <v>42118.314131944448</v>
      </c>
      <c r="E361" t="str">
        <f t="shared" si="26"/>
        <v>24/4/2015 7:57</v>
      </c>
      <c r="F361">
        <f t="shared" si="27"/>
        <v>18.399999999999999</v>
      </c>
      <c r="G361">
        <f t="shared" si="28"/>
        <v>2.61</v>
      </c>
      <c r="H361">
        <f t="shared" si="29"/>
        <v>0.49</v>
      </c>
    </row>
    <row r="362" spans="1:8" x14ac:dyDescent="0.25">
      <c r="A362">
        <v>54.899826300000001</v>
      </c>
      <c r="B362">
        <v>-1.3844432</v>
      </c>
      <c r="C362" t="str">
        <f t="shared" si="30"/>
        <v>&lt;LineString&gt;&lt;coordinates&gt;-1.3844432,54.8998263 -1.3843696,54.8997746&lt;/coordinates&lt;&gt;/LineString&gt;</v>
      </c>
      <c r="D362" s="1">
        <v>42118.314189814817</v>
      </c>
      <c r="E362" t="str">
        <f t="shared" si="26"/>
        <v>24/4/2015 7:57</v>
      </c>
      <c r="F362">
        <f t="shared" si="27"/>
        <v>18.399999999999999</v>
      </c>
      <c r="G362">
        <f t="shared" si="28"/>
        <v>2.61</v>
      </c>
      <c r="H362">
        <f t="shared" si="29"/>
        <v>0.49</v>
      </c>
    </row>
    <row r="363" spans="1:8" x14ac:dyDescent="0.25">
      <c r="A363">
        <v>54.899774600000001</v>
      </c>
      <c r="B363">
        <v>-1.3843696000000001</v>
      </c>
      <c r="C363" t="str">
        <f t="shared" si="30"/>
        <v>&lt;LineString&gt;&lt;coordinates&gt;-1.3843696,54.8997746 -1.3843013,54.8997144&lt;/coordinates&lt;&gt;/LineString&gt;</v>
      </c>
      <c r="D363" s="1">
        <v>42118.314247685186</v>
      </c>
      <c r="E363" t="str">
        <f t="shared" si="26"/>
        <v>24/4/2015 7:57</v>
      </c>
      <c r="F363">
        <f t="shared" si="27"/>
        <v>18.399999999999999</v>
      </c>
      <c r="G363">
        <f t="shared" si="28"/>
        <v>2.61</v>
      </c>
      <c r="H363">
        <f t="shared" si="29"/>
        <v>0.49</v>
      </c>
    </row>
    <row r="364" spans="1:8" x14ac:dyDescent="0.25">
      <c r="A364">
        <v>54.899714400000001</v>
      </c>
      <c r="B364">
        <v>-1.3843013</v>
      </c>
      <c r="C364" t="str">
        <f t="shared" si="30"/>
        <v>&lt;LineString&gt;&lt;coordinates&gt;-1.3843013,54.8997144 -1.3842317,54.8996597&lt;/coordinates&lt;&gt;/LineString&gt;</v>
      </c>
      <c r="D364" s="1">
        <v>42118.314305555556</v>
      </c>
      <c r="E364" t="str">
        <f t="shared" si="26"/>
        <v>24/4/2015 7:57</v>
      </c>
      <c r="F364">
        <f t="shared" si="27"/>
        <v>18.399999999999999</v>
      </c>
      <c r="G364">
        <f t="shared" si="28"/>
        <v>2.61</v>
      </c>
      <c r="H364">
        <f t="shared" si="29"/>
        <v>0.49</v>
      </c>
    </row>
    <row r="365" spans="1:8" x14ac:dyDescent="0.25">
      <c r="A365">
        <v>54.899659700000001</v>
      </c>
      <c r="B365">
        <v>-1.3842317</v>
      </c>
      <c r="C365" t="str">
        <f t="shared" si="30"/>
        <v>&lt;LineString&gt;&lt;coordinates&gt;-1.3842317,54.8996597 -1.384161,54.8996286&lt;/coordinates&lt;&gt;/LineString&gt;</v>
      </c>
      <c r="D365" s="1">
        <v>42118.314363425925</v>
      </c>
      <c r="E365" t="str">
        <f t="shared" si="26"/>
        <v>24/4/2015 7:57</v>
      </c>
      <c r="F365">
        <f t="shared" si="27"/>
        <v>18.399999999999999</v>
      </c>
      <c r="G365">
        <f t="shared" si="28"/>
        <v>2.61</v>
      </c>
      <c r="H365">
        <f t="shared" si="29"/>
        <v>0.49</v>
      </c>
    </row>
    <row r="366" spans="1:8" x14ac:dyDescent="0.25">
      <c r="A366">
        <v>54.8996286</v>
      </c>
      <c r="B366">
        <v>-1.384161</v>
      </c>
      <c r="C366" t="str">
        <f t="shared" si="30"/>
        <v>&lt;LineString&gt;&lt;coordinates&gt;-1.384161,54.8996286 -1.3841088,54.8996114&lt;/coordinates&lt;&gt;/LineString&gt;</v>
      </c>
      <c r="D366" s="1">
        <v>42118.314421296294</v>
      </c>
      <c r="E366" t="str">
        <f t="shared" si="26"/>
        <v>24/4/2015 7:57</v>
      </c>
      <c r="F366">
        <f t="shared" si="27"/>
        <v>18.399999999999999</v>
      </c>
      <c r="G366">
        <f t="shared" si="28"/>
        <v>2.61</v>
      </c>
      <c r="H366">
        <f t="shared" si="29"/>
        <v>0.49</v>
      </c>
    </row>
    <row r="367" spans="1:8" x14ac:dyDescent="0.25">
      <c r="A367">
        <v>54.899611399999998</v>
      </c>
      <c r="B367">
        <v>-1.3841087999999999</v>
      </c>
      <c r="C367" t="str">
        <f t="shared" si="30"/>
        <v>&lt;LineString&gt;&lt;coordinates&gt;-1.3841088,54.8996114 -1.3840827,54.8996057&lt;/coordinates&lt;&gt;/LineString&gt;</v>
      </c>
      <c r="D367" s="1">
        <v>42118.314479166664</v>
      </c>
      <c r="E367" t="str">
        <f t="shared" si="26"/>
        <v>24/4/2015 7:57</v>
      </c>
      <c r="F367">
        <f t="shared" si="27"/>
        <v>18.399999999999999</v>
      </c>
      <c r="G367">
        <f t="shared" si="28"/>
        <v>2.61</v>
      </c>
      <c r="H367">
        <f t="shared" si="29"/>
        <v>0.49</v>
      </c>
    </row>
    <row r="368" spans="1:8" x14ac:dyDescent="0.25">
      <c r="A368">
        <v>54.899605700000002</v>
      </c>
      <c r="B368">
        <v>-1.3840827</v>
      </c>
      <c r="C368" t="str">
        <f t="shared" si="30"/>
        <v>&lt;LineString&gt;&lt;coordinates&gt;-1.3840827,54.8996057 -1.3840009,54.8996519&lt;/coordinates&lt;&gt;/LineString&gt;</v>
      </c>
      <c r="D368" s="1">
        <v>42118.31453703704</v>
      </c>
      <c r="E368" t="str">
        <f t="shared" si="26"/>
        <v>24/4/2015 7:57</v>
      </c>
      <c r="F368">
        <f t="shared" si="27"/>
        <v>18.399999999999999</v>
      </c>
      <c r="G368">
        <f t="shared" si="28"/>
        <v>2.61</v>
      </c>
      <c r="H368">
        <f t="shared" si="29"/>
        <v>0.49</v>
      </c>
    </row>
    <row r="369" spans="1:8" x14ac:dyDescent="0.25">
      <c r="A369">
        <v>54.899651900000002</v>
      </c>
      <c r="B369">
        <v>-1.3840009</v>
      </c>
      <c r="C369" t="str">
        <f t="shared" si="30"/>
        <v>&lt;LineString&gt;&lt;coordinates&gt;-1.3840009,54.8996519 -1.3839079,54.8996697&lt;/coordinates&lt;&gt;/LineString&gt;</v>
      </c>
      <c r="D369" s="1">
        <v>42118.31459490741</v>
      </c>
      <c r="E369" t="str">
        <f t="shared" si="26"/>
        <v>24/4/2015 7:58</v>
      </c>
      <c r="F369">
        <f t="shared" si="27"/>
        <v>29.8</v>
      </c>
      <c r="G369">
        <f t="shared" si="28"/>
        <v>3.72</v>
      </c>
      <c r="H369">
        <f t="shared" si="29"/>
        <v>0.79</v>
      </c>
    </row>
    <row r="370" spans="1:8" x14ac:dyDescent="0.25">
      <c r="A370">
        <v>54.899669699999997</v>
      </c>
      <c r="B370">
        <v>-1.3839079000000001</v>
      </c>
      <c r="C370" t="str">
        <f t="shared" si="30"/>
        <v>&lt;LineString&gt;&lt;coordinates&gt;-1.3839079,54.8996697 -1.3837942,54.8996597&lt;/coordinates&lt;&gt;/LineString&gt;</v>
      </c>
      <c r="D370" s="1">
        <v>42118.314652777779</v>
      </c>
      <c r="E370" t="str">
        <f t="shared" si="26"/>
        <v>24/4/2015 7:58</v>
      </c>
      <c r="F370">
        <f t="shared" si="27"/>
        <v>29.8</v>
      </c>
      <c r="G370">
        <f t="shared" si="28"/>
        <v>3.72</v>
      </c>
      <c r="H370">
        <f t="shared" si="29"/>
        <v>0.79</v>
      </c>
    </row>
    <row r="371" spans="1:8" x14ac:dyDescent="0.25">
      <c r="A371">
        <v>54.899659700000001</v>
      </c>
      <c r="B371">
        <v>-1.3837942000000001</v>
      </c>
      <c r="C371" t="str">
        <f t="shared" si="30"/>
        <v>&lt;LineString&gt;&lt;coordinates&gt;-1.3837942,54.8996597 -1.3837001,54.8996754&lt;/coordinates&lt;&gt;/LineString&gt;</v>
      </c>
      <c r="D371" s="1">
        <v>42118.314710648148</v>
      </c>
      <c r="E371" t="str">
        <f t="shared" si="26"/>
        <v>24/4/2015 7:58</v>
      </c>
      <c r="F371">
        <f t="shared" si="27"/>
        <v>29.8</v>
      </c>
      <c r="G371">
        <f t="shared" si="28"/>
        <v>3.72</v>
      </c>
      <c r="H371">
        <f t="shared" si="29"/>
        <v>0.79</v>
      </c>
    </row>
    <row r="372" spans="1:8" x14ac:dyDescent="0.25">
      <c r="A372">
        <v>54.8996754</v>
      </c>
      <c r="B372">
        <v>-1.3837001</v>
      </c>
      <c r="C372" t="str">
        <f t="shared" si="30"/>
        <v>&lt;LineString&gt;&lt;coordinates&gt;-1.3837001,54.8996754 -1.3836173,54.8997063&lt;/coordinates&lt;&gt;/LineString&gt;</v>
      </c>
      <c r="D372" s="1">
        <v>42118.314768518518</v>
      </c>
      <c r="E372" t="str">
        <f t="shared" si="26"/>
        <v>24/4/2015 7:58</v>
      </c>
      <c r="F372">
        <f t="shared" si="27"/>
        <v>29.8</v>
      </c>
      <c r="G372">
        <f t="shared" si="28"/>
        <v>3.72</v>
      </c>
      <c r="H372">
        <f t="shared" si="29"/>
        <v>0.79</v>
      </c>
    </row>
    <row r="373" spans="1:8" x14ac:dyDescent="0.25">
      <c r="A373">
        <v>54.899706299999998</v>
      </c>
      <c r="B373">
        <v>-1.3836173</v>
      </c>
      <c r="C373" t="str">
        <f t="shared" si="30"/>
        <v>&lt;LineString&gt;&lt;coordinates&gt;-1.3836173,54.8997063 -1.3835104,54.8997061&lt;/coordinates&lt;&gt;/LineString&gt;</v>
      </c>
      <c r="D373" s="1">
        <v>42118.314826388887</v>
      </c>
      <c r="E373" t="str">
        <f t="shared" si="26"/>
        <v>24/4/2015 7:58</v>
      </c>
      <c r="F373">
        <f t="shared" si="27"/>
        <v>29.8</v>
      </c>
      <c r="G373">
        <f t="shared" si="28"/>
        <v>3.72</v>
      </c>
      <c r="H373">
        <f t="shared" si="29"/>
        <v>0.79</v>
      </c>
    </row>
    <row r="374" spans="1:8" x14ac:dyDescent="0.25">
      <c r="A374">
        <v>54.899706100000003</v>
      </c>
      <c r="B374">
        <v>-1.3835104</v>
      </c>
      <c r="C374" t="str">
        <f t="shared" si="30"/>
        <v>&lt;LineString&gt;&lt;coordinates&gt;-1.3835104,54.8997061 -1.3834099,54.899702&lt;/coordinates&lt;&gt;/LineString&gt;</v>
      </c>
      <c r="D374" s="1">
        <v>42118.314884259256</v>
      </c>
      <c r="E374" t="str">
        <f t="shared" si="26"/>
        <v>24/4/2015 7:58</v>
      </c>
      <c r="F374">
        <f t="shared" si="27"/>
        <v>29.8</v>
      </c>
      <c r="G374">
        <f t="shared" si="28"/>
        <v>3.72</v>
      </c>
      <c r="H374">
        <f t="shared" si="29"/>
        <v>0.79</v>
      </c>
    </row>
    <row r="375" spans="1:8" x14ac:dyDescent="0.25">
      <c r="A375">
        <v>54.899701999999998</v>
      </c>
      <c r="B375">
        <v>-1.3834099</v>
      </c>
      <c r="C375" t="str">
        <f t="shared" si="30"/>
        <v>&lt;LineString&gt;&lt;coordinates&gt;-1.3834099,54.899702 -1.3833213,54.8997045&lt;/coordinates&lt;&gt;/LineString&gt;</v>
      </c>
      <c r="D375" s="1">
        <v>42118.314942129633</v>
      </c>
      <c r="E375" t="str">
        <f t="shared" si="26"/>
        <v>24/4/2015 7:58</v>
      </c>
      <c r="F375">
        <f t="shared" si="27"/>
        <v>29.8</v>
      </c>
      <c r="G375">
        <f t="shared" si="28"/>
        <v>3.72</v>
      </c>
      <c r="H375">
        <f t="shared" si="29"/>
        <v>0.79</v>
      </c>
    </row>
    <row r="376" spans="1:8" x14ac:dyDescent="0.25">
      <c r="A376">
        <v>54.899704499999999</v>
      </c>
      <c r="B376">
        <v>-1.3833213</v>
      </c>
      <c r="C376" t="str">
        <f t="shared" si="30"/>
        <v>&lt;LineString&gt;&lt;coordinates&gt;-1.3833213,54.8997045 -1.3832272,54.8997083&lt;/coordinates&lt;&gt;/LineString&gt;</v>
      </c>
      <c r="D376" s="1">
        <v>42118.315000000002</v>
      </c>
      <c r="E376" t="str">
        <f t="shared" si="26"/>
        <v>24/4/2015 7:58</v>
      </c>
      <c r="F376">
        <f t="shared" si="27"/>
        <v>29.8</v>
      </c>
      <c r="G376">
        <f t="shared" si="28"/>
        <v>3.72</v>
      </c>
      <c r="H376">
        <f t="shared" si="29"/>
        <v>0.79</v>
      </c>
    </row>
    <row r="377" spans="1:8" x14ac:dyDescent="0.25">
      <c r="A377">
        <v>54.8997083</v>
      </c>
      <c r="B377">
        <v>-1.3832272000000001</v>
      </c>
      <c r="C377" t="str">
        <f t="shared" si="30"/>
        <v>&lt;LineString&gt;&lt;coordinates&gt;-1.3832272,54.8997083 -1.3831256,54.8997218&lt;/coordinates&lt;&gt;/LineString&gt;</v>
      </c>
      <c r="D377" s="1">
        <v>42118.315057870372</v>
      </c>
      <c r="E377" t="str">
        <f t="shared" si="26"/>
        <v>24/4/2015 7:58</v>
      </c>
      <c r="F377">
        <f t="shared" si="27"/>
        <v>29.8</v>
      </c>
      <c r="G377">
        <f t="shared" si="28"/>
        <v>3.72</v>
      </c>
      <c r="H377">
        <f t="shared" si="29"/>
        <v>0.79</v>
      </c>
    </row>
    <row r="378" spans="1:8" x14ac:dyDescent="0.25">
      <c r="A378">
        <v>54.899721800000002</v>
      </c>
      <c r="B378">
        <v>-1.3831256000000001</v>
      </c>
      <c r="C378" t="str">
        <f t="shared" si="30"/>
        <v>&lt;LineString&gt;&lt;coordinates&gt;-1.3831256,54.8997218 -1.3830176,54.8997363&lt;/coordinates&lt;&gt;/LineString&gt;</v>
      </c>
      <c r="D378" s="1">
        <v>42118.315115740741</v>
      </c>
      <c r="E378" t="str">
        <f t="shared" si="26"/>
        <v>24/4/2015 7:58</v>
      </c>
      <c r="F378">
        <f t="shared" si="27"/>
        <v>29.8</v>
      </c>
      <c r="G378">
        <f t="shared" si="28"/>
        <v>3.72</v>
      </c>
      <c r="H378">
        <f t="shared" si="29"/>
        <v>0.79</v>
      </c>
    </row>
    <row r="379" spans="1:8" x14ac:dyDescent="0.25">
      <c r="A379">
        <v>54.899736300000001</v>
      </c>
      <c r="B379">
        <v>-1.3830176000000001</v>
      </c>
      <c r="C379" t="str">
        <f t="shared" si="30"/>
        <v>&lt;LineString&gt;&lt;coordinates&gt;-1.3830176,54.8997363 -1.3829024,54.8997521&lt;/coordinates&lt;&gt;/LineString&gt;</v>
      </c>
      <c r="D379" s="1">
        <v>42118.31517361111</v>
      </c>
      <c r="E379" t="str">
        <f t="shared" si="26"/>
        <v>24/4/2015 7:58</v>
      </c>
      <c r="F379">
        <f t="shared" si="27"/>
        <v>29.8</v>
      </c>
      <c r="G379">
        <f t="shared" si="28"/>
        <v>3.72</v>
      </c>
      <c r="H379">
        <f t="shared" si="29"/>
        <v>0.79</v>
      </c>
    </row>
    <row r="380" spans="1:8" x14ac:dyDescent="0.25">
      <c r="A380">
        <v>54.899752100000001</v>
      </c>
      <c r="B380">
        <v>-1.3829024000000001</v>
      </c>
      <c r="C380" t="str">
        <f t="shared" si="30"/>
        <v>&lt;LineString&gt;&lt;coordinates&gt;-1.3829024,54.8997521 -1.382789,54.8997669&lt;/coordinates&lt;&gt;/LineString&gt;</v>
      </c>
      <c r="D380" s="1">
        <v>42118.31523148148</v>
      </c>
      <c r="E380" t="str">
        <f t="shared" si="26"/>
        <v>24/4/2015 7:58</v>
      </c>
      <c r="F380">
        <f t="shared" si="27"/>
        <v>29.8</v>
      </c>
      <c r="G380">
        <f t="shared" si="28"/>
        <v>3.72</v>
      </c>
      <c r="H380">
        <f t="shared" si="29"/>
        <v>0.79</v>
      </c>
    </row>
    <row r="381" spans="1:8" x14ac:dyDescent="0.25">
      <c r="A381">
        <v>54.899766900000003</v>
      </c>
      <c r="B381">
        <v>-1.382789</v>
      </c>
      <c r="C381" t="str">
        <f t="shared" si="30"/>
        <v>&lt;LineString&gt;&lt;coordinates&gt;-1.382789,54.8997669 -1.3826737,54.8997838&lt;/coordinates&lt;&gt;/LineString&gt;</v>
      </c>
      <c r="D381" s="1">
        <v>42118.315289351849</v>
      </c>
      <c r="E381" t="str">
        <f t="shared" si="26"/>
        <v>24/4/2015 7:59</v>
      </c>
      <c r="F381">
        <f t="shared" si="27"/>
        <v>29.9</v>
      </c>
      <c r="G381">
        <f t="shared" si="28"/>
        <v>4.1100000000000003</v>
      </c>
      <c r="H381">
        <f t="shared" si="29"/>
        <v>0.84</v>
      </c>
    </row>
    <row r="382" spans="1:8" x14ac:dyDescent="0.25">
      <c r="A382">
        <v>54.899783800000002</v>
      </c>
      <c r="B382">
        <v>-1.3826737</v>
      </c>
      <c r="C382" t="str">
        <f t="shared" si="30"/>
        <v>&lt;LineString&gt;&lt;coordinates&gt;-1.3826737,54.8997838 -1.3825623,54.8998007&lt;/coordinates&lt;&gt;/LineString&gt;</v>
      </c>
      <c r="D382" s="1">
        <v>42118.315347222226</v>
      </c>
      <c r="E382" t="str">
        <f t="shared" si="26"/>
        <v>24/4/2015 7:59</v>
      </c>
      <c r="F382">
        <f t="shared" si="27"/>
        <v>29.9</v>
      </c>
      <c r="G382">
        <f t="shared" si="28"/>
        <v>4.1100000000000003</v>
      </c>
      <c r="H382">
        <f t="shared" si="29"/>
        <v>0.84</v>
      </c>
    </row>
    <row r="383" spans="1:8" x14ac:dyDescent="0.25">
      <c r="A383">
        <v>54.8998007</v>
      </c>
      <c r="B383">
        <v>-1.3825623</v>
      </c>
      <c r="C383" t="str">
        <f t="shared" si="30"/>
        <v>&lt;LineString&gt;&lt;coordinates&gt;-1.3825623,54.8998007 -1.3824664,54.8998159&lt;/coordinates&lt;&gt;/LineString&gt;</v>
      </c>
      <c r="D383" s="1">
        <v>42118.315405092595</v>
      </c>
      <c r="E383" t="str">
        <f t="shared" si="26"/>
        <v>24/4/2015 7:59</v>
      </c>
      <c r="F383">
        <f t="shared" si="27"/>
        <v>29.9</v>
      </c>
      <c r="G383">
        <f t="shared" si="28"/>
        <v>4.1100000000000003</v>
      </c>
      <c r="H383">
        <f t="shared" si="29"/>
        <v>0.84</v>
      </c>
    </row>
    <row r="384" spans="1:8" x14ac:dyDescent="0.25">
      <c r="A384">
        <v>54.8998159</v>
      </c>
      <c r="B384">
        <v>-1.3824664</v>
      </c>
      <c r="C384" t="str">
        <f t="shared" si="30"/>
        <v>&lt;LineString&gt;&lt;coordinates&gt;-1.3824664,54.8998159 -1.3823623,54.8998358&lt;/coordinates&lt;&gt;/LineString&gt;</v>
      </c>
      <c r="D384" s="1">
        <v>42118.315462962964</v>
      </c>
      <c r="E384" t="str">
        <f t="shared" si="26"/>
        <v>24/4/2015 7:59</v>
      </c>
      <c r="F384">
        <f t="shared" si="27"/>
        <v>29.9</v>
      </c>
      <c r="G384">
        <f t="shared" si="28"/>
        <v>4.1100000000000003</v>
      </c>
      <c r="H384">
        <f t="shared" si="29"/>
        <v>0.84</v>
      </c>
    </row>
    <row r="385" spans="1:8" x14ac:dyDescent="0.25">
      <c r="A385">
        <v>54.899835799999998</v>
      </c>
      <c r="B385">
        <v>-1.3823623</v>
      </c>
      <c r="C385" t="str">
        <f t="shared" si="30"/>
        <v>&lt;LineString&gt;&lt;coordinates&gt;-1.3823623,54.8998358 -1.3822658,54.8998498&lt;/coordinates&lt;&gt;/LineString&gt;</v>
      </c>
      <c r="D385" s="1">
        <v>42118.315520833334</v>
      </c>
      <c r="E385" t="str">
        <f t="shared" si="26"/>
        <v>24/4/2015 7:59</v>
      </c>
      <c r="F385">
        <f t="shared" si="27"/>
        <v>29.9</v>
      </c>
      <c r="G385">
        <f t="shared" si="28"/>
        <v>4.1100000000000003</v>
      </c>
      <c r="H385">
        <f t="shared" si="29"/>
        <v>0.84</v>
      </c>
    </row>
    <row r="386" spans="1:8" x14ac:dyDescent="0.25">
      <c r="A386">
        <v>54.899849799999998</v>
      </c>
      <c r="B386">
        <v>-1.3822658000000001</v>
      </c>
      <c r="C386" t="str">
        <f t="shared" si="30"/>
        <v>&lt;LineString&gt;&lt;coordinates&gt;-1.3822658,54.8998498 -1.3821627,54.899867&lt;/coordinates&lt;&gt;/LineString&gt;</v>
      </c>
      <c r="D386" s="1">
        <v>42118.315578703703</v>
      </c>
      <c r="E386" t="str">
        <f t="shared" ref="E386:E392" si="31">DAY(D386)&amp;"/"&amp;MONTH(D386)&amp;"/"&amp;YEAR(D386)&amp;" "&amp;HOUR(D386)+0&amp;":"&amp;MINUTE(D386)+25</f>
        <v>24/4/2015 7:59</v>
      </c>
      <c r="F386">
        <f t="shared" ref="F386:F449" si="32">VLOOKUP($E386,PartDB,3,FALSE)</f>
        <v>29.9</v>
      </c>
      <c r="G386">
        <f t="shared" ref="G386:G449" si="33">VLOOKUP($E386,PartDB,4,FALSE)</f>
        <v>4.1100000000000003</v>
      </c>
      <c r="H386">
        <f t="shared" ref="H386:H449" si="34">VLOOKUP($E386,PartDB,5,FALSE)</f>
        <v>0.84</v>
      </c>
    </row>
    <row r="387" spans="1:8" x14ac:dyDescent="0.25">
      <c r="A387">
        <v>54.899867</v>
      </c>
      <c r="B387">
        <v>-1.3821627000000001</v>
      </c>
      <c r="C387" t="str">
        <f t="shared" ref="C387:C450" si="35">"&lt;LineString&gt;&lt;coordinates&gt;"&amp;B387&amp;","&amp;A387&amp;" "&amp;B388&amp;","&amp;A388&amp;"&lt;/coordinates&lt;&gt;/LineString&gt;"</f>
        <v>&lt;LineString&gt;&lt;coordinates&gt;-1.3821627,54.899867 -1.3820584,54.8998866&lt;/coordinates&lt;&gt;/LineString&gt;</v>
      </c>
      <c r="D387" s="1">
        <v>42118.315636574072</v>
      </c>
      <c r="E387" t="str">
        <f t="shared" si="31"/>
        <v>24/4/2015 7:59</v>
      </c>
      <c r="F387">
        <f t="shared" si="32"/>
        <v>29.9</v>
      </c>
      <c r="G387">
        <f t="shared" si="33"/>
        <v>4.1100000000000003</v>
      </c>
      <c r="H387">
        <f t="shared" si="34"/>
        <v>0.84</v>
      </c>
    </row>
    <row r="388" spans="1:8" x14ac:dyDescent="0.25">
      <c r="A388">
        <v>54.899886600000002</v>
      </c>
      <c r="B388">
        <v>-1.3820584</v>
      </c>
      <c r="C388" t="str">
        <f t="shared" si="35"/>
        <v>&lt;LineString&gt;&lt;coordinates&gt;-1.3820584,54.8998866 -1.3819562,54.8999016&lt;/coordinates&lt;&gt;/LineString&gt;</v>
      </c>
      <c r="D388" s="1">
        <v>42118.315694444442</v>
      </c>
      <c r="E388" t="str">
        <f t="shared" si="31"/>
        <v>24/4/2015 7:59</v>
      </c>
      <c r="F388">
        <f t="shared" si="32"/>
        <v>29.9</v>
      </c>
      <c r="G388">
        <f t="shared" si="33"/>
        <v>4.1100000000000003</v>
      </c>
      <c r="H388">
        <f t="shared" si="34"/>
        <v>0.84</v>
      </c>
    </row>
    <row r="389" spans="1:8" x14ac:dyDescent="0.25">
      <c r="A389">
        <v>54.8999016</v>
      </c>
      <c r="B389">
        <v>-1.3819562000000001</v>
      </c>
      <c r="C389" t="str">
        <f t="shared" si="35"/>
        <v>&lt;LineString&gt;&lt;coordinates&gt;-1.3819562,54.8999016 -1.3818528,54.8999236&lt;/coordinates&lt;&gt;/LineString&gt;</v>
      </c>
      <c r="D389" s="1">
        <v>42118.315752314818</v>
      </c>
      <c r="E389" t="str">
        <f t="shared" si="31"/>
        <v>24/4/2015 7:59</v>
      </c>
      <c r="F389">
        <f t="shared" si="32"/>
        <v>29.9</v>
      </c>
      <c r="G389">
        <f t="shared" si="33"/>
        <v>4.1100000000000003</v>
      </c>
      <c r="H389">
        <f t="shared" si="34"/>
        <v>0.84</v>
      </c>
    </row>
    <row r="390" spans="1:8" x14ac:dyDescent="0.25">
      <c r="A390">
        <v>54.899923600000001</v>
      </c>
      <c r="B390">
        <v>-1.3818528000000001</v>
      </c>
      <c r="C390" t="str">
        <f t="shared" si="35"/>
        <v>&lt;LineString&gt;&lt;coordinates&gt;-1.3818528,54.8999236 -1.3817569,54.8999249&lt;/coordinates&lt;&gt;/LineString&gt;</v>
      </c>
      <c r="D390" s="1">
        <v>42118.315810185188</v>
      </c>
      <c r="E390" t="str">
        <f t="shared" si="31"/>
        <v>24/4/2015 7:59</v>
      </c>
      <c r="F390">
        <f t="shared" si="32"/>
        <v>29.9</v>
      </c>
      <c r="G390">
        <f t="shared" si="33"/>
        <v>4.1100000000000003</v>
      </c>
      <c r="H390">
        <f t="shared" si="34"/>
        <v>0.84</v>
      </c>
    </row>
    <row r="391" spans="1:8" x14ac:dyDescent="0.25">
      <c r="A391">
        <v>54.899924900000002</v>
      </c>
      <c r="B391">
        <v>-1.3817569000000001</v>
      </c>
      <c r="C391" t="str">
        <f t="shared" si="35"/>
        <v>&lt;LineString&gt;&lt;coordinates&gt;-1.3817569,54.8999249 -1.3816943,54.8999184&lt;/coordinates&lt;&gt;/LineString&gt;</v>
      </c>
      <c r="D391" s="1">
        <v>42118.315868055557</v>
      </c>
      <c r="E391" t="str">
        <f t="shared" si="31"/>
        <v>24/4/2015 7:59</v>
      </c>
      <c r="F391">
        <f t="shared" si="32"/>
        <v>29.9</v>
      </c>
      <c r="G391">
        <f t="shared" si="33"/>
        <v>4.1100000000000003</v>
      </c>
      <c r="H391">
        <f t="shared" si="34"/>
        <v>0.84</v>
      </c>
    </row>
    <row r="392" spans="1:8" x14ac:dyDescent="0.25">
      <c r="A392">
        <v>54.899918399999997</v>
      </c>
      <c r="B392">
        <v>-1.3816942999999999</v>
      </c>
      <c r="C392" t="str">
        <f t="shared" si="35"/>
        <v>&lt;LineString&gt;&lt;coordinates&gt;-1.3816943,54.8999184 -1.3816638,54.8999428&lt;/coordinates&lt;&gt;/LineString&gt;</v>
      </c>
      <c r="D392" s="1">
        <v>42118.315925925926</v>
      </c>
      <c r="E392" t="str">
        <f t="shared" si="31"/>
        <v>24/4/2015 7:59</v>
      </c>
      <c r="F392">
        <f t="shared" si="32"/>
        <v>29.9</v>
      </c>
      <c r="G392">
        <f t="shared" si="33"/>
        <v>4.1100000000000003</v>
      </c>
      <c r="H392">
        <f t="shared" si="34"/>
        <v>0.84</v>
      </c>
    </row>
    <row r="393" spans="1:8" x14ac:dyDescent="0.25">
      <c r="A393">
        <v>54.899942799999998</v>
      </c>
      <c r="B393">
        <v>-1.3816638000000001</v>
      </c>
      <c r="C393" t="str">
        <f t="shared" si="35"/>
        <v>&lt;LineString&gt;&lt;coordinates&gt;-1.3816638,54.8999428 -1.3816208,54.8999796&lt;/coordinates&lt;&gt;/LineString&gt;</v>
      </c>
      <c r="D393" s="1">
        <v>42118.315983796296</v>
      </c>
      <c r="E393" t="str">
        <f>DAY(D393)&amp;"/"&amp;MONTH(D393)&amp;"/"&amp;YEAR(D393)&amp;" "&amp;HOUR(D393)+1&amp;":"&amp;MINUTE(D393)+25-60</f>
        <v>24/4/2015 8:0</v>
      </c>
      <c r="F393">
        <f t="shared" si="32"/>
        <v>17.3</v>
      </c>
      <c r="G393">
        <f t="shared" si="33"/>
        <v>3.87</v>
      </c>
      <c r="H393">
        <f t="shared" si="34"/>
        <v>0.85</v>
      </c>
    </row>
    <row r="394" spans="1:8" x14ac:dyDescent="0.25">
      <c r="A394">
        <v>54.899979600000002</v>
      </c>
      <c r="B394">
        <v>-1.3816208000000001</v>
      </c>
      <c r="C394" t="str">
        <f t="shared" si="35"/>
        <v>&lt;LineString&gt;&lt;coordinates&gt;-1.3816208,54.8999796 -1.3815412,54.9000068&lt;/coordinates&lt;&gt;/LineString&gt;</v>
      </c>
      <c r="D394" s="1">
        <v>42118.316041666665</v>
      </c>
      <c r="E394" t="str">
        <f t="shared" ref="E394:E457" si="36">DAY(D394)&amp;"/"&amp;MONTH(D394)&amp;"/"&amp;YEAR(D394)&amp;" "&amp;HOUR(D394)+1&amp;":"&amp;MINUTE(D394)+25-60</f>
        <v>24/4/2015 8:0</v>
      </c>
      <c r="F394">
        <f t="shared" si="32"/>
        <v>17.3</v>
      </c>
      <c r="G394">
        <f t="shared" si="33"/>
        <v>3.87</v>
      </c>
      <c r="H394">
        <f t="shared" si="34"/>
        <v>0.85</v>
      </c>
    </row>
    <row r="395" spans="1:8" x14ac:dyDescent="0.25">
      <c r="A395">
        <v>54.9000068</v>
      </c>
      <c r="B395">
        <v>-1.3815412</v>
      </c>
      <c r="C395" t="str">
        <f t="shared" si="35"/>
        <v>&lt;LineString&gt;&lt;coordinates&gt;-1.3815412,54.9000068 -1.3814329,54.9000019&lt;/coordinates&lt;&gt;/LineString&gt;</v>
      </c>
      <c r="D395" s="1">
        <v>42118.316099537034</v>
      </c>
      <c r="E395" t="str">
        <f t="shared" si="36"/>
        <v>24/4/2015 8:0</v>
      </c>
      <c r="F395">
        <f t="shared" si="32"/>
        <v>17.3</v>
      </c>
      <c r="G395">
        <f t="shared" si="33"/>
        <v>3.87</v>
      </c>
      <c r="H395">
        <f t="shared" si="34"/>
        <v>0.85</v>
      </c>
    </row>
    <row r="396" spans="1:8" x14ac:dyDescent="0.25">
      <c r="A396">
        <v>54.900001899999999</v>
      </c>
      <c r="B396">
        <v>-1.3814329000000001</v>
      </c>
      <c r="C396" t="str">
        <f t="shared" si="35"/>
        <v>&lt;LineString&gt;&lt;coordinates&gt;-1.3814329,54.9000019 -1.3813245,54.9000017&lt;/coordinates&lt;&gt;/LineString&gt;</v>
      </c>
      <c r="D396" s="1">
        <v>42118.316157407404</v>
      </c>
      <c r="E396" t="str">
        <f t="shared" si="36"/>
        <v>24/4/2015 8:0</v>
      </c>
      <c r="F396">
        <f t="shared" si="32"/>
        <v>17.3</v>
      </c>
      <c r="G396">
        <f t="shared" si="33"/>
        <v>3.87</v>
      </c>
      <c r="H396">
        <f t="shared" si="34"/>
        <v>0.85</v>
      </c>
    </row>
    <row r="397" spans="1:8" x14ac:dyDescent="0.25">
      <c r="A397">
        <v>54.900001699999997</v>
      </c>
      <c r="B397">
        <v>-1.3813245000000001</v>
      </c>
      <c r="C397" t="str">
        <f t="shared" si="35"/>
        <v>&lt;LineString&gt;&lt;coordinates&gt;-1.3813245,54.9000017 -1.381233,54.9000136&lt;/coordinates&lt;&gt;/LineString&gt;</v>
      </c>
      <c r="D397" s="1">
        <v>42118.31621527778</v>
      </c>
      <c r="E397" t="str">
        <f t="shared" si="36"/>
        <v>24/4/2015 8:0</v>
      </c>
      <c r="F397">
        <f t="shared" si="32"/>
        <v>17.3</v>
      </c>
      <c r="G397">
        <f t="shared" si="33"/>
        <v>3.87</v>
      </c>
      <c r="H397">
        <f t="shared" si="34"/>
        <v>0.85</v>
      </c>
    </row>
    <row r="398" spans="1:8" x14ac:dyDescent="0.25">
      <c r="A398">
        <v>54.900013600000001</v>
      </c>
      <c r="B398">
        <v>-1.3812329999999999</v>
      </c>
      <c r="C398" t="str">
        <f t="shared" si="35"/>
        <v>&lt;LineString&gt;&lt;coordinates&gt;-1.381233,54.9000136 -1.3811439,54.9000263&lt;/coordinates&lt;&gt;/LineString&gt;</v>
      </c>
      <c r="D398" s="1">
        <v>42118.31627314815</v>
      </c>
      <c r="E398" t="str">
        <f t="shared" si="36"/>
        <v>24/4/2015 8:0</v>
      </c>
      <c r="F398">
        <f t="shared" si="32"/>
        <v>17.3</v>
      </c>
      <c r="G398">
        <f t="shared" si="33"/>
        <v>3.87</v>
      </c>
      <c r="H398">
        <f t="shared" si="34"/>
        <v>0.85</v>
      </c>
    </row>
    <row r="399" spans="1:8" x14ac:dyDescent="0.25">
      <c r="A399">
        <v>54.9000263</v>
      </c>
      <c r="B399">
        <v>-1.3811439000000001</v>
      </c>
      <c r="C399" t="str">
        <f t="shared" si="35"/>
        <v>&lt;LineString&gt;&lt;coordinates&gt;-1.3811439,54.9000263 -1.3810609,54.9000383&lt;/coordinates&lt;&gt;/LineString&gt;</v>
      </c>
      <c r="D399" s="1">
        <v>42118.316331018519</v>
      </c>
      <c r="E399" t="str">
        <f t="shared" si="36"/>
        <v>24/4/2015 8:0</v>
      </c>
      <c r="F399">
        <f t="shared" si="32"/>
        <v>17.3</v>
      </c>
      <c r="G399">
        <f t="shared" si="33"/>
        <v>3.87</v>
      </c>
      <c r="H399">
        <f t="shared" si="34"/>
        <v>0.85</v>
      </c>
    </row>
    <row r="400" spans="1:8" x14ac:dyDescent="0.25">
      <c r="A400">
        <v>54.900038299999999</v>
      </c>
      <c r="B400">
        <v>-1.3810609</v>
      </c>
      <c r="C400" t="str">
        <f t="shared" si="35"/>
        <v>&lt;LineString&gt;&lt;coordinates&gt;-1.3810609,54.9000383 -1.380993,54.9000551&lt;/coordinates&lt;&gt;/LineString&gt;</v>
      </c>
      <c r="D400" s="1">
        <v>42118.316388888888</v>
      </c>
      <c r="E400" t="str">
        <f t="shared" si="36"/>
        <v>24/4/2015 8:0</v>
      </c>
      <c r="F400">
        <f t="shared" si="32"/>
        <v>17.3</v>
      </c>
      <c r="G400">
        <f t="shared" si="33"/>
        <v>3.87</v>
      </c>
      <c r="H400">
        <f t="shared" si="34"/>
        <v>0.85</v>
      </c>
    </row>
    <row r="401" spans="1:8" x14ac:dyDescent="0.25">
      <c r="A401">
        <v>54.900055100000003</v>
      </c>
      <c r="B401">
        <v>-1.3809929999999999</v>
      </c>
      <c r="C401" t="str">
        <f t="shared" si="35"/>
        <v>&lt;LineString&gt;&lt;coordinates&gt;-1.380993,54.9000551 -1.3808944,54.9000643&lt;/coordinates&lt;&gt;/LineString&gt;</v>
      </c>
      <c r="D401" s="1">
        <v>42118.316446759258</v>
      </c>
      <c r="E401" t="str">
        <f t="shared" si="36"/>
        <v>24/4/2015 8:0</v>
      </c>
      <c r="F401">
        <f t="shared" si="32"/>
        <v>17.3</v>
      </c>
      <c r="G401">
        <f t="shared" si="33"/>
        <v>3.87</v>
      </c>
      <c r="H401">
        <f t="shared" si="34"/>
        <v>0.85</v>
      </c>
    </row>
    <row r="402" spans="1:8" x14ac:dyDescent="0.25">
      <c r="A402">
        <v>54.900064299999997</v>
      </c>
      <c r="B402">
        <v>-1.3808944000000001</v>
      </c>
      <c r="C402" t="str">
        <f t="shared" si="35"/>
        <v>&lt;LineString&gt;&lt;coordinates&gt;-1.3808944,54.9000643 -1.3807987,54.9000787&lt;/coordinates&lt;&gt;/LineString&gt;</v>
      </c>
      <c r="D402" s="1">
        <v>42118.316504629627</v>
      </c>
      <c r="E402" t="str">
        <f t="shared" si="36"/>
        <v>24/4/2015 8:0</v>
      </c>
      <c r="F402">
        <f t="shared" si="32"/>
        <v>17.3</v>
      </c>
      <c r="G402">
        <f t="shared" si="33"/>
        <v>3.87</v>
      </c>
      <c r="H402">
        <f t="shared" si="34"/>
        <v>0.85</v>
      </c>
    </row>
    <row r="403" spans="1:8" x14ac:dyDescent="0.25">
      <c r="A403">
        <v>54.900078700000002</v>
      </c>
      <c r="B403">
        <v>-1.3807986999999999</v>
      </c>
      <c r="C403" t="str">
        <f t="shared" si="35"/>
        <v>&lt;LineString&gt;&lt;coordinates&gt;-1.3807987,54.9000787 -1.3806982,54.9000941&lt;/coordinates&lt;&gt;/LineString&gt;</v>
      </c>
      <c r="D403" s="1">
        <v>42118.316562499997</v>
      </c>
      <c r="E403" t="str">
        <f t="shared" si="36"/>
        <v>24/4/2015 8:0</v>
      </c>
      <c r="F403">
        <f t="shared" si="32"/>
        <v>17.3</v>
      </c>
      <c r="G403">
        <f t="shared" si="33"/>
        <v>3.87</v>
      </c>
      <c r="H403">
        <f t="shared" si="34"/>
        <v>0.85</v>
      </c>
    </row>
    <row r="404" spans="1:8" x14ac:dyDescent="0.25">
      <c r="A404">
        <v>54.900094099999997</v>
      </c>
      <c r="B404">
        <v>-1.3806982000000001</v>
      </c>
      <c r="C404" t="str">
        <f t="shared" si="35"/>
        <v>&lt;LineString&gt;&lt;coordinates&gt;-1.3806982,54.9000941 -1.3805824,54.900115&lt;/coordinates&lt;&gt;/LineString&gt;</v>
      </c>
      <c r="D404" s="1">
        <v>42118.316620370373</v>
      </c>
      <c r="E404" t="str">
        <f t="shared" si="36"/>
        <v>24/4/2015 8:0</v>
      </c>
      <c r="F404">
        <f t="shared" si="32"/>
        <v>17.3</v>
      </c>
      <c r="G404">
        <f t="shared" si="33"/>
        <v>3.87</v>
      </c>
      <c r="H404">
        <f t="shared" si="34"/>
        <v>0.85</v>
      </c>
    </row>
    <row r="405" spans="1:8" x14ac:dyDescent="0.25">
      <c r="A405">
        <v>54.900115</v>
      </c>
      <c r="B405">
        <v>-1.3805824</v>
      </c>
      <c r="C405" t="str">
        <f t="shared" si="35"/>
        <v>&lt;LineString&gt;&lt;coordinates&gt;-1.3805824,54.900115 -1.3804675,54.9001396&lt;/coordinates&lt;&gt;/LineString&gt;</v>
      </c>
      <c r="D405" s="1">
        <v>42118.316678240742</v>
      </c>
      <c r="E405" t="str">
        <f t="shared" si="36"/>
        <v>24/4/2015 8:1</v>
      </c>
      <c r="F405">
        <f t="shared" si="32"/>
        <v>18.100000000000001</v>
      </c>
      <c r="G405">
        <f t="shared" si="33"/>
        <v>2.77</v>
      </c>
      <c r="H405">
        <f t="shared" si="34"/>
        <v>0.47</v>
      </c>
    </row>
    <row r="406" spans="1:8" x14ac:dyDescent="0.25">
      <c r="A406">
        <v>54.900139600000003</v>
      </c>
      <c r="B406">
        <v>-1.3804675</v>
      </c>
      <c r="C406" t="str">
        <f t="shared" si="35"/>
        <v>&lt;LineString&gt;&lt;coordinates&gt;-1.3804675,54.9001396 -1.3803504,54.9001627&lt;/coordinates&lt;&gt;/LineString&gt;</v>
      </c>
      <c r="D406" s="1">
        <v>42118.316736111112</v>
      </c>
      <c r="E406" t="str">
        <f t="shared" si="36"/>
        <v>24/4/2015 8:1</v>
      </c>
      <c r="F406">
        <f t="shared" si="32"/>
        <v>18.100000000000001</v>
      </c>
      <c r="G406">
        <f t="shared" si="33"/>
        <v>2.77</v>
      </c>
      <c r="H406">
        <f t="shared" si="34"/>
        <v>0.47</v>
      </c>
    </row>
    <row r="407" spans="1:8" x14ac:dyDescent="0.25">
      <c r="A407">
        <v>54.900162700000003</v>
      </c>
      <c r="B407">
        <v>-1.3803504</v>
      </c>
      <c r="C407" t="str">
        <f t="shared" si="35"/>
        <v>&lt;LineString&gt;&lt;coordinates&gt;-1.3803504,54.9001627 -1.3802371,54.900178&lt;/coordinates&lt;&gt;/LineString&gt;</v>
      </c>
      <c r="D407" s="1">
        <v>42118.316793981481</v>
      </c>
      <c r="E407" t="str">
        <f t="shared" si="36"/>
        <v>24/4/2015 8:1</v>
      </c>
      <c r="F407">
        <f t="shared" si="32"/>
        <v>18.100000000000001</v>
      </c>
      <c r="G407">
        <f t="shared" si="33"/>
        <v>2.77</v>
      </c>
      <c r="H407">
        <f t="shared" si="34"/>
        <v>0.47</v>
      </c>
    </row>
    <row r="408" spans="1:8" x14ac:dyDescent="0.25">
      <c r="A408">
        <v>54.900177999999997</v>
      </c>
      <c r="B408">
        <v>-1.3802371</v>
      </c>
      <c r="C408" t="str">
        <f t="shared" si="35"/>
        <v>&lt;LineString&gt;&lt;coordinates&gt;-1.3802371,54.900178 -1.3801226,54.9001892&lt;/coordinates&lt;&gt;/LineString&gt;</v>
      </c>
      <c r="D408" s="1">
        <v>42118.316851851851</v>
      </c>
      <c r="E408" t="str">
        <f t="shared" si="36"/>
        <v>24/4/2015 8:1</v>
      </c>
      <c r="F408">
        <f t="shared" si="32"/>
        <v>18.100000000000001</v>
      </c>
      <c r="G408">
        <f t="shared" si="33"/>
        <v>2.77</v>
      </c>
      <c r="H408">
        <f t="shared" si="34"/>
        <v>0.47</v>
      </c>
    </row>
    <row r="409" spans="1:8" x14ac:dyDescent="0.25">
      <c r="A409">
        <v>54.9001892</v>
      </c>
      <c r="B409">
        <v>-1.3801226</v>
      </c>
      <c r="C409" t="str">
        <f t="shared" si="35"/>
        <v>&lt;LineString&gt;&lt;coordinates&gt;-1.3801226,54.9001892 -1.3800115,54.9002088&lt;/coordinates&lt;&gt;/LineString&gt;</v>
      </c>
      <c r="D409" s="1">
        <v>42118.31690972222</v>
      </c>
      <c r="E409" t="str">
        <f t="shared" si="36"/>
        <v>24/4/2015 8:1</v>
      </c>
      <c r="F409">
        <f t="shared" si="32"/>
        <v>18.100000000000001</v>
      </c>
      <c r="G409">
        <f t="shared" si="33"/>
        <v>2.77</v>
      </c>
      <c r="H409">
        <f t="shared" si="34"/>
        <v>0.47</v>
      </c>
    </row>
    <row r="410" spans="1:8" x14ac:dyDescent="0.25">
      <c r="A410">
        <v>54.900208800000001</v>
      </c>
      <c r="B410">
        <v>-1.3800114999999999</v>
      </c>
      <c r="C410" t="str">
        <f t="shared" si="35"/>
        <v>&lt;LineString&gt;&lt;coordinates&gt;-1.3800115,54.9002088 -1.3799022,54.9002259&lt;/coordinates&lt;&gt;/LineString&gt;</v>
      </c>
      <c r="D410" s="1">
        <v>42118.316967592589</v>
      </c>
      <c r="E410" t="str">
        <f t="shared" si="36"/>
        <v>24/4/2015 8:1</v>
      </c>
      <c r="F410">
        <f t="shared" si="32"/>
        <v>18.100000000000001</v>
      </c>
      <c r="G410">
        <f t="shared" si="33"/>
        <v>2.77</v>
      </c>
      <c r="H410">
        <f t="shared" si="34"/>
        <v>0.47</v>
      </c>
    </row>
    <row r="411" spans="1:8" x14ac:dyDescent="0.25">
      <c r="A411">
        <v>54.900225900000002</v>
      </c>
      <c r="B411">
        <v>-1.3799022000000001</v>
      </c>
      <c r="C411" t="str">
        <f t="shared" si="35"/>
        <v>&lt;LineString&gt;&lt;coordinates&gt;-1.3799022,54.9002259 -1.3797954,54.9002381&lt;/coordinates&lt;&gt;/LineString&gt;</v>
      </c>
      <c r="D411" s="1">
        <v>42118.317025462966</v>
      </c>
      <c r="E411" t="str">
        <f t="shared" si="36"/>
        <v>24/4/2015 8:1</v>
      </c>
      <c r="F411">
        <f t="shared" si="32"/>
        <v>18.100000000000001</v>
      </c>
      <c r="G411">
        <f t="shared" si="33"/>
        <v>2.77</v>
      </c>
      <c r="H411">
        <f t="shared" si="34"/>
        <v>0.47</v>
      </c>
    </row>
    <row r="412" spans="1:8" x14ac:dyDescent="0.25">
      <c r="A412">
        <v>54.900238100000003</v>
      </c>
      <c r="B412">
        <v>-1.3797953999999999</v>
      </c>
      <c r="C412" t="str">
        <f t="shared" si="35"/>
        <v>&lt;LineString&gt;&lt;coordinates&gt;-1.3797954,54.9002381 -1.3796964,54.9002586&lt;/coordinates&lt;&gt;/LineString&gt;</v>
      </c>
      <c r="D412" s="1">
        <v>42118.317083333335</v>
      </c>
      <c r="E412" t="str">
        <f t="shared" si="36"/>
        <v>24/4/2015 8:1</v>
      </c>
      <c r="F412">
        <f t="shared" si="32"/>
        <v>18.100000000000001</v>
      </c>
      <c r="G412">
        <f t="shared" si="33"/>
        <v>2.77</v>
      </c>
      <c r="H412">
        <f t="shared" si="34"/>
        <v>0.47</v>
      </c>
    </row>
    <row r="413" spans="1:8" x14ac:dyDescent="0.25">
      <c r="A413">
        <v>54.900258600000001</v>
      </c>
      <c r="B413">
        <v>-1.3796964</v>
      </c>
      <c r="C413" t="str">
        <f t="shared" si="35"/>
        <v>&lt;LineString&gt;&lt;coordinates&gt;-1.3796964,54.9002586 -1.3795995,54.9002766&lt;/coordinates&lt;&gt;/LineString&gt;</v>
      </c>
      <c r="D413" s="1">
        <v>42118.317141203705</v>
      </c>
      <c r="E413" t="str">
        <f t="shared" si="36"/>
        <v>24/4/2015 8:1</v>
      </c>
      <c r="F413">
        <f t="shared" si="32"/>
        <v>18.100000000000001</v>
      </c>
      <c r="G413">
        <f t="shared" si="33"/>
        <v>2.77</v>
      </c>
      <c r="H413">
        <f t="shared" si="34"/>
        <v>0.47</v>
      </c>
    </row>
    <row r="414" spans="1:8" x14ac:dyDescent="0.25">
      <c r="A414">
        <v>54.900276599999998</v>
      </c>
      <c r="B414">
        <v>-1.3795995000000001</v>
      </c>
      <c r="C414" t="str">
        <f t="shared" si="35"/>
        <v>&lt;LineString&gt;&lt;coordinates&gt;-1.3795995,54.9002766 -1.3794945,54.900293&lt;/coordinates&lt;&gt;/LineString&gt;</v>
      </c>
      <c r="D414" s="1">
        <v>42118.317199074074</v>
      </c>
      <c r="E414" t="str">
        <f t="shared" si="36"/>
        <v>24/4/2015 8:1</v>
      </c>
      <c r="F414">
        <f t="shared" si="32"/>
        <v>18.100000000000001</v>
      </c>
      <c r="G414">
        <f t="shared" si="33"/>
        <v>2.77</v>
      </c>
      <c r="H414">
        <f t="shared" si="34"/>
        <v>0.47</v>
      </c>
    </row>
    <row r="415" spans="1:8" x14ac:dyDescent="0.25">
      <c r="A415">
        <v>54.900292999999998</v>
      </c>
      <c r="B415">
        <v>-1.3794945000000001</v>
      </c>
      <c r="C415" t="str">
        <f t="shared" si="35"/>
        <v>&lt;LineString&gt;&lt;coordinates&gt;-1.3794945,54.900293 -1.379391,54.90031&lt;/coordinates&lt;&gt;/LineString&gt;</v>
      </c>
      <c r="D415" s="1">
        <v>42118.317256944443</v>
      </c>
      <c r="E415" t="str">
        <f t="shared" si="36"/>
        <v>24/4/2015 8:1</v>
      </c>
      <c r="F415">
        <f t="shared" si="32"/>
        <v>18.100000000000001</v>
      </c>
      <c r="G415">
        <f t="shared" si="33"/>
        <v>2.77</v>
      </c>
      <c r="H415">
        <f t="shared" si="34"/>
        <v>0.47</v>
      </c>
    </row>
    <row r="416" spans="1:8" x14ac:dyDescent="0.25">
      <c r="A416">
        <v>54.900309999999998</v>
      </c>
      <c r="B416">
        <v>-1.379391</v>
      </c>
      <c r="C416" t="str">
        <f t="shared" si="35"/>
        <v>&lt;LineString&gt;&lt;coordinates&gt;-1.379391,54.90031 -1.3792934,54.9003263&lt;/coordinates&lt;&gt;/LineString&gt;</v>
      </c>
      <c r="D416" s="1">
        <v>42118.317314814813</v>
      </c>
      <c r="E416" t="str">
        <f t="shared" si="36"/>
        <v>24/4/2015 8:1</v>
      </c>
      <c r="F416">
        <f t="shared" si="32"/>
        <v>18.100000000000001</v>
      </c>
      <c r="G416">
        <f t="shared" si="33"/>
        <v>2.77</v>
      </c>
      <c r="H416">
        <f t="shared" si="34"/>
        <v>0.47</v>
      </c>
    </row>
    <row r="417" spans="1:8" x14ac:dyDescent="0.25">
      <c r="A417">
        <v>54.900326300000003</v>
      </c>
      <c r="B417">
        <v>-1.3792933999999999</v>
      </c>
      <c r="C417" t="str">
        <f t="shared" si="35"/>
        <v>&lt;LineString&gt;&lt;coordinates&gt;-1.3792934,54.9003263 -1.3792028,54.9003442&lt;/coordinates&lt;&gt;/LineString&gt;</v>
      </c>
      <c r="D417" s="1">
        <v>42118.317372685182</v>
      </c>
      <c r="E417" t="str">
        <f t="shared" si="36"/>
        <v>24/4/2015 8:2</v>
      </c>
      <c r="F417">
        <f t="shared" si="32"/>
        <v>17.5</v>
      </c>
      <c r="G417">
        <f t="shared" si="33"/>
        <v>2.66</v>
      </c>
      <c r="H417">
        <f t="shared" si="34"/>
        <v>0.45</v>
      </c>
    </row>
    <row r="418" spans="1:8" x14ac:dyDescent="0.25">
      <c r="A418">
        <v>54.900344199999999</v>
      </c>
      <c r="B418">
        <v>-1.3792028000000001</v>
      </c>
      <c r="C418" t="str">
        <f t="shared" si="35"/>
        <v>&lt;LineString&gt;&lt;coordinates&gt;-1.3792028,54.9003442 -1.3791211,54.9003531&lt;/coordinates&lt;&gt;/LineString&gt;</v>
      </c>
      <c r="D418" s="1">
        <v>42118.317430555559</v>
      </c>
      <c r="E418" t="str">
        <f t="shared" si="36"/>
        <v>24/4/2015 8:2</v>
      </c>
      <c r="F418">
        <f t="shared" si="32"/>
        <v>17.5</v>
      </c>
      <c r="G418">
        <f t="shared" si="33"/>
        <v>2.66</v>
      </c>
      <c r="H418">
        <f t="shared" si="34"/>
        <v>0.45</v>
      </c>
    </row>
    <row r="419" spans="1:8" x14ac:dyDescent="0.25">
      <c r="A419">
        <v>54.900353099999997</v>
      </c>
      <c r="B419">
        <v>-1.3791211000000001</v>
      </c>
      <c r="C419" t="str">
        <f t="shared" si="35"/>
        <v>&lt;LineString&gt;&lt;coordinates&gt;-1.3791211,54.9003531 -1.379037,54.9003674&lt;/coordinates&lt;&gt;/LineString&gt;</v>
      </c>
      <c r="D419" s="1">
        <v>42118.317488425928</v>
      </c>
      <c r="E419" t="str">
        <f t="shared" si="36"/>
        <v>24/4/2015 8:2</v>
      </c>
      <c r="F419">
        <f t="shared" si="32"/>
        <v>17.5</v>
      </c>
      <c r="G419">
        <f t="shared" si="33"/>
        <v>2.66</v>
      </c>
      <c r="H419">
        <f t="shared" si="34"/>
        <v>0.45</v>
      </c>
    </row>
    <row r="420" spans="1:8" x14ac:dyDescent="0.25">
      <c r="A420">
        <v>54.9003674</v>
      </c>
      <c r="B420">
        <v>-1.3790370000000001</v>
      </c>
      <c r="C420" t="str">
        <f t="shared" si="35"/>
        <v>&lt;LineString&gt;&lt;coordinates&gt;-1.379037,54.9003674 -1.378948401,54.9003846&lt;/coordinates&lt;&gt;/LineString&gt;</v>
      </c>
      <c r="D420" s="1">
        <v>42118.317546296297</v>
      </c>
      <c r="E420" t="str">
        <f t="shared" si="36"/>
        <v>24/4/2015 8:2</v>
      </c>
      <c r="F420">
        <f t="shared" si="32"/>
        <v>17.5</v>
      </c>
      <c r="G420">
        <f t="shared" si="33"/>
        <v>2.66</v>
      </c>
      <c r="H420">
        <f t="shared" si="34"/>
        <v>0.45</v>
      </c>
    </row>
    <row r="421" spans="1:8" x14ac:dyDescent="0.25">
      <c r="A421">
        <v>54.900384600000002</v>
      </c>
      <c r="B421">
        <v>-1.3789484009999999</v>
      </c>
      <c r="C421" t="str">
        <f t="shared" si="35"/>
        <v>&lt;LineString&gt;&lt;coordinates&gt;-1.378948401,54.9003846 -1.3788511,54.9004081&lt;/coordinates&lt;&gt;/LineString&gt;</v>
      </c>
      <c r="D421" s="1">
        <v>42118.317604166667</v>
      </c>
      <c r="E421" t="str">
        <f t="shared" si="36"/>
        <v>24/4/2015 8:2</v>
      </c>
      <c r="F421">
        <f t="shared" si="32"/>
        <v>17.5</v>
      </c>
      <c r="G421">
        <f t="shared" si="33"/>
        <v>2.66</v>
      </c>
      <c r="H421">
        <f t="shared" si="34"/>
        <v>0.45</v>
      </c>
    </row>
    <row r="422" spans="1:8" x14ac:dyDescent="0.25">
      <c r="A422">
        <v>54.9004081</v>
      </c>
      <c r="B422">
        <v>-1.3788511000000001</v>
      </c>
      <c r="C422" t="str">
        <f t="shared" si="35"/>
        <v>&lt;LineString&gt;&lt;coordinates&gt;-1.3788511,54.9004081 -1.378735,54.9004344&lt;/coordinates&lt;&gt;/LineString&gt;</v>
      </c>
      <c r="D422" s="1">
        <v>42118.317662037036</v>
      </c>
      <c r="E422" t="str">
        <f t="shared" si="36"/>
        <v>24/4/2015 8:2</v>
      </c>
      <c r="F422">
        <f t="shared" si="32"/>
        <v>17.5</v>
      </c>
      <c r="G422">
        <f t="shared" si="33"/>
        <v>2.66</v>
      </c>
      <c r="H422">
        <f t="shared" si="34"/>
        <v>0.45</v>
      </c>
    </row>
    <row r="423" spans="1:8" x14ac:dyDescent="0.25">
      <c r="A423">
        <v>54.900434400000002</v>
      </c>
      <c r="B423">
        <v>-1.378735</v>
      </c>
      <c r="C423" t="str">
        <f t="shared" si="35"/>
        <v>&lt;LineString&gt;&lt;coordinates&gt;-1.378735,54.9004344 -1.378625701,54.900464&lt;/coordinates&lt;&gt;/LineString&gt;</v>
      </c>
      <c r="D423" s="1">
        <v>42118.317719907405</v>
      </c>
      <c r="E423" t="str">
        <f t="shared" si="36"/>
        <v>24/4/2015 8:2</v>
      </c>
      <c r="F423">
        <f t="shared" si="32"/>
        <v>17.5</v>
      </c>
      <c r="G423">
        <f t="shared" si="33"/>
        <v>2.66</v>
      </c>
      <c r="H423">
        <f t="shared" si="34"/>
        <v>0.45</v>
      </c>
    </row>
    <row r="424" spans="1:8" x14ac:dyDescent="0.25">
      <c r="A424">
        <v>54.900463999999999</v>
      </c>
      <c r="B424">
        <v>-1.378625701</v>
      </c>
      <c r="C424" t="str">
        <f t="shared" si="35"/>
        <v>&lt;LineString&gt;&lt;coordinates&gt;-1.378625701,54.900464 -1.3785267,54.9004862&lt;/coordinates&lt;&gt;/LineString&gt;</v>
      </c>
      <c r="D424" s="1">
        <v>42118.317777777775</v>
      </c>
      <c r="E424" t="str">
        <f t="shared" si="36"/>
        <v>24/4/2015 8:2</v>
      </c>
      <c r="F424">
        <f t="shared" si="32"/>
        <v>17.5</v>
      </c>
      <c r="G424">
        <f t="shared" si="33"/>
        <v>2.66</v>
      </c>
      <c r="H424">
        <f t="shared" si="34"/>
        <v>0.45</v>
      </c>
    </row>
    <row r="425" spans="1:8" x14ac:dyDescent="0.25">
      <c r="A425">
        <v>54.900486200000003</v>
      </c>
      <c r="B425">
        <v>-1.3785267000000001</v>
      </c>
      <c r="C425" t="str">
        <f t="shared" si="35"/>
        <v>&lt;LineString&gt;&lt;coordinates&gt;-1.3785267,54.9004862 -1.3784144,54.9005077&lt;/coordinates&lt;&gt;/LineString&gt;</v>
      </c>
      <c r="D425" s="1">
        <v>42118.317835648151</v>
      </c>
      <c r="E425" t="str">
        <f t="shared" si="36"/>
        <v>24/4/2015 8:2</v>
      </c>
      <c r="F425">
        <f t="shared" si="32"/>
        <v>17.5</v>
      </c>
      <c r="G425">
        <f t="shared" si="33"/>
        <v>2.66</v>
      </c>
      <c r="H425">
        <f t="shared" si="34"/>
        <v>0.45</v>
      </c>
    </row>
    <row r="426" spans="1:8" x14ac:dyDescent="0.25">
      <c r="A426">
        <v>54.900507699999999</v>
      </c>
      <c r="B426">
        <v>-1.3784144</v>
      </c>
      <c r="C426" t="str">
        <f t="shared" si="35"/>
        <v>&lt;LineString&gt;&lt;coordinates&gt;-1.3784144,54.9005077 -1.378305701,54.9005307&lt;/coordinates&lt;&gt;/LineString&gt;</v>
      </c>
      <c r="D426" s="1">
        <v>42118.317893518521</v>
      </c>
      <c r="E426" t="str">
        <f t="shared" si="36"/>
        <v>24/4/2015 8:2</v>
      </c>
      <c r="F426">
        <f t="shared" si="32"/>
        <v>17.5</v>
      </c>
      <c r="G426">
        <f t="shared" si="33"/>
        <v>2.66</v>
      </c>
      <c r="H426">
        <f t="shared" si="34"/>
        <v>0.45</v>
      </c>
    </row>
    <row r="427" spans="1:8" x14ac:dyDescent="0.25">
      <c r="A427">
        <v>54.900530699999997</v>
      </c>
      <c r="B427">
        <v>-1.3783057009999999</v>
      </c>
      <c r="C427" t="str">
        <f t="shared" si="35"/>
        <v>&lt;LineString&gt;&lt;coordinates&gt;-1.378305701,54.9005307 -1.378212699,54.9005542&lt;/coordinates&lt;&gt;/LineString&gt;</v>
      </c>
      <c r="D427" s="1">
        <v>42118.31795138889</v>
      </c>
      <c r="E427" t="str">
        <f t="shared" si="36"/>
        <v>24/4/2015 8:2</v>
      </c>
      <c r="F427">
        <f t="shared" si="32"/>
        <v>17.5</v>
      </c>
      <c r="G427">
        <f t="shared" si="33"/>
        <v>2.66</v>
      </c>
      <c r="H427">
        <f t="shared" si="34"/>
        <v>0.45</v>
      </c>
    </row>
    <row r="428" spans="1:8" x14ac:dyDescent="0.25">
      <c r="A428">
        <v>54.900554200000002</v>
      </c>
      <c r="B428">
        <v>-1.3782126990000001</v>
      </c>
      <c r="C428" t="str">
        <f t="shared" si="35"/>
        <v>&lt;LineString&gt;&lt;coordinates&gt;-1.378212699,54.9005542 -1.3781722,54.9005909&lt;/coordinates&lt;&gt;/LineString&gt;</v>
      </c>
      <c r="D428" s="1">
        <v>42118.318009259259</v>
      </c>
      <c r="E428" t="str">
        <f t="shared" si="36"/>
        <v>24/4/2015 8:2</v>
      </c>
      <c r="F428">
        <f t="shared" si="32"/>
        <v>17.5</v>
      </c>
      <c r="G428">
        <f t="shared" si="33"/>
        <v>2.66</v>
      </c>
      <c r="H428">
        <f t="shared" si="34"/>
        <v>0.45</v>
      </c>
    </row>
    <row r="429" spans="1:8" x14ac:dyDescent="0.25">
      <c r="A429">
        <v>54.900590899999997</v>
      </c>
      <c r="B429">
        <v>-1.3781722000000001</v>
      </c>
      <c r="C429" t="str">
        <f t="shared" si="35"/>
        <v>&lt;LineString&gt;&lt;coordinates&gt;-1.3781722,54.9005909 -1.378186399,54.9006645&lt;/coordinates&lt;&gt;/LineString&gt;</v>
      </c>
      <c r="D429" s="1">
        <v>42118.318067129629</v>
      </c>
      <c r="E429" t="str">
        <f t="shared" si="36"/>
        <v>24/4/2015 8:3</v>
      </c>
      <c r="F429">
        <f t="shared" si="32"/>
        <v>28.3</v>
      </c>
      <c r="G429">
        <f t="shared" si="33"/>
        <v>3.64</v>
      </c>
      <c r="H429">
        <f t="shared" si="34"/>
        <v>0.54</v>
      </c>
    </row>
    <row r="430" spans="1:8" x14ac:dyDescent="0.25">
      <c r="A430">
        <v>54.900664499999998</v>
      </c>
      <c r="B430">
        <v>-1.3781863990000001</v>
      </c>
      <c r="C430" t="str">
        <f t="shared" si="35"/>
        <v>&lt;LineString&gt;&lt;coordinates&gt;-1.378186399,54.9006645 -1.3781935,54.9007361&lt;/coordinates&lt;&gt;/LineString&gt;</v>
      </c>
      <c r="D430" s="1">
        <v>42118.318124999998</v>
      </c>
      <c r="E430" t="str">
        <f t="shared" si="36"/>
        <v>24/4/2015 8:3</v>
      </c>
      <c r="F430">
        <f t="shared" si="32"/>
        <v>28.3</v>
      </c>
      <c r="G430">
        <f t="shared" si="33"/>
        <v>3.64</v>
      </c>
      <c r="H430">
        <f t="shared" si="34"/>
        <v>0.54</v>
      </c>
    </row>
    <row r="431" spans="1:8" x14ac:dyDescent="0.25">
      <c r="A431">
        <v>54.900736100000003</v>
      </c>
      <c r="B431">
        <v>-1.3781935000000001</v>
      </c>
      <c r="C431" t="str">
        <f t="shared" si="35"/>
        <v>&lt;LineString&gt;&lt;coordinates&gt;-1.3781935,54.9007361 -1.3781591,54.9007946&lt;/coordinates&lt;&gt;/LineString&gt;</v>
      </c>
      <c r="D431" s="1">
        <v>42118.318182870367</v>
      </c>
      <c r="E431" t="str">
        <f t="shared" si="36"/>
        <v>24/4/2015 8:3</v>
      </c>
      <c r="F431">
        <f t="shared" si="32"/>
        <v>28.3</v>
      </c>
      <c r="G431">
        <f t="shared" si="33"/>
        <v>3.64</v>
      </c>
      <c r="H431">
        <f t="shared" si="34"/>
        <v>0.54</v>
      </c>
    </row>
    <row r="432" spans="1:8" x14ac:dyDescent="0.25">
      <c r="A432">
        <v>54.900794599999998</v>
      </c>
      <c r="B432">
        <v>-1.3781591</v>
      </c>
      <c r="C432" t="str">
        <f t="shared" si="35"/>
        <v>&lt;LineString&gt;&lt;coordinates&gt;-1.3781591,54.9007946 -1.3781307,54.9008549&lt;/coordinates&lt;&gt;/LineString&gt;</v>
      </c>
      <c r="D432" s="1">
        <v>42118.318240740744</v>
      </c>
      <c r="E432" t="str">
        <f t="shared" si="36"/>
        <v>24/4/2015 8:3</v>
      </c>
      <c r="F432">
        <f t="shared" si="32"/>
        <v>28.3</v>
      </c>
      <c r="G432">
        <f t="shared" si="33"/>
        <v>3.64</v>
      </c>
      <c r="H432">
        <f t="shared" si="34"/>
        <v>0.54</v>
      </c>
    </row>
    <row r="433" spans="1:8" x14ac:dyDescent="0.25">
      <c r="A433">
        <v>54.900854899999999</v>
      </c>
      <c r="B433">
        <v>-1.3781307</v>
      </c>
      <c r="C433" t="str">
        <f t="shared" si="35"/>
        <v>&lt;LineString&gt;&lt;coordinates&gt;-1.3781307,54.9008549 -1.378114901,54.9009163&lt;/coordinates&lt;&gt;/LineString&gt;</v>
      </c>
      <c r="D433" s="1">
        <v>42118.318298611113</v>
      </c>
      <c r="E433" t="str">
        <f t="shared" si="36"/>
        <v>24/4/2015 8:3</v>
      </c>
      <c r="F433">
        <f t="shared" si="32"/>
        <v>28.3</v>
      </c>
      <c r="G433">
        <f t="shared" si="33"/>
        <v>3.64</v>
      </c>
      <c r="H433">
        <f t="shared" si="34"/>
        <v>0.54</v>
      </c>
    </row>
    <row r="434" spans="1:8" x14ac:dyDescent="0.25">
      <c r="A434">
        <v>54.900916299999999</v>
      </c>
      <c r="B434">
        <v>-1.378114901</v>
      </c>
      <c r="C434" t="str">
        <f t="shared" si="35"/>
        <v>&lt;LineString&gt;&lt;coordinates&gt;-1.378114901,54.9009163 -1.378118001,54.9009793&lt;/coordinates&lt;&gt;/LineString&gt;</v>
      </c>
      <c r="D434" s="1">
        <v>42118.318356481483</v>
      </c>
      <c r="E434" t="str">
        <f t="shared" si="36"/>
        <v>24/4/2015 8:3</v>
      </c>
      <c r="F434">
        <f t="shared" si="32"/>
        <v>28.3</v>
      </c>
      <c r="G434">
        <f t="shared" si="33"/>
        <v>3.64</v>
      </c>
      <c r="H434">
        <f t="shared" si="34"/>
        <v>0.54</v>
      </c>
    </row>
    <row r="435" spans="1:8" x14ac:dyDescent="0.25">
      <c r="A435">
        <v>54.900979300000003</v>
      </c>
      <c r="B435">
        <v>-1.378118001</v>
      </c>
      <c r="C435" t="str">
        <f t="shared" si="35"/>
        <v>&lt;LineString&gt;&lt;coordinates&gt;-1.378118001,54.9009793 -1.378127901,54.9010437&lt;/coordinates&lt;&gt;/LineString&gt;</v>
      </c>
      <c r="D435" s="1">
        <v>42118.318414351852</v>
      </c>
      <c r="E435" t="str">
        <f t="shared" si="36"/>
        <v>24/4/2015 8:3</v>
      </c>
      <c r="F435">
        <f t="shared" si="32"/>
        <v>28.3</v>
      </c>
      <c r="G435">
        <f t="shared" si="33"/>
        <v>3.64</v>
      </c>
      <c r="H435">
        <f t="shared" si="34"/>
        <v>0.54</v>
      </c>
    </row>
    <row r="436" spans="1:8" x14ac:dyDescent="0.25">
      <c r="A436">
        <v>54.901043700000002</v>
      </c>
      <c r="B436">
        <v>-1.378127901</v>
      </c>
      <c r="C436" t="str">
        <f t="shared" si="35"/>
        <v>&lt;LineString&gt;&lt;coordinates&gt;-1.378127901,54.9010437 -1.3781363,54.9011104&lt;/coordinates&lt;&gt;/LineString&gt;</v>
      </c>
      <c r="D436" s="1">
        <v>42118.318472222221</v>
      </c>
      <c r="E436" t="str">
        <f t="shared" si="36"/>
        <v>24/4/2015 8:3</v>
      </c>
      <c r="F436">
        <f t="shared" si="32"/>
        <v>28.3</v>
      </c>
      <c r="G436">
        <f t="shared" si="33"/>
        <v>3.64</v>
      </c>
      <c r="H436">
        <f t="shared" si="34"/>
        <v>0.54</v>
      </c>
    </row>
    <row r="437" spans="1:8" x14ac:dyDescent="0.25">
      <c r="A437">
        <v>54.9011104</v>
      </c>
      <c r="B437">
        <v>-1.3781363</v>
      </c>
      <c r="C437" t="str">
        <f t="shared" si="35"/>
        <v>&lt;LineString&gt;&lt;coordinates&gt;-1.3781363,54.9011104 -1.378141399,54.9011747&lt;/coordinates&lt;&gt;/LineString&gt;</v>
      </c>
      <c r="D437" s="1">
        <v>42118.318530092591</v>
      </c>
      <c r="E437" t="str">
        <f t="shared" si="36"/>
        <v>24/4/2015 8:3</v>
      </c>
      <c r="F437">
        <f t="shared" si="32"/>
        <v>28.3</v>
      </c>
      <c r="G437">
        <f t="shared" si="33"/>
        <v>3.64</v>
      </c>
      <c r="H437">
        <f t="shared" si="34"/>
        <v>0.54</v>
      </c>
    </row>
    <row r="438" spans="1:8" x14ac:dyDescent="0.25">
      <c r="A438">
        <v>54.901174699999999</v>
      </c>
      <c r="B438">
        <v>-1.378141399</v>
      </c>
      <c r="C438" t="str">
        <f t="shared" si="35"/>
        <v>&lt;LineString&gt;&lt;coordinates&gt;-1.378141399,54.9011747 -1.378150301,54.9012395&lt;/coordinates&lt;&gt;/LineString&gt;</v>
      </c>
      <c r="D438" s="1">
        <v>42118.31858796296</v>
      </c>
      <c r="E438" t="str">
        <f t="shared" si="36"/>
        <v>24/4/2015 8:3</v>
      </c>
      <c r="F438">
        <f t="shared" si="32"/>
        <v>28.3</v>
      </c>
      <c r="G438">
        <f t="shared" si="33"/>
        <v>3.64</v>
      </c>
      <c r="H438">
        <f t="shared" si="34"/>
        <v>0.54</v>
      </c>
    </row>
    <row r="439" spans="1:8" x14ac:dyDescent="0.25">
      <c r="A439">
        <v>54.901239500000003</v>
      </c>
      <c r="B439">
        <v>-1.378150301</v>
      </c>
      <c r="C439" t="str">
        <f t="shared" si="35"/>
        <v>&lt;LineString&gt;&lt;coordinates&gt;-1.378150301,54.9012395 -1.3781614,54.9013043&lt;/coordinates&lt;&gt;/LineString&gt;</v>
      </c>
      <c r="D439" s="1">
        <v>42118.318645833337</v>
      </c>
      <c r="E439" t="str">
        <f t="shared" si="36"/>
        <v>24/4/2015 8:3</v>
      </c>
      <c r="F439">
        <f t="shared" si="32"/>
        <v>28.3</v>
      </c>
      <c r="G439">
        <f t="shared" si="33"/>
        <v>3.64</v>
      </c>
      <c r="H439">
        <f t="shared" si="34"/>
        <v>0.54</v>
      </c>
    </row>
    <row r="440" spans="1:8" x14ac:dyDescent="0.25">
      <c r="A440">
        <v>54.9013043</v>
      </c>
      <c r="B440">
        <v>-1.3781614</v>
      </c>
      <c r="C440" t="str">
        <f t="shared" si="35"/>
        <v>&lt;LineString&gt;&lt;coordinates&gt;-1.3781614,54.9013043 -1.3781745,54.9013696&lt;/coordinates&lt;&gt;/LineString&gt;</v>
      </c>
      <c r="D440" s="1">
        <v>42118.318703703706</v>
      </c>
      <c r="E440" t="str">
        <f t="shared" si="36"/>
        <v>24/4/2015 8:3</v>
      </c>
      <c r="F440">
        <f t="shared" si="32"/>
        <v>28.3</v>
      </c>
      <c r="G440">
        <f t="shared" si="33"/>
        <v>3.64</v>
      </c>
      <c r="H440">
        <f t="shared" si="34"/>
        <v>0.54</v>
      </c>
    </row>
    <row r="441" spans="1:8" x14ac:dyDescent="0.25">
      <c r="A441">
        <v>54.901369600000002</v>
      </c>
      <c r="B441">
        <v>-1.3781745000000001</v>
      </c>
      <c r="C441" t="str">
        <f t="shared" si="35"/>
        <v>&lt;LineString&gt;&lt;coordinates&gt;-1.3781745,54.9013696 -1.3781808,54.9014324&lt;/coordinates&lt;&gt;/LineString&gt;</v>
      </c>
      <c r="D441" s="1">
        <v>42118.318761574075</v>
      </c>
      <c r="E441" t="str">
        <f t="shared" si="36"/>
        <v>24/4/2015 8:4</v>
      </c>
      <c r="F441">
        <f t="shared" si="32"/>
        <v>20.9</v>
      </c>
      <c r="G441">
        <f t="shared" si="33"/>
        <v>4.26</v>
      </c>
      <c r="H441">
        <f t="shared" si="34"/>
        <v>0.83</v>
      </c>
    </row>
    <row r="442" spans="1:8" x14ac:dyDescent="0.25">
      <c r="A442">
        <v>54.901432399999997</v>
      </c>
      <c r="B442">
        <v>-1.3781808</v>
      </c>
      <c r="C442" t="str">
        <f t="shared" si="35"/>
        <v>&lt;LineString&gt;&lt;coordinates&gt;-1.3781808,54.9014324 -1.378201901,54.9014978&lt;/coordinates&lt;&gt;/LineString&gt;</v>
      </c>
      <c r="D442" s="1">
        <v>42118.318819444445</v>
      </c>
      <c r="E442" t="str">
        <f t="shared" si="36"/>
        <v>24/4/2015 8:4</v>
      </c>
      <c r="F442">
        <f t="shared" si="32"/>
        <v>20.9</v>
      </c>
      <c r="G442">
        <f t="shared" si="33"/>
        <v>4.26</v>
      </c>
      <c r="H442">
        <f t="shared" si="34"/>
        <v>0.83</v>
      </c>
    </row>
    <row r="443" spans="1:8" x14ac:dyDescent="0.25">
      <c r="A443">
        <v>54.901497800000001</v>
      </c>
      <c r="B443">
        <v>-1.378201901</v>
      </c>
      <c r="C443" t="str">
        <f t="shared" si="35"/>
        <v>&lt;LineString&gt;&lt;coordinates&gt;-1.378201901,54.9014978 -1.378228899,54.9015624&lt;/coordinates&lt;&gt;/LineString&gt;</v>
      </c>
      <c r="D443" s="1">
        <v>42118.318877314814</v>
      </c>
      <c r="E443" t="str">
        <f t="shared" si="36"/>
        <v>24/4/2015 8:4</v>
      </c>
      <c r="F443">
        <f t="shared" si="32"/>
        <v>20.9</v>
      </c>
      <c r="G443">
        <f t="shared" si="33"/>
        <v>4.26</v>
      </c>
      <c r="H443">
        <f t="shared" si="34"/>
        <v>0.83</v>
      </c>
    </row>
    <row r="444" spans="1:8" x14ac:dyDescent="0.25">
      <c r="A444">
        <v>54.901562400000003</v>
      </c>
      <c r="B444">
        <v>-1.378228899</v>
      </c>
      <c r="C444" t="str">
        <f t="shared" si="35"/>
        <v>&lt;LineString&gt;&lt;coordinates&gt;-1.378228899,54.9015624 -1.3782464,54.9016235&lt;/coordinates&lt;&gt;/LineString&gt;</v>
      </c>
      <c r="D444" s="1">
        <v>42118.318935185183</v>
      </c>
      <c r="E444" t="str">
        <f t="shared" si="36"/>
        <v>24/4/2015 8:4</v>
      </c>
      <c r="F444">
        <f t="shared" si="32"/>
        <v>20.9</v>
      </c>
      <c r="G444">
        <f t="shared" si="33"/>
        <v>4.26</v>
      </c>
      <c r="H444">
        <f t="shared" si="34"/>
        <v>0.83</v>
      </c>
    </row>
    <row r="445" spans="1:8" x14ac:dyDescent="0.25">
      <c r="A445">
        <v>54.901623499999999</v>
      </c>
      <c r="B445">
        <v>-1.3782464000000001</v>
      </c>
      <c r="C445" t="str">
        <f t="shared" si="35"/>
        <v>&lt;LineString&gt;&lt;coordinates&gt;-1.3782464,54.9016235 -1.3782626,54.9016809&lt;/coordinates&lt;&gt;/LineString&gt;</v>
      </c>
      <c r="D445" s="1">
        <v>42118.318993055553</v>
      </c>
      <c r="E445" t="str">
        <f t="shared" si="36"/>
        <v>24/4/2015 8:4</v>
      </c>
      <c r="F445">
        <f t="shared" si="32"/>
        <v>20.9</v>
      </c>
      <c r="G445">
        <f t="shared" si="33"/>
        <v>4.26</v>
      </c>
      <c r="H445">
        <f t="shared" si="34"/>
        <v>0.83</v>
      </c>
    </row>
    <row r="446" spans="1:8" x14ac:dyDescent="0.25">
      <c r="A446">
        <v>54.901680900000002</v>
      </c>
      <c r="B446">
        <v>-1.3782626</v>
      </c>
      <c r="C446" t="str">
        <f t="shared" si="35"/>
        <v>&lt;LineString&gt;&lt;coordinates&gt;-1.3782626,54.9016809 -1.3782852,54.9017407&lt;/coordinates&lt;&gt;/LineString&gt;</v>
      </c>
      <c r="D446" s="1">
        <v>42118.319050925929</v>
      </c>
      <c r="E446" t="str">
        <f t="shared" si="36"/>
        <v>24/4/2015 8:4</v>
      </c>
      <c r="F446">
        <f t="shared" si="32"/>
        <v>20.9</v>
      </c>
      <c r="G446">
        <f t="shared" si="33"/>
        <v>4.26</v>
      </c>
      <c r="H446">
        <f t="shared" si="34"/>
        <v>0.83</v>
      </c>
    </row>
    <row r="447" spans="1:8" x14ac:dyDescent="0.25">
      <c r="A447">
        <v>54.901740699999998</v>
      </c>
      <c r="B447">
        <v>-1.3782852000000001</v>
      </c>
      <c r="C447" t="str">
        <f t="shared" si="35"/>
        <v>&lt;LineString&gt;&lt;coordinates&gt;-1.3782852,54.9017407 -1.3782969,54.9017936&lt;/coordinates&lt;&gt;/LineString&gt;</v>
      </c>
      <c r="D447" s="1">
        <v>42118.319108796299</v>
      </c>
      <c r="E447" t="str">
        <f t="shared" si="36"/>
        <v>24/4/2015 8:4</v>
      </c>
      <c r="F447">
        <f t="shared" si="32"/>
        <v>20.9</v>
      </c>
      <c r="G447">
        <f t="shared" si="33"/>
        <v>4.26</v>
      </c>
      <c r="H447">
        <f t="shared" si="34"/>
        <v>0.83</v>
      </c>
    </row>
    <row r="448" spans="1:8" x14ac:dyDescent="0.25">
      <c r="A448">
        <v>54.901793599999998</v>
      </c>
      <c r="B448">
        <v>-1.3782969</v>
      </c>
      <c r="C448" t="str">
        <f t="shared" si="35"/>
        <v>&lt;LineString&gt;&lt;coordinates&gt;-1.3782969,54.9017936 -1.3783035,54.9018485&lt;/coordinates&lt;&gt;/LineString&gt;</v>
      </c>
      <c r="D448" s="1">
        <v>42118.319166666668</v>
      </c>
      <c r="E448" t="str">
        <f t="shared" si="36"/>
        <v>24/4/2015 8:4</v>
      </c>
      <c r="F448">
        <f t="shared" si="32"/>
        <v>20.9</v>
      </c>
      <c r="G448">
        <f t="shared" si="33"/>
        <v>4.26</v>
      </c>
      <c r="H448">
        <f t="shared" si="34"/>
        <v>0.83</v>
      </c>
    </row>
    <row r="449" spans="1:8" x14ac:dyDescent="0.25">
      <c r="A449">
        <v>54.9018485</v>
      </c>
      <c r="B449">
        <v>-1.3783034999999999</v>
      </c>
      <c r="C449" t="str">
        <f t="shared" si="35"/>
        <v>&lt;LineString&gt;&lt;coordinates&gt;-1.3783035,54.9018485 -1.3783139,54.9019096&lt;/coordinates&lt;&gt;/LineString&gt;</v>
      </c>
      <c r="D449" s="1">
        <v>42118.319224537037</v>
      </c>
      <c r="E449" t="str">
        <f t="shared" si="36"/>
        <v>24/4/2015 8:4</v>
      </c>
      <c r="F449">
        <f t="shared" si="32"/>
        <v>20.9</v>
      </c>
      <c r="G449">
        <f t="shared" si="33"/>
        <v>4.26</v>
      </c>
      <c r="H449">
        <f t="shared" si="34"/>
        <v>0.83</v>
      </c>
    </row>
    <row r="450" spans="1:8" x14ac:dyDescent="0.25">
      <c r="A450">
        <v>54.901909600000003</v>
      </c>
      <c r="B450">
        <v>-1.3783139</v>
      </c>
      <c r="C450" t="str">
        <f t="shared" si="35"/>
        <v>&lt;LineString&gt;&lt;coordinates&gt;-1.3783139,54.9019096 -1.378332199,54.9019738&lt;/coordinates&lt;&gt;/LineString&gt;</v>
      </c>
      <c r="D450" s="1">
        <v>42118.319282407407</v>
      </c>
      <c r="E450" t="str">
        <f t="shared" si="36"/>
        <v>24/4/2015 8:4</v>
      </c>
      <c r="F450">
        <f t="shared" ref="F450:F513" si="37">VLOOKUP($E450,PartDB,3,FALSE)</f>
        <v>20.9</v>
      </c>
      <c r="G450">
        <f t="shared" ref="G450:G513" si="38">VLOOKUP($E450,PartDB,4,FALSE)</f>
        <v>4.26</v>
      </c>
      <c r="H450">
        <f t="shared" ref="H450:H513" si="39">VLOOKUP($E450,PartDB,5,FALSE)</f>
        <v>0.83</v>
      </c>
    </row>
    <row r="451" spans="1:8" x14ac:dyDescent="0.25">
      <c r="A451">
        <v>54.9019738</v>
      </c>
      <c r="B451">
        <v>-1.3783321989999999</v>
      </c>
      <c r="C451" t="str">
        <f t="shared" ref="C451:C514" si="40">"&lt;LineString&gt;&lt;coordinates&gt;"&amp;B451&amp;","&amp;A451&amp;" "&amp;B452&amp;","&amp;A452&amp;"&lt;/coordinates&lt;&gt;/LineString&gt;"</f>
        <v>&lt;LineString&gt;&lt;coordinates&gt;-1.378332199,54.9019738 -1.3783488,54.9020348&lt;/coordinates&lt;&gt;/LineString&gt;</v>
      </c>
      <c r="D451" s="1">
        <v>42118.319340277776</v>
      </c>
      <c r="E451" t="str">
        <f t="shared" si="36"/>
        <v>24/4/2015 8:4</v>
      </c>
      <c r="F451">
        <f t="shared" si="37"/>
        <v>20.9</v>
      </c>
      <c r="G451">
        <f t="shared" si="38"/>
        <v>4.26</v>
      </c>
      <c r="H451">
        <f t="shared" si="39"/>
        <v>0.83</v>
      </c>
    </row>
    <row r="452" spans="1:8" x14ac:dyDescent="0.25">
      <c r="A452">
        <v>54.902034800000003</v>
      </c>
      <c r="B452">
        <v>-1.3783487999999999</v>
      </c>
      <c r="C452" t="str">
        <f t="shared" si="40"/>
        <v>&lt;LineString&gt;&lt;coordinates&gt;-1.3783488,54.9020348 -1.378363801,54.9020999&lt;/coordinates&lt;&gt;/LineString&gt;</v>
      </c>
      <c r="D452" s="1">
        <v>42118.319398148145</v>
      </c>
      <c r="E452" t="str">
        <f t="shared" si="36"/>
        <v>24/4/2015 8:4</v>
      </c>
      <c r="F452">
        <f t="shared" si="37"/>
        <v>20.9</v>
      </c>
      <c r="G452">
        <f t="shared" si="38"/>
        <v>4.26</v>
      </c>
      <c r="H452">
        <f t="shared" si="39"/>
        <v>0.83</v>
      </c>
    </row>
    <row r="453" spans="1:8" x14ac:dyDescent="0.25">
      <c r="A453">
        <v>54.902099900000003</v>
      </c>
      <c r="B453">
        <v>-1.3783638010000001</v>
      </c>
      <c r="C453" t="str">
        <f t="shared" si="40"/>
        <v>&lt;LineString&gt;&lt;coordinates&gt;-1.378363801,54.9020999 -1.3783853,54.9021636&lt;/coordinates&lt;&gt;/LineString&gt;</v>
      </c>
      <c r="D453" s="1">
        <v>42118.319456018522</v>
      </c>
      <c r="E453" t="str">
        <f t="shared" si="36"/>
        <v>24/4/2015 8:5</v>
      </c>
      <c r="F453">
        <f t="shared" si="37"/>
        <v>18.7</v>
      </c>
      <c r="G453">
        <f t="shared" si="38"/>
        <v>3.21</v>
      </c>
      <c r="H453">
        <f t="shared" si="39"/>
        <v>0.55000000000000004</v>
      </c>
    </row>
    <row r="454" spans="1:8" x14ac:dyDescent="0.25">
      <c r="A454">
        <v>54.902163600000002</v>
      </c>
      <c r="B454">
        <v>-1.3783852999999999</v>
      </c>
      <c r="C454" t="str">
        <f t="shared" si="40"/>
        <v>&lt;LineString&gt;&lt;coordinates&gt;-1.3783853,54.9021636 -1.3783953,54.9022224&lt;/coordinates&lt;&gt;/LineString&gt;</v>
      </c>
      <c r="D454" s="1">
        <v>42118.319513888891</v>
      </c>
      <c r="E454" t="str">
        <f t="shared" si="36"/>
        <v>24/4/2015 8:5</v>
      </c>
      <c r="F454">
        <f t="shared" si="37"/>
        <v>18.7</v>
      </c>
      <c r="G454">
        <f t="shared" si="38"/>
        <v>3.21</v>
      </c>
      <c r="H454">
        <f t="shared" si="39"/>
        <v>0.55000000000000004</v>
      </c>
    </row>
    <row r="455" spans="1:8" x14ac:dyDescent="0.25">
      <c r="A455">
        <v>54.902222399999999</v>
      </c>
      <c r="B455">
        <v>-1.3783953</v>
      </c>
      <c r="C455" t="str">
        <f t="shared" si="40"/>
        <v>&lt;LineString&gt;&lt;coordinates&gt;-1.3783953,54.9022224 -1.378407,54.902283&lt;/coordinates&lt;&gt;/LineString&gt;</v>
      </c>
      <c r="D455" s="1">
        <v>42118.319571759261</v>
      </c>
      <c r="E455" t="str">
        <f t="shared" si="36"/>
        <v>24/4/2015 8:5</v>
      </c>
      <c r="F455">
        <f t="shared" si="37"/>
        <v>18.7</v>
      </c>
      <c r="G455">
        <f t="shared" si="38"/>
        <v>3.21</v>
      </c>
      <c r="H455">
        <f t="shared" si="39"/>
        <v>0.55000000000000004</v>
      </c>
    </row>
    <row r="456" spans="1:8" x14ac:dyDescent="0.25">
      <c r="A456">
        <v>54.902282999999997</v>
      </c>
      <c r="B456">
        <v>-1.3784069999999999</v>
      </c>
      <c r="C456" t="str">
        <f t="shared" si="40"/>
        <v>&lt;LineString&gt;&lt;coordinates&gt;-1.378407,54.902283 -1.3784076,54.9023369&lt;/coordinates&lt;&gt;/LineString&gt;</v>
      </c>
      <c r="D456" s="1">
        <v>42118.31962962963</v>
      </c>
      <c r="E456" t="str">
        <f t="shared" si="36"/>
        <v>24/4/2015 8:5</v>
      </c>
      <c r="F456">
        <f t="shared" si="37"/>
        <v>18.7</v>
      </c>
      <c r="G456">
        <f t="shared" si="38"/>
        <v>3.21</v>
      </c>
      <c r="H456">
        <f t="shared" si="39"/>
        <v>0.55000000000000004</v>
      </c>
    </row>
    <row r="457" spans="1:8" x14ac:dyDescent="0.25">
      <c r="A457">
        <v>54.902336900000002</v>
      </c>
      <c r="B457">
        <v>-1.3784076000000001</v>
      </c>
      <c r="C457" t="str">
        <f t="shared" si="40"/>
        <v>&lt;LineString&gt;&lt;coordinates&gt;-1.3784076,54.9023369 -1.3784214,54.9023999&lt;/coordinates&lt;&gt;/LineString&gt;</v>
      </c>
      <c r="D457" s="1">
        <v>42118.319687499999</v>
      </c>
      <c r="E457" t="str">
        <f t="shared" si="36"/>
        <v>24/4/2015 8:5</v>
      </c>
      <c r="F457">
        <f t="shared" si="37"/>
        <v>18.7</v>
      </c>
      <c r="G457">
        <f t="shared" si="38"/>
        <v>3.21</v>
      </c>
      <c r="H457">
        <f t="shared" si="39"/>
        <v>0.55000000000000004</v>
      </c>
    </row>
    <row r="458" spans="1:8" x14ac:dyDescent="0.25">
      <c r="A458">
        <v>54.902399899999999</v>
      </c>
      <c r="B458">
        <v>-1.3784213999999999</v>
      </c>
      <c r="C458" t="str">
        <f t="shared" si="40"/>
        <v>&lt;LineString&gt;&lt;coordinates&gt;-1.3784214,54.9023999 -1.378438301,54.9024619&lt;/coordinates&lt;&gt;/LineString&gt;</v>
      </c>
      <c r="D458" s="1">
        <v>42118.319745370369</v>
      </c>
      <c r="E458" t="str">
        <f t="shared" ref="E458:E521" si="41">DAY(D458)&amp;"/"&amp;MONTH(D458)&amp;"/"&amp;YEAR(D458)&amp;" "&amp;HOUR(D458)+1&amp;":"&amp;MINUTE(D458)+25-60</f>
        <v>24/4/2015 8:5</v>
      </c>
      <c r="F458">
        <f t="shared" si="37"/>
        <v>18.7</v>
      </c>
      <c r="G458">
        <f t="shared" si="38"/>
        <v>3.21</v>
      </c>
      <c r="H458">
        <f t="shared" si="39"/>
        <v>0.55000000000000004</v>
      </c>
    </row>
    <row r="459" spans="1:8" x14ac:dyDescent="0.25">
      <c r="A459">
        <v>54.902461899999999</v>
      </c>
      <c r="B459">
        <v>-1.3784383010000001</v>
      </c>
      <c r="C459" t="str">
        <f t="shared" si="40"/>
        <v>&lt;LineString&gt;&lt;coordinates&gt;-1.378438301,54.9024619 -1.3784556,54.9025192&lt;/coordinates&lt;&gt;/LineString&gt;</v>
      </c>
      <c r="D459" s="1">
        <v>42118.319803240738</v>
      </c>
      <c r="E459" t="str">
        <f t="shared" si="41"/>
        <v>24/4/2015 8:5</v>
      </c>
      <c r="F459">
        <f t="shared" si="37"/>
        <v>18.7</v>
      </c>
      <c r="G459">
        <f t="shared" si="38"/>
        <v>3.21</v>
      </c>
      <c r="H459">
        <f t="shared" si="39"/>
        <v>0.55000000000000004</v>
      </c>
    </row>
    <row r="460" spans="1:8" x14ac:dyDescent="0.25">
      <c r="A460">
        <v>54.9025192</v>
      </c>
      <c r="B460">
        <v>-1.3784555999999999</v>
      </c>
      <c r="C460" t="str">
        <f t="shared" si="40"/>
        <v>&lt;LineString&gt;&lt;coordinates&gt;-1.3784556,54.9025192 -1.378467401,54.9025743&lt;/coordinates&lt;&gt;/LineString&gt;</v>
      </c>
      <c r="D460" s="1">
        <v>42118.319861111115</v>
      </c>
      <c r="E460" t="str">
        <f t="shared" si="41"/>
        <v>24/4/2015 8:5</v>
      </c>
      <c r="F460">
        <f t="shared" si="37"/>
        <v>18.7</v>
      </c>
      <c r="G460">
        <f t="shared" si="38"/>
        <v>3.21</v>
      </c>
      <c r="H460">
        <f t="shared" si="39"/>
        <v>0.55000000000000004</v>
      </c>
    </row>
    <row r="461" spans="1:8" x14ac:dyDescent="0.25">
      <c r="A461">
        <v>54.902574299999998</v>
      </c>
      <c r="B461">
        <v>-1.378467401</v>
      </c>
      <c r="C461" t="str">
        <f t="shared" si="40"/>
        <v>&lt;LineString&gt;&lt;coordinates&gt;-1.378467401,54.9025743 -1.378483899,54.9026326&lt;/coordinates&lt;&gt;/LineString&gt;</v>
      </c>
      <c r="D461" s="1">
        <v>42118.319918981484</v>
      </c>
      <c r="E461" t="str">
        <f t="shared" si="41"/>
        <v>24/4/2015 8:5</v>
      </c>
      <c r="F461">
        <f t="shared" si="37"/>
        <v>18.7</v>
      </c>
      <c r="G461">
        <f t="shared" si="38"/>
        <v>3.21</v>
      </c>
      <c r="H461">
        <f t="shared" si="39"/>
        <v>0.55000000000000004</v>
      </c>
    </row>
    <row r="462" spans="1:8" x14ac:dyDescent="0.25">
      <c r="A462">
        <v>54.902632599999997</v>
      </c>
      <c r="B462">
        <v>-1.3784838989999999</v>
      </c>
      <c r="C462" t="str">
        <f t="shared" si="40"/>
        <v>&lt;LineString&gt;&lt;coordinates&gt;-1.378483899,54.9026326 -1.3785043,54.9026867&lt;/coordinates&lt;&gt;/LineString&gt;</v>
      </c>
      <c r="D462" s="1">
        <v>42118.319976851853</v>
      </c>
      <c r="E462" t="str">
        <f t="shared" si="41"/>
        <v>24/4/2015 8:5</v>
      </c>
      <c r="F462">
        <f t="shared" si="37"/>
        <v>18.7</v>
      </c>
      <c r="G462">
        <f t="shared" si="38"/>
        <v>3.21</v>
      </c>
      <c r="H462">
        <f t="shared" si="39"/>
        <v>0.55000000000000004</v>
      </c>
    </row>
    <row r="463" spans="1:8" x14ac:dyDescent="0.25">
      <c r="A463">
        <v>54.902686699999997</v>
      </c>
      <c r="B463">
        <v>-1.3785042999999999</v>
      </c>
      <c r="C463" t="str">
        <f t="shared" si="40"/>
        <v>&lt;LineString&gt;&lt;coordinates&gt;-1.3785043,54.9026867 -1.3785233,54.9027494&lt;/coordinates&lt;&gt;/LineString&gt;</v>
      </c>
      <c r="D463" s="1">
        <v>42118.320034722223</v>
      </c>
      <c r="E463" t="str">
        <f t="shared" si="41"/>
        <v>24/4/2015 8:5</v>
      </c>
      <c r="F463">
        <f t="shared" si="37"/>
        <v>18.7</v>
      </c>
      <c r="G463">
        <f t="shared" si="38"/>
        <v>3.21</v>
      </c>
      <c r="H463">
        <f t="shared" si="39"/>
        <v>0.55000000000000004</v>
      </c>
    </row>
    <row r="464" spans="1:8" x14ac:dyDescent="0.25">
      <c r="A464">
        <v>54.902749399999998</v>
      </c>
      <c r="B464">
        <v>-1.3785232999999999</v>
      </c>
      <c r="C464" t="str">
        <f t="shared" si="40"/>
        <v>&lt;LineString&gt;&lt;coordinates&gt;-1.3785233,54.9027494 -1.378535799,54.9028139&lt;/coordinates&lt;&gt;/LineString&gt;</v>
      </c>
      <c r="D464" s="1">
        <v>42118.320092592592</v>
      </c>
      <c r="E464" t="str">
        <f t="shared" si="41"/>
        <v>24/4/2015 8:5</v>
      </c>
      <c r="F464">
        <f t="shared" si="37"/>
        <v>18.7</v>
      </c>
      <c r="G464">
        <f t="shared" si="38"/>
        <v>3.21</v>
      </c>
      <c r="H464">
        <f t="shared" si="39"/>
        <v>0.55000000000000004</v>
      </c>
    </row>
    <row r="465" spans="1:8" x14ac:dyDescent="0.25">
      <c r="A465">
        <v>54.902813899999998</v>
      </c>
      <c r="B465">
        <v>-1.378535799</v>
      </c>
      <c r="C465" t="str">
        <f t="shared" si="40"/>
        <v>&lt;LineString&gt;&lt;coordinates&gt;-1.378535799,54.9028139 -1.3785558,54.9028775&lt;/coordinates&lt;&gt;/LineString&gt;</v>
      </c>
      <c r="D465" s="1">
        <v>42118.320150462961</v>
      </c>
      <c r="E465" t="str">
        <f t="shared" si="41"/>
        <v>24/4/2015 8:6</v>
      </c>
      <c r="F465">
        <f t="shared" si="37"/>
        <v>17.3</v>
      </c>
      <c r="G465">
        <f t="shared" si="38"/>
        <v>3.97</v>
      </c>
      <c r="H465">
        <f t="shared" si="39"/>
        <v>0.74</v>
      </c>
    </row>
    <row r="466" spans="1:8" x14ac:dyDescent="0.25">
      <c r="A466">
        <v>54.902877500000002</v>
      </c>
      <c r="B466">
        <v>-1.3785558</v>
      </c>
      <c r="C466" t="str">
        <f t="shared" si="40"/>
        <v>&lt;LineString&gt;&lt;coordinates&gt;-1.3785558,54.9028775 -1.3785732,54.902927&lt;/coordinates&lt;&gt;/LineString&gt;</v>
      </c>
      <c r="D466" s="1">
        <v>42118.320208333331</v>
      </c>
      <c r="E466" t="str">
        <f t="shared" si="41"/>
        <v>24/4/2015 8:6</v>
      </c>
      <c r="F466">
        <f t="shared" si="37"/>
        <v>17.3</v>
      </c>
      <c r="G466">
        <f t="shared" si="38"/>
        <v>3.97</v>
      </c>
      <c r="H466">
        <f t="shared" si="39"/>
        <v>0.74</v>
      </c>
    </row>
    <row r="467" spans="1:8" x14ac:dyDescent="0.25">
      <c r="A467">
        <v>54.902926999999998</v>
      </c>
      <c r="B467">
        <v>-1.3785731999999999</v>
      </c>
      <c r="C467" t="str">
        <f t="shared" si="40"/>
        <v>&lt;LineString&gt;&lt;coordinates&gt;-1.3785732,54.902927 -1.378584199,54.902971&lt;/coordinates&lt;&gt;/LineString&gt;</v>
      </c>
      <c r="D467" s="1">
        <v>42118.3202662037</v>
      </c>
      <c r="E467" t="str">
        <f t="shared" si="41"/>
        <v>24/4/2015 8:6</v>
      </c>
      <c r="F467">
        <f t="shared" si="37"/>
        <v>17.3</v>
      </c>
      <c r="G467">
        <f t="shared" si="38"/>
        <v>3.97</v>
      </c>
      <c r="H467">
        <f t="shared" si="39"/>
        <v>0.74</v>
      </c>
    </row>
    <row r="468" spans="1:8" x14ac:dyDescent="0.25">
      <c r="A468">
        <v>54.902971000000001</v>
      </c>
      <c r="B468">
        <v>-1.3785841990000001</v>
      </c>
      <c r="C468" t="str">
        <f t="shared" si="40"/>
        <v>&lt;LineString&gt;&lt;coordinates&gt;-1.378584199,54.902971 -1.3785821,54.9030223&lt;/coordinates&lt;&gt;/LineString&gt;</v>
      </c>
      <c r="D468" s="1">
        <v>42118.320324074077</v>
      </c>
      <c r="E468" t="str">
        <f t="shared" si="41"/>
        <v>24/4/2015 8:6</v>
      </c>
      <c r="F468">
        <f t="shared" si="37"/>
        <v>17.3</v>
      </c>
      <c r="G468">
        <f t="shared" si="38"/>
        <v>3.97</v>
      </c>
      <c r="H468">
        <f t="shared" si="39"/>
        <v>0.74</v>
      </c>
    </row>
    <row r="469" spans="1:8" x14ac:dyDescent="0.25">
      <c r="A469">
        <v>54.903022300000003</v>
      </c>
      <c r="B469">
        <v>-1.3785821</v>
      </c>
      <c r="C469" t="str">
        <f t="shared" si="40"/>
        <v>&lt;LineString&gt;&lt;coordinates&gt;-1.3785821,54.9030223 -1.3785948,54.9030767&lt;/coordinates&lt;&gt;/LineString&gt;</v>
      </c>
      <c r="D469" s="1">
        <v>42118.320381944446</v>
      </c>
      <c r="E469" t="str">
        <f t="shared" si="41"/>
        <v>24/4/2015 8:6</v>
      </c>
      <c r="F469">
        <f t="shared" si="37"/>
        <v>17.3</v>
      </c>
      <c r="G469">
        <f t="shared" si="38"/>
        <v>3.97</v>
      </c>
      <c r="H469">
        <f t="shared" si="39"/>
        <v>0.74</v>
      </c>
    </row>
    <row r="470" spans="1:8" x14ac:dyDescent="0.25">
      <c r="A470">
        <v>54.9030767</v>
      </c>
      <c r="B470">
        <v>-1.3785947999999999</v>
      </c>
      <c r="C470" t="str">
        <f t="shared" si="40"/>
        <v>&lt;LineString&gt;&lt;coordinates&gt;-1.3785948,54.9030767 -1.3786089,54.9031405&lt;/coordinates&lt;&gt;/LineString&gt;</v>
      </c>
      <c r="D470" s="1">
        <v>42118.320439814815</v>
      </c>
      <c r="E470" t="str">
        <f t="shared" si="41"/>
        <v>24/4/2015 8:6</v>
      </c>
      <c r="F470">
        <f t="shared" si="37"/>
        <v>17.3</v>
      </c>
      <c r="G470">
        <f t="shared" si="38"/>
        <v>3.97</v>
      </c>
      <c r="H470">
        <f t="shared" si="39"/>
        <v>0.74</v>
      </c>
    </row>
    <row r="471" spans="1:8" x14ac:dyDescent="0.25">
      <c r="A471">
        <v>54.903140499999999</v>
      </c>
      <c r="B471">
        <v>-1.3786088999999999</v>
      </c>
      <c r="C471" t="str">
        <f t="shared" si="40"/>
        <v>&lt;LineString&gt;&lt;coordinates&gt;-1.3786089,54.9031405 -1.3786242,54.9032079&lt;/coordinates&lt;&gt;/LineString&gt;</v>
      </c>
      <c r="D471" s="1">
        <v>42118.320497685185</v>
      </c>
      <c r="E471" t="str">
        <f t="shared" si="41"/>
        <v>24/4/2015 8:6</v>
      </c>
      <c r="F471">
        <f t="shared" si="37"/>
        <v>17.3</v>
      </c>
      <c r="G471">
        <f t="shared" si="38"/>
        <v>3.97</v>
      </c>
      <c r="H471">
        <f t="shared" si="39"/>
        <v>0.74</v>
      </c>
    </row>
    <row r="472" spans="1:8" x14ac:dyDescent="0.25">
      <c r="A472">
        <v>54.903207899999998</v>
      </c>
      <c r="B472">
        <v>-1.3786242</v>
      </c>
      <c r="C472" t="str">
        <f t="shared" si="40"/>
        <v>&lt;LineString&gt;&lt;coordinates&gt;-1.3786242,54.9032079 -1.37864,54.903281&lt;/coordinates&lt;&gt;/LineString&gt;</v>
      </c>
      <c r="D472" s="1">
        <v>42118.320555555554</v>
      </c>
      <c r="E472" t="str">
        <f t="shared" si="41"/>
        <v>24/4/2015 8:6</v>
      </c>
      <c r="F472">
        <f t="shared" si="37"/>
        <v>17.3</v>
      </c>
      <c r="G472">
        <f t="shared" si="38"/>
        <v>3.97</v>
      </c>
      <c r="H472">
        <f t="shared" si="39"/>
        <v>0.74</v>
      </c>
    </row>
    <row r="473" spans="1:8" x14ac:dyDescent="0.25">
      <c r="A473">
        <v>54.903281</v>
      </c>
      <c r="B473">
        <v>-1.3786400000000001</v>
      </c>
      <c r="C473" t="str">
        <f t="shared" si="40"/>
        <v>&lt;LineString&gt;&lt;coordinates&gt;-1.37864,54.903281 -1.378668099,54.9033485&lt;/coordinates&lt;&gt;/LineString&gt;</v>
      </c>
      <c r="D473" s="1">
        <v>42118.320613425924</v>
      </c>
      <c r="E473" t="str">
        <f t="shared" si="41"/>
        <v>24/4/2015 8:6</v>
      </c>
      <c r="F473">
        <f t="shared" si="37"/>
        <v>17.3</v>
      </c>
      <c r="G473">
        <f t="shared" si="38"/>
        <v>3.97</v>
      </c>
      <c r="H473">
        <f t="shared" si="39"/>
        <v>0.74</v>
      </c>
    </row>
    <row r="474" spans="1:8" x14ac:dyDescent="0.25">
      <c r="A474">
        <v>54.9033485</v>
      </c>
      <c r="B474">
        <v>-1.378668099</v>
      </c>
      <c r="C474" t="str">
        <f t="shared" si="40"/>
        <v>&lt;LineString&gt;&lt;coordinates&gt;-1.378668099,54.9033485 -1.378680301,54.903409&lt;/coordinates&lt;&gt;/LineString&gt;</v>
      </c>
      <c r="D474" s="1">
        <v>42118.320671296293</v>
      </c>
      <c r="E474" t="str">
        <f t="shared" si="41"/>
        <v>24/4/2015 8:6</v>
      </c>
      <c r="F474">
        <f t="shared" si="37"/>
        <v>17.3</v>
      </c>
      <c r="G474">
        <f t="shared" si="38"/>
        <v>3.97</v>
      </c>
      <c r="H474">
        <f t="shared" si="39"/>
        <v>0.74</v>
      </c>
    </row>
    <row r="475" spans="1:8" x14ac:dyDescent="0.25">
      <c r="A475">
        <v>54.903409000000003</v>
      </c>
      <c r="B475">
        <v>-1.3786803009999999</v>
      </c>
      <c r="C475" t="str">
        <f t="shared" si="40"/>
        <v>&lt;LineString&gt;&lt;coordinates&gt;-1.378680301,54.903409 -1.3786922,54.9034729&lt;/coordinates&lt;&gt;/LineString&gt;</v>
      </c>
      <c r="D475" s="1">
        <v>42118.320729166669</v>
      </c>
      <c r="E475" t="str">
        <f t="shared" si="41"/>
        <v>24/4/2015 8:6</v>
      </c>
      <c r="F475">
        <f t="shared" si="37"/>
        <v>17.3</v>
      </c>
      <c r="G475">
        <f t="shared" si="38"/>
        <v>3.97</v>
      </c>
      <c r="H475">
        <f t="shared" si="39"/>
        <v>0.74</v>
      </c>
    </row>
    <row r="476" spans="1:8" x14ac:dyDescent="0.25">
      <c r="A476">
        <v>54.903472899999997</v>
      </c>
      <c r="B476">
        <v>-1.3786921999999999</v>
      </c>
      <c r="C476" t="str">
        <f t="shared" si="40"/>
        <v>&lt;LineString&gt;&lt;coordinates&gt;-1.3786922,54.9034729 -1.3787091,54.9035379&lt;/coordinates&lt;&gt;/LineString&gt;</v>
      </c>
      <c r="D476" s="1">
        <v>42118.320787037039</v>
      </c>
      <c r="E476" t="str">
        <f t="shared" si="41"/>
        <v>24/4/2015 8:6</v>
      </c>
      <c r="F476">
        <f t="shared" si="37"/>
        <v>17.3</v>
      </c>
      <c r="G476">
        <f t="shared" si="38"/>
        <v>3.97</v>
      </c>
      <c r="H476">
        <f t="shared" si="39"/>
        <v>0.74</v>
      </c>
    </row>
    <row r="477" spans="1:8" x14ac:dyDescent="0.25">
      <c r="A477">
        <v>54.903537900000003</v>
      </c>
      <c r="B477">
        <v>-1.3787091</v>
      </c>
      <c r="C477" t="str">
        <f t="shared" si="40"/>
        <v>&lt;LineString&gt;&lt;coordinates&gt;-1.3787091,54.9035379 -1.3787306,54.9036007&lt;/coordinates&lt;&gt;/LineString&gt;</v>
      </c>
      <c r="D477" s="1">
        <v>42118.320844907408</v>
      </c>
      <c r="E477" t="str">
        <f t="shared" si="41"/>
        <v>24/4/2015 8:7</v>
      </c>
      <c r="F477">
        <f t="shared" si="37"/>
        <v>13.7</v>
      </c>
      <c r="G477">
        <f t="shared" si="38"/>
        <v>2.4500000000000002</v>
      </c>
      <c r="H477">
        <f t="shared" si="39"/>
        <v>0.4</v>
      </c>
    </row>
    <row r="478" spans="1:8" x14ac:dyDescent="0.25">
      <c r="A478">
        <v>54.903600699999998</v>
      </c>
      <c r="B478">
        <v>-1.3787305999999999</v>
      </c>
      <c r="C478" t="str">
        <f t="shared" si="40"/>
        <v>&lt;LineString&gt;&lt;coordinates&gt;-1.3787306,54.9036007 -1.3787527,54.9036598&lt;/coordinates&lt;&gt;/LineString&gt;</v>
      </c>
      <c r="D478" s="1">
        <v>42118.320902777778</v>
      </c>
      <c r="E478" t="str">
        <f t="shared" si="41"/>
        <v>24/4/2015 8:7</v>
      </c>
      <c r="F478">
        <f t="shared" si="37"/>
        <v>13.7</v>
      </c>
      <c r="G478">
        <f t="shared" si="38"/>
        <v>2.4500000000000002</v>
      </c>
      <c r="H478">
        <f t="shared" si="39"/>
        <v>0.4</v>
      </c>
    </row>
    <row r="479" spans="1:8" x14ac:dyDescent="0.25">
      <c r="A479">
        <v>54.9036598</v>
      </c>
      <c r="B479">
        <v>-1.3787526999999999</v>
      </c>
      <c r="C479" t="str">
        <f t="shared" si="40"/>
        <v>&lt;LineString&gt;&lt;coordinates&gt;-1.3787527,54.9036598 -1.3787761,54.9037167&lt;/coordinates&lt;&gt;/LineString&gt;</v>
      </c>
      <c r="D479" s="1">
        <v>42118.320960648147</v>
      </c>
      <c r="E479" t="str">
        <f t="shared" si="41"/>
        <v>24/4/2015 8:7</v>
      </c>
      <c r="F479">
        <f t="shared" si="37"/>
        <v>13.7</v>
      </c>
      <c r="G479">
        <f t="shared" si="38"/>
        <v>2.4500000000000002</v>
      </c>
      <c r="H479">
        <f t="shared" si="39"/>
        <v>0.4</v>
      </c>
    </row>
    <row r="480" spans="1:8" x14ac:dyDescent="0.25">
      <c r="A480">
        <v>54.903716699999997</v>
      </c>
      <c r="B480">
        <v>-1.3787761000000001</v>
      </c>
      <c r="C480" t="str">
        <f t="shared" si="40"/>
        <v>&lt;LineString&gt;&lt;coordinates&gt;-1.3787761,54.9037167 -1.3788026,54.9037824&lt;/coordinates&lt;&gt;/LineString&gt;</v>
      </c>
      <c r="D480" s="1">
        <v>42118.321018518516</v>
      </c>
      <c r="E480" t="str">
        <f t="shared" si="41"/>
        <v>24/4/2015 8:7</v>
      </c>
      <c r="F480">
        <f t="shared" si="37"/>
        <v>13.7</v>
      </c>
      <c r="G480">
        <f t="shared" si="38"/>
        <v>2.4500000000000002</v>
      </c>
      <c r="H480">
        <f t="shared" si="39"/>
        <v>0.4</v>
      </c>
    </row>
    <row r="481" spans="1:8" x14ac:dyDescent="0.25">
      <c r="A481">
        <v>54.903782399999997</v>
      </c>
      <c r="B481">
        <v>-1.3788026</v>
      </c>
      <c r="C481" t="str">
        <f t="shared" si="40"/>
        <v>&lt;LineString&gt;&lt;coordinates&gt;-1.3788026,54.9037824 -1.3788381,54.9038477&lt;/coordinates&lt;&gt;/LineString&gt;</v>
      </c>
      <c r="D481" s="1">
        <v>42118.321076388886</v>
      </c>
      <c r="E481" t="str">
        <f t="shared" si="41"/>
        <v>24/4/2015 8:7</v>
      </c>
      <c r="F481">
        <f t="shared" si="37"/>
        <v>13.7</v>
      </c>
      <c r="G481">
        <f t="shared" si="38"/>
        <v>2.4500000000000002</v>
      </c>
      <c r="H481">
        <f t="shared" si="39"/>
        <v>0.4</v>
      </c>
    </row>
    <row r="482" spans="1:8" x14ac:dyDescent="0.25">
      <c r="A482">
        <v>54.9038477</v>
      </c>
      <c r="B482">
        <v>-1.3788381000000001</v>
      </c>
      <c r="C482" t="str">
        <f t="shared" si="40"/>
        <v>&lt;LineString&gt;&lt;coordinates&gt;-1.3788381,54.9038477 -1.3788669,54.903913&lt;/coordinates&lt;&gt;/LineString&gt;</v>
      </c>
      <c r="D482" s="1">
        <v>42118.321134259262</v>
      </c>
      <c r="E482" t="str">
        <f t="shared" si="41"/>
        <v>24/4/2015 8:7</v>
      </c>
      <c r="F482">
        <f t="shared" si="37"/>
        <v>13.7</v>
      </c>
      <c r="G482">
        <f t="shared" si="38"/>
        <v>2.4500000000000002</v>
      </c>
      <c r="H482">
        <f t="shared" si="39"/>
        <v>0.4</v>
      </c>
    </row>
    <row r="483" spans="1:8" x14ac:dyDescent="0.25">
      <c r="A483">
        <v>54.903913000000003</v>
      </c>
      <c r="B483">
        <v>-1.3788669</v>
      </c>
      <c r="C483" t="str">
        <f t="shared" si="40"/>
        <v>&lt;LineString&gt;&lt;coordinates&gt;-1.3788669,54.903913 -1.378895,54.9039789&lt;/coordinates&lt;&gt;/LineString&gt;</v>
      </c>
      <c r="D483" s="1">
        <v>42118.321192129632</v>
      </c>
      <c r="E483" t="str">
        <f t="shared" si="41"/>
        <v>24/4/2015 8:7</v>
      </c>
      <c r="F483">
        <f t="shared" si="37"/>
        <v>13.7</v>
      </c>
      <c r="G483">
        <f t="shared" si="38"/>
        <v>2.4500000000000002</v>
      </c>
      <c r="H483">
        <f t="shared" si="39"/>
        <v>0.4</v>
      </c>
    </row>
    <row r="484" spans="1:8" x14ac:dyDescent="0.25">
      <c r="A484">
        <v>54.903978899999998</v>
      </c>
      <c r="B484">
        <v>-1.378895</v>
      </c>
      <c r="C484" t="str">
        <f t="shared" si="40"/>
        <v>&lt;LineString&gt;&lt;coordinates&gt;-1.378895,54.9039789 -1.3789122,54.9040411&lt;/coordinates&lt;&gt;/LineString&gt;</v>
      </c>
      <c r="D484" s="1">
        <v>42118.321250000001</v>
      </c>
      <c r="E484" t="str">
        <f t="shared" si="41"/>
        <v>24/4/2015 8:7</v>
      </c>
      <c r="F484">
        <f t="shared" si="37"/>
        <v>13.7</v>
      </c>
      <c r="G484">
        <f t="shared" si="38"/>
        <v>2.4500000000000002</v>
      </c>
      <c r="H484">
        <f t="shared" si="39"/>
        <v>0.4</v>
      </c>
    </row>
    <row r="485" spans="1:8" x14ac:dyDescent="0.25">
      <c r="A485">
        <v>54.904041100000001</v>
      </c>
      <c r="B485">
        <v>-1.3789122</v>
      </c>
      <c r="C485" t="str">
        <f t="shared" si="40"/>
        <v>&lt;LineString&gt;&lt;coordinates&gt;-1.3789122,54.9040411 -1.378929301,54.904104&lt;/coordinates&lt;&gt;/LineString&gt;</v>
      </c>
      <c r="D485" s="1">
        <v>42118.32130787037</v>
      </c>
      <c r="E485" t="str">
        <f t="shared" si="41"/>
        <v>24/4/2015 8:7</v>
      </c>
      <c r="F485">
        <f t="shared" si="37"/>
        <v>13.7</v>
      </c>
      <c r="G485">
        <f t="shared" si="38"/>
        <v>2.4500000000000002</v>
      </c>
      <c r="H485">
        <f t="shared" si="39"/>
        <v>0.4</v>
      </c>
    </row>
    <row r="486" spans="1:8" x14ac:dyDescent="0.25">
      <c r="A486">
        <v>54.904103999999997</v>
      </c>
      <c r="B486">
        <v>-1.3789293010000001</v>
      </c>
      <c r="C486" t="str">
        <f t="shared" si="40"/>
        <v>&lt;LineString&gt;&lt;coordinates&gt;-1.378929301,54.904104 -1.3789434,54.9041665&lt;/coordinates&lt;&gt;/LineString&gt;</v>
      </c>
      <c r="D486" s="1">
        <v>42118.32136574074</v>
      </c>
      <c r="E486" t="str">
        <f t="shared" si="41"/>
        <v>24/4/2015 8:7</v>
      </c>
      <c r="F486">
        <f t="shared" si="37"/>
        <v>13.7</v>
      </c>
      <c r="G486">
        <f t="shared" si="38"/>
        <v>2.4500000000000002</v>
      </c>
      <c r="H486">
        <f t="shared" si="39"/>
        <v>0.4</v>
      </c>
    </row>
    <row r="487" spans="1:8" x14ac:dyDescent="0.25">
      <c r="A487">
        <v>54.904166500000002</v>
      </c>
      <c r="B487">
        <v>-1.3789434</v>
      </c>
      <c r="C487" t="str">
        <f t="shared" si="40"/>
        <v>&lt;LineString&gt;&lt;coordinates&gt;-1.3789434,54.9041665 -1.378913499,54.9042191&lt;/coordinates&lt;&gt;/LineString&gt;</v>
      </c>
      <c r="D487" s="1">
        <v>42118.321423611109</v>
      </c>
      <c r="E487" t="str">
        <f t="shared" si="41"/>
        <v>24/4/2015 8:7</v>
      </c>
      <c r="F487">
        <f t="shared" si="37"/>
        <v>13.7</v>
      </c>
      <c r="G487">
        <f t="shared" si="38"/>
        <v>2.4500000000000002</v>
      </c>
      <c r="H487">
        <f t="shared" si="39"/>
        <v>0.4</v>
      </c>
    </row>
    <row r="488" spans="1:8" x14ac:dyDescent="0.25">
      <c r="A488">
        <v>54.904219099999999</v>
      </c>
      <c r="B488">
        <v>-1.378913499</v>
      </c>
      <c r="C488" t="str">
        <f t="shared" si="40"/>
        <v>&lt;LineString&gt;&lt;coordinates&gt;-1.378913499,54.9042191 -1.378913499,54.90428&lt;/coordinates&lt;&gt;/LineString&gt;</v>
      </c>
      <c r="D488" s="1">
        <v>42118.321481481478</v>
      </c>
      <c r="E488" t="str">
        <f t="shared" si="41"/>
        <v>24/4/2015 8:7</v>
      </c>
      <c r="F488">
        <f t="shared" si="37"/>
        <v>13.7</v>
      </c>
      <c r="G488">
        <f t="shared" si="38"/>
        <v>2.4500000000000002</v>
      </c>
      <c r="H488">
        <f t="shared" si="39"/>
        <v>0.4</v>
      </c>
    </row>
    <row r="489" spans="1:8" x14ac:dyDescent="0.25">
      <c r="A489">
        <v>54.90428</v>
      </c>
      <c r="B489">
        <v>-1.378913499</v>
      </c>
      <c r="C489" t="str">
        <f t="shared" si="40"/>
        <v>&lt;LineString&gt;&lt;coordinates&gt;-1.378913499,54.90428 -1.378883801,54.9043198&lt;/coordinates&lt;&gt;/LineString&gt;</v>
      </c>
      <c r="D489" s="1">
        <v>42118.321539351855</v>
      </c>
      <c r="E489" t="str">
        <f t="shared" si="41"/>
        <v>24/4/2015 8:8</v>
      </c>
      <c r="F489">
        <f t="shared" si="37"/>
        <v>12.8</v>
      </c>
      <c r="G489">
        <f t="shared" si="38"/>
        <v>2.92</v>
      </c>
      <c r="H489">
        <f t="shared" si="39"/>
        <v>0.48</v>
      </c>
    </row>
    <row r="490" spans="1:8" x14ac:dyDescent="0.25">
      <c r="A490">
        <v>54.904319800000003</v>
      </c>
      <c r="B490">
        <v>-1.378883801</v>
      </c>
      <c r="C490" t="str">
        <f t="shared" si="40"/>
        <v>&lt;LineString&gt;&lt;coordinates&gt;-1.378883801,54.9043198 -1.378839299,54.9043666&lt;/coordinates&lt;&gt;/LineString&gt;</v>
      </c>
      <c r="D490" s="1">
        <v>42118.321597222224</v>
      </c>
      <c r="E490" t="str">
        <f t="shared" si="41"/>
        <v>24/4/2015 8:8</v>
      </c>
      <c r="F490">
        <f t="shared" si="37"/>
        <v>12.8</v>
      </c>
      <c r="G490">
        <f t="shared" si="38"/>
        <v>2.92</v>
      </c>
      <c r="H490">
        <f t="shared" si="39"/>
        <v>0.48</v>
      </c>
    </row>
    <row r="491" spans="1:8" x14ac:dyDescent="0.25">
      <c r="A491">
        <v>54.904366600000003</v>
      </c>
      <c r="B491">
        <v>-1.378839299</v>
      </c>
      <c r="C491" t="str">
        <f t="shared" si="40"/>
        <v>&lt;LineString&gt;&lt;coordinates&gt;-1.378839299,54.9043666 -1.3788821,54.9044202&lt;/coordinates&lt;&gt;/LineString&gt;</v>
      </c>
      <c r="D491" s="1">
        <v>42118.321655092594</v>
      </c>
      <c r="E491" t="str">
        <f t="shared" si="41"/>
        <v>24/4/2015 8:8</v>
      </c>
      <c r="F491">
        <f t="shared" si="37"/>
        <v>12.8</v>
      </c>
      <c r="G491">
        <f t="shared" si="38"/>
        <v>2.92</v>
      </c>
      <c r="H491">
        <f t="shared" si="39"/>
        <v>0.48</v>
      </c>
    </row>
    <row r="492" spans="1:8" x14ac:dyDescent="0.25">
      <c r="A492">
        <v>54.904420199999997</v>
      </c>
      <c r="B492">
        <v>-1.3788821</v>
      </c>
      <c r="C492" t="str">
        <f t="shared" si="40"/>
        <v>&lt;LineString&gt;&lt;coordinates&gt;-1.3788821,54.9044202 -1.379020101,54.904477&lt;/coordinates&lt;&gt;/LineString&gt;</v>
      </c>
      <c r="D492" s="1">
        <v>42118.321712962963</v>
      </c>
      <c r="E492" t="str">
        <f t="shared" si="41"/>
        <v>24/4/2015 8:8</v>
      </c>
      <c r="F492">
        <f t="shared" si="37"/>
        <v>12.8</v>
      </c>
      <c r="G492">
        <f t="shared" si="38"/>
        <v>2.92</v>
      </c>
      <c r="H492">
        <f t="shared" si="39"/>
        <v>0.48</v>
      </c>
    </row>
    <row r="493" spans="1:8" x14ac:dyDescent="0.25">
      <c r="A493">
        <v>54.904477</v>
      </c>
      <c r="B493">
        <v>-1.3790201010000001</v>
      </c>
      <c r="C493" t="str">
        <f t="shared" si="40"/>
        <v>&lt;LineString&gt;&lt;coordinates&gt;-1.379020101,54.904477 -1.379134,54.9045398&lt;/coordinates&lt;&gt;/LineString&gt;</v>
      </c>
      <c r="D493" s="1">
        <v>42118.321770833332</v>
      </c>
      <c r="E493" t="str">
        <f t="shared" si="41"/>
        <v>24/4/2015 8:8</v>
      </c>
      <c r="F493">
        <f t="shared" si="37"/>
        <v>12.8</v>
      </c>
      <c r="G493">
        <f t="shared" si="38"/>
        <v>2.92</v>
      </c>
      <c r="H493">
        <f t="shared" si="39"/>
        <v>0.48</v>
      </c>
    </row>
    <row r="494" spans="1:8" x14ac:dyDescent="0.25">
      <c r="A494">
        <v>54.904539800000002</v>
      </c>
      <c r="B494">
        <v>-1.3791340000000001</v>
      </c>
      <c r="C494" t="str">
        <f t="shared" si="40"/>
        <v>&lt;LineString&gt;&lt;coordinates&gt;-1.379134,54.9045398 -1.379233499,54.9046111&lt;/coordinates&lt;&gt;/LineString&gt;</v>
      </c>
      <c r="D494" s="1">
        <v>42118.321828703702</v>
      </c>
      <c r="E494" t="str">
        <f t="shared" si="41"/>
        <v>24/4/2015 8:8</v>
      </c>
      <c r="F494">
        <f t="shared" si="37"/>
        <v>12.8</v>
      </c>
      <c r="G494">
        <f t="shared" si="38"/>
        <v>2.92</v>
      </c>
      <c r="H494">
        <f t="shared" si="39"/>
        <v>0.48</v>
      </c>
    </row>
    <row r="495" spans="1:8" x14ac:dyDescent="0.25">
      <c r="A495">
        <v>54.904611099999997</v>
      </c>
      <c r="B495">
        <v>-1.3792334989999999</v>
      </c>
      <c r="C495" t="str">
        <f t="shared" si="40"/>
        <v>&lt;LineString&gt;&lt;coordinates&gt;-1.379233499,54.9046111 -1.3793447,54.904638&lt;/coordinates&lt;&gt;/LineString&gt;</v>
      </c>
      <c r="D495" s="1">
        <v>42118.321886574071</v>
      </c>
      <c r="E495" t="str">
        <f t="shared" si="41"/>
        <v>24/4/2015 8:8</v>
      </c>
      <c r="F495">
        <f t="shared" si="37"/>
        <v>12.8</v>
      </c>
      <c r="G495">
        <f t="shared" si="38"/>
        <v>2.92</v>
      </c>
      <c r="H495">
        <f t="shared" si="39"/>
        <v>0.48</v>
      </c>
    </row>
    <row r="496" spans="1:8" x14ac:dyDescent="0.25">
      <c r="A496">
        <v>54.904637999999998</v>
      </c>
      <c r="B496">
        <v>-1.3793447000000001</v>
      </c>
      <c r="C496" t="str">
        <f t="shared" si="40"/>
        <v>&lt;LineString&gt;&lt;coordinates&gt;-1.3793447,54.904638 -1.379463299,54.9046125&lt;/coordinates&lt;&gt;/LineString&gt;</v>
      </c>
      <c r="D496" s="1">
        <v>42118.321944444448</v>
      </c>
      <c r="E496" t="str">
        <f t="shared" si="41"/>
        <v>24/4/2015 8:8</v>
      </c>
      <c r="F496">
        <f t="shared" si="37"/>
        <v>12.8</v>
      </c>
      <c r="G496">
        <f t="shared" si="38"/>
        <v>2.92</v>
      </c>
      <c r="H496">
        <f t="shared" si="39"/>
        <v>0.48</v>
      </c>
    </row>
    <row r="497" spans="1:8" x14ac:dyDescent="0.25">
      <c r="A497">
        <v>54.904612499999999</v>
      </c>
      <c r="B497">
        <v>-1.379463299</v>
      </c>
      <c r="C497" t="str">
        <f t="shared" si="40"/>
        <v>&lt;LineString&gt;&lt;coordinates&gt;-1.379463299,54.9046125 -1.3795832,54.9045329&lt;/coordinates&lt;&gt;/LineString&gt;</v>
      </c>
      <c r="D497" s="1">
        <v>42118.322002314817</v>
      </c>
      <c r="E497" t="str">
        <f t="shared" si="41"/>
        <v>24/4/2015 8:8</v>
      </c>
      <c r="F497">
        <f t="shared" si="37"/>
        <v>12.8</v>
      </c>
      <c r="G497">
        <f t="shared" si="38"/>
        <v>2.92</v>
      </c>
      <c r="H497">
        <f t="shared" si="39"/>
        <v>0.48</v>
      </c>
    </row>
    <row r="498" spans="1:8" x14ac:dyDescent="0.25">
      <c r="A498">
        <v>54.9045329</v>
      </c>
      <c r="B498">
        <v>-1.3795831999999999</v>
      </c>
      <c r="C498" t="str">
        <f t="shared" si="40"/>
        <v>&lt;LineString&gt;&lt;coordinates&gt;-1.3795832,54.9045329 -1.3796806,54.9045096&lt;/coordinates&lt;&gt;/LineString&gt;</v>
      </c>
      <c r="D498" s="1">
        <v>42118.322060185186</v>
      </c>
      <c r="E498" t="str">
        <f t="shared" si="41"/>
        <v>24/4/2015 8:8</v>
      </c>
      <c r="F498">
        <f t="shared" si="37"/>
        <v>12.8</v>
      </c>
      <c r="G498">
        <f t="shared" si="38"/>
        <v>2.92</v>
      </c>
      <c r="H498">
        <f t="shared" si="39"/>
        <v>0.48</v>
      </c>
    </row>
    <row r="499" spans="1:8" x14ac:dyDescent="0.25">
      <c r="A499">
        <v>54.904509599999997</v>
      </c>
      <c r="B499">
        <v>-1.3796805999999999</v>
      </c>
      <c r="C499" t="str">
        <f t="shared" si="40"/>
        <v>&lt;LineString&gt;&lt;coordinates&gt;-1.3796806,54.9045096 -1.3797429,54.9045304&lt;/coordinates&lt;&gt;/LineString&gt;</v>
      </c>
      <c r="D499" s="1">
        <v>42118.322118055556</v>
      </c>
      <c r="E499" t="str">
        <f t="shared" si="41"/>
        <v>24/4/2015 8:8</v>
      </c>
      <c r="F499">
        <f t="shared" si="37"/>
        <v>12.8</v>
      </c>
      <c r="G499">
        <f t="shared" si="38"/>
        <v>2.92</v>
      </c>
      <c r="H499">
        <f t="shared" si="39"/>
        <v>0.48</v>
      </c>
    </row>
    <row r="500" spans="1:8" x14ac:dyDescent="0.25">
      <c r="A500">
        <v>54.904530399999999</v>
      </c>
      <c r="B500">
        <v>-1.3797429000000001</v>
      </c>
      <c r="C500" t="str">
        <f t="shared" si="40"/>
        <v>&lt;LineString&gt;&lt;coordinates&gt;-1.3797429,54.9045304 -1.3797945,54.9045728&lt;/coordinates&lt;&gt;/LineString&gt;</v>
      </c>
      <c r="D500" s="1">
        <v>42118.322175925925</v>
      </c>
      <c r="E500" t="str">
        <f t="shared" si="41"/>
        <v>24/4/2015 8:8</v>
      </c>
      <c r="F500">
        <f t="shared" si="37"/>
        <v>12.8</v>
      </c>
      <c r="G500">
        <f t="shared" si="38"/>
        <v>2.92</v>
      </c>
      <c r="H500">
        <f t="shared" si="39"/>
        <v>0.48</v>
      </c>
    </row>
    <row r="501" spans="1:8" x14ac:dyDescent="0.25">
      <c r="A501">
        <v>54.904572799999997</v>
      </c>
      <c r="B501">
        <v>-1.3797945</v>
      </c>
      <c r="C501" t="str">
        <f t="shared" si="40"/>
        <v>&lt;LineString&gt;&lt;coordinates&gt;-1.3797945,54.9045728 -1.3798307,54.9046245&lt;/coordinates&lt;&gt;/LineString&gt;</v>
      </c>
      <c r="D501" s="1">
        <v>42118.322233796294</v>
      </c>
      <c r="E501" t="str">
        <f t="shared" si="41"/>
        <v>24/4/2015 8:9</v>
      </c>
      <c r="F501">
        <f t="shared" si="37"/>
        <v>18.3</v>
      </c>
      <c r="G501">
        <f t="shared" si="38"/>
        <v>3.2</v>
      </c>
      <c r="H501">
        <f t="shared" si="39"/>
        <v>0.49</v>
      </c>
    </row>
    <row r="502" spans="1:8" x14ac:dyDescent="0.25">
      <c r="A502">
        <v>54.904624499999997</v>
      </c>
      <c r="B502">
        <v>-1.3798307000000001</v>
      </c>
      <c r="C502" t="str">
        <f t="shared" si="40"/>
        <v>&lt;LineString&gt;&lt;coordinates&gt;-1.3798307,54.9046245 -1.3798646,54.9046685&lt;/coordinates&lt;&gt;/LineString&gt;</v>
      </c>
      <c r="D502" s="1">
        <v>42118.322291666664</v>
      </c>
      <c r="E502" t="str">
        <f t="shared" si="41"/>
        <v>24/4/2015 8:9</v>
      </c>
      <c r="F502">
        <f t="shared" si="37"/>
        <v>18.3</v>
      </c>
      <c r="G502">
        <f t="shared" si="38"/>
        <v>3.2</v>
      </c>
      <c r="H502">
        <f t="shared" si="39"/>
        <v>0.49</v>
      </c>
    </row>
    <row r="503" spans="1:8" x14ac:dyDescent="0.25">
      <c r="A503">
        <v>54.9046685</v>
      </c>
      <c r="B503">
        <v>-1.3798646000000001</v>
      </c>
      <c r="C503" t="str">
        <f t="shared" si="40"/>
        <v>&lt;LineString&gt;&lt;coordinates&gt;-1.3798646,54.9046685 -1.3798964,54.9047002&lt;/coordinates&lt;&gt;/LineString&gt;</v>
      </c>
      <c r="D503" s="1">
        <v>42118.32234953704</v>
      </c>
      <c r="E503" t="str">
        <f t="shared" si="41"/>
        <v>24/4/2015 8:9</v>
      </c>
      <c r="F503">
        <f t="shared" si="37"/>
        <v>18.3</v>
      </c>
      <c r="G503">
        <f t="shared" si="38"/>
        <v>3.2</v>
      </c>
      <c r="H503">
        <f t="shared" si="39"/>
        <v>0.49</v>
      </c>
    </row>
    <row r="504" spans="1:8" x14ac:dyDescent="0.25">
      <c r="A504">
        <v>54.904700200000001</v>
      </c>
      <c r="B504">
        <v>-1.3798964</v>
      </c>
      <c r="C504" t="str">
        <f t="shared" si="40"/>
        <v>&lt;LineString&gt;&lt;coordinates&gt;-1.3798964,54.9047002 -1.3799071,54.9047443&lt;/coordinates&lt;&gt;/LineString&gt;</v>
      </c>
      <c r="D504" s="1">
        <v>42118.32240740741</v>
      </c>
      <c r="E504" t="str">
        <f t="shared" si="41"/>
        <v>24/4/2015 8:9</v>
      </c>
      <c r="F504">
        <f t="shared" si="37"/>
        <v>18.3</v>
      </c>
      <c r="G504">
        <f t="shared" si="38"/>
        <v>3.2</v>
      </c>
      <c r="H504">
        <f t="shared" si="39"/>
        <v>0.49</v>
      </c>
    </row>
    <row r="505" spans="1:8" x14ac:dyDescent="0.25">
      <c r="A505">
        <v>54.904744299999997</v>
      </c>
      <c r="B505">
        <v>-1.3799071000000001</v>
      </c>
      <c r="C505" t="str">
        <f t="shared" si="40"/>
        <v>&lt;LineString&gt;&lt;coordinates&gt;-1.3799071,54.9047443 -1.3799366,54.9048066&lt;/coordinates&lt;&gt;/LineString&gt;</v>
      </c>
      <c r="D505" s="1">
        <v>42118.322465277779</v>
      </c>
      <c r="E505" t="str">
        <f t="shared" si="41"/>
        <v>24/4/2015 8:9</v>
      </c>
      <c r="F505">
        <f t="shared" si="37"/>
        <v>18.3</v>
      </c>
      <c r="G505">
        <f t="shared" si="38"/>
        <v>3.2</v>
      </c>
      <c r="H505">
        <f t="shared" si="39"/>
        <v>0.49</v>
      </c>
    </row>
    <row r="506" spans="1:8" x14ac:dyDescent="0.25">
      <c r="A506">
        <v>54.904806600000001</v>
      </c>
      <c r="B506">
        <v>-1.3799366</v>
      </c>
      <c r="C506" t="str">
        <f t="shared" si="40"/>
        <v>&lt;LineString&gt;&lt;coordinates&gt;-1.3799366,54.9048066 -1.3799571,54.9048637&lt;/coordinates&lt;&gt;/LineString&gt;</v>
      </c>
      <c r="D506" s="1">
        <v>42118.322523148148</v>
      </c>
      <c r="E506" t="str">
        <f t="shared" si="41"/>
        <v>24/4/2015 8:9</v>
      </c>
      <c r="F506">
        <f t="shared" si="37"/>
        <v>18.3</v>
      </c>
      <c r="G506">
        <f t="shared" si="38"/>
        <v>3.2</v>
      </c>
      <c r="H506">
        <f t="shared" si="39"/>
        <v>0.49</v>
      </c>
    </row>
    <row r="507" spans="1:8" x14ac:dyDescent="0.25">
      <c r="A507">
        <v>54.9048637</v>
      </c>
      <c r="B507">
        <v>-1.3799570999999999</v>
      </c>
      <c r="C507" t="str">
        <f t="shared" si="40"/>
        <v>&lt;LineString&gt;&lt;coordinates&gt;-1.3799571,54.9048637 -1.3799815,54.9049226&lt;/coordinates&lt;&gt;/LineString&gt;</v>
      </c>
      <c r="D507" s="1">
        <v>42118.322581018518</v>
      </c>
      <c r="E507" t="str">
        <f t="shared" si="41"/>
        <v>24/4/2015 8:9</v>
      </c>
      <c r="F507">
        <f t="shared" si="37"/>
        <v>18.3</v>
      </c>
      <c r="G507">
        <f t="shared" si="38"/>
        <v>3.2</v>
      </c>
      <c r="H507">
        <f t="shared" si="39"/>
        <v>0.49</v>
      </c>
    </row>
    <row r="508" spans="1:8" x14ac:dyDescent="0.25">
      <c r="A508">
        <v>54.904922599999999</v>
      </c>
      <c r="B508">
        <v>-1.3799815</v>
      </c>
      <c r="C508" t="str">
        <f t="shared" si="40"/>
        <v>&lt;LineString&gt;&lt;coordinates&gt;-1.3799815,54.9049226 -1.3800077,54.9049775&lt;/coordinates&lt;&gt;/LineString&gt;</v>
      </c>
      <c r="D508" s="1">
        <v>42118.322638888887</v>
      </c>
      <c r="E508" t="str">
        <f t="shared" si="41"/>
        <v>24/4/2015 8:9</v>
      </c>
      <c r="F508">
        <f t="shared" si="37"/>
        <v>18.3</v>
      </c>
      <c r="G508">
        <f t="shared" si="38"/>
        <v>3.2</v>
      </c>
      <c r="H508">
        <f t="shared" si="39"/>
        <v>0.49</v>
      </c>
    </row>
    <row r="509" spans="1:8" x14ac:dyDescent="0.25">
      <c r="A509">
        <v>54.904977500000001</v>
      </c>
      <c r="B509">
        <v>-1.3800076999999999</v>
      </c>
      <c r="C509" t="str">
        <f t="shared" si="40"/>
        <v>&lt;LineString&gt;&lt;coordinates&gt;-1.3800077,54.9049775 -1.3800451,54.9050288&lt;/coordinates&lt;&gt;/LineString&gt;</v>
      </c>
      <c r="D509" s="1">
        <v>42118.322696759256</v>
      </c>
      <c r="E509" t="str">
        <f t="shared" si="41"/>
        <v>24/4/2015 8:9</v>
      </c>
      <c r="F509">
        <f t="shared" si="37"/>
        <v>18.3</v>
      </c>
      <c r="G509">
        <f t="shared" si="38"/>
        <v>3.2</v>
      </c>
      <c r="H509">
        <f t="shared" si="39"/>
        <v>0.49</v>
      </c>
    </row>
    <row r="510" spans="1:8" x14ac:dyDescent="0.25">
      <c r="A510">
        <v>54.905028799999997</v>
      </c>
      <c r="B510">
        <v>-1.3800451</v>
      </c>
      <c r="C510" t="str">
        <f t="shared" si="40"/>
        <v>&lt;LineString&gt;&lt;coordinates&gt;-1.3800451,54.9050288 -1.3800837,54.905083&lt;/coordinates&lt;&gt;/LineString&gt;</v>
      </c>
      <c r="D510" s="1">
        <v>42118.322754629633</v>
      </c>
      <c r="E510" t="str">
        <f t="shared" si="41"/>
        <v>24/4/2015 8:9</v>
      </c>
      <c r="F510">
        <f t="shared" si="37"/>
        <v>18.3</v>
      </c>
      <c r="G510">
        <f t="shared" si="38"/>
        <v>3.2</v>
      </c>
      <c r="H510">
        <f t="shared" si="39"/>
        <v>0.49</v>
      </c>
    </row>
    <row r="511" spans="1:8" x14ac:dyDescent="0.25">
      <c r="A511">
        <v>54.905082999999998</v>
      </c>
      <c r="B511">
        <v>-1.3800836999999999</v>
      </c>
      <c r="C511" t="str">
        <f t="shared" si="40"/>
        <v>&lt;LineString&gt;&lt;coordinates&gt;-1.3800837,54.905083 -1.3801113,54.9051425&lt;/coordinates&lt;&gt;/LineString&gt;</v>
      </c>
      <c r="D511" s="1">
        <v>42118.322812500002</v>
      </c>
      <c r="E511" t="str">
        <f t="shared" si="41"/>
        <v>24/4/2015 8:9</v>
      </c>
      <c r="F511">
        <f t="shared" si="37"/>
        <v>18.3</v>
      </c>
      <c r="G511">
        <f t="shared" si="38"/>
        <v>3.2</v>
      </c>
      <c r="H511">
        <f t="shared" si="39"/>
        <v>0.49</v>
      </c>
    </row>
    <row r="512" spans="1:8" x14ac:dyDescent="0.25">
      <c r="A512">
        <v>54.905142499999997</v>
      </c>
      <c r="B512">
        <v>-1.3801113</v>
      </c>
      <c r="C512" t="str">
        <f t="shared" si="40"/>
        <v>&lt;LineString&gt;&lt;coordinates&gt;-1.3801113,54.9051425 -1.3801287,54.9052033&lt;/coordinates&lt;&gt;/LineString&gt;</v>
      </c>
      <c r="D512" s="1">
        <v>42118.322870370372</v>
      </c>
      <c r="E512" t="str">
        <f t="shared" si="41"/>
        <v>24/4/2015 8:9</v>
      </c>
      <c r="F512">
        <f t="shared" si="37"/>
        <v>18.3</v>
      </c>
      <c r="G512">
        <f t="shared" si="38"/>
        <v>3.2</v>
      </c>
      <c r="H512">
        <f t="shared" si="39"/>
        <v>0.49</v>
      </c>
    </row>
    <row r="513" spans="1:8" x14ac:dyDescent="0.25">
      <c r="A513">
        <v>54.905203299999997</v>
      </c>
      <c r="B513">
        <v>-1.3801287</v>
      </c>
      <c r="C513" t="str">
        <f t="shared" si="40"/>
        <v>&lt;LineString&gt;&lt;coordinates&gt;-1.3801287,54.9052033 -1.3801568,54.9052688&lt;/coordinates&lt;&gt;/LineString&gt;</v>
      </c>
      <c r="D513" s="1">
        <v>42118.322928240741</v>
      </c>
      <c r="E513" t="str">
        <f t="shared" si="41"/>
        <v>24/4/2015 8:10</v>
      </c>
      <c r="F513">
        <f t="shared" si="37"/>
        <v>19.899999999999999</v>
      </c>
      <c r="G513">
        <f t="shared" si="38"/>
        <v>3.48</v>
      </c>
      <c r="H513">
        <f t="shared" si="39"/>
        <v>0.64</v>
      </c>
    </row>
    <row r="514" spans="1:8" x14ac:dyDescent="0.25">
      <c r="A514">
        <v>54.905268800000002</v>
      </c>
      <c r="B514">
        <v>-1.3801568</v>
      </c>
      <c r="C514" t="str">
        <f t="shared" si="40"/>
        <v>&lt;LineString&gt;&lt;coordinates&gt;-1.3801568,54.9052688 -1.3801855,54.9053298&lt;/coordinates&lt;&gt;/LineString&gt;</v>
      </c>
      <c r="D514" s="1">
        <v>42118.32298611111</v>
      </c>
      <c r="E514" t="str">
        <f t="shared" si="41"/>
        <v>24/4/2015 8:10</v>
      </c>
      <c r="F514">
        <f t="shared" ref="F514:F577" si="42">VLOOKUP($E514,PartDB,3,FALSE)</f>
        <v>19.899999999999999</v>
      </c>
      <c r="G514">
        <f t="shared" ref="G514:G577" si="43">VLOOKUP($E514,PartDB,4,FALSE)</f>
        <v>3.48</v>
      </c>
      <c r="H514">
        <f t="shared" ref="H514:H577" si="44">VLOOKUP($E514,PartDB,5,FALSE)</f>
        <v>0.64</v>
      </c>
    </row>
    <row r="515" spans="1:8" x14ac:dyDescent="0.25">
      <c r="A515">
        <v>54.905329799999997</v>
      </c>
      <c r="B515">
        <v>-1.3801855000000001</v>
      </c>
      <c r="C515" t="str">
        <f t="shared" ref="C515:C578" si="45">"&lt;LineString&gt;&lt;coordinates&gt;"&amp;B515&amp;","&amp;A515&amp;" "&amp;B516&amp;","&amp;A516&amp;"&lt;/coordinates&lt;&gt;/LineString&gt;"</f>
        <v>&lt;LineString&gt;&lt;coordinates&gt;-1.3801855,54.9053298 -1.3801961,54.9053951&lt;/coordinates&lt;&gt;/LineString&gt;</v>
      </c>
      <c r="D515" s="1">
        <v>42118.32304398148</v>
      </c>
      <c r="E515" t="str">
        <f t="shared" si="41"/>
        <v>24/4/2015 8:10</v>
      </c>
      <c r="F515">
        <f t="shared" si="42"/>
        <v>19.899999999999999</v>
      </c>
      <c r="G515">
        <f t="shared" si="43"/>
        <v>3.48</v>
      </c>
      <c r="H515">
        <f t="shared" si="44"/>
        <v>0.64</v>
      </c>
    </row>
    <row r="516" spans="1:8" x14ac:dyDescent="0.25">
      <c r="A516">
        <v>54.9053951</v>
      </c>
      <c r="B516">
        <v>-1.3801961</v>
      </c>
      <c r="C516" t="str">
        <f t="shared" si="45"/>
        <v>&lt;LineString&gt;&lt;coordinates&gt;-1.3801961,54.9053951 -1.3801811,54.9054734&lt;/coordinates&lt;&gt;/LineString&gt;</v>
      </c>
      <c r="D516" s="1">
        <v>42118.323101851849</v>
      </c>
      <c r="E516" t="str">
        <f t="shared" si="41"/>
        <v>24/4/2015 8:10</v>
      </c>
      <c r="F516">
        <f t="shared" si="42"/>
        <v>19.899999999999999</v>
      </c>
      <c r="G516">
        <f t="shared" si="43"/>
        <v>3.48</v>
      </c>
      <c r="H516">
        <f t="shared" si="44"/>
        <v>0.64</v>
      </c>
    </row>
    <row r="517" spans="1:8" x14ac:dyDescent="0.25">
      <c r="A517">
        <v>54.905473399999998</v>
      </c>
      <c r="B517">
        <v>-1.3801810999999999</v>
      </c>
      <c r="C517" t="str">
        <f t="shared" si="45"/>
        <v>&lt;LineString&gt;&lt;coordinates&gt;-1.3801811,54.9054734 -1.3801864,54.9055452&lt;/coordinates&lt;&gt;/LineString&gt;</v>
      </c>
      <c r="D517" s="1">
        <v>42118.323159722226</v>
      </c>
      <c r="E517" t="str">
        <f t="shared" si="41"/>
        <v>24/4/2015 8:10</v>
      </c>
      <c r="F517">
        <f t="shared" si="42"/>
        <v>19.899999999999999</v>
      </c>
      <c r="G517">
        <f t="shared" si="43"/>
        <v>3.48</v>
      </c>
      <c r="H517">
        <f t="shared" si="44"/>
        <v>0.64</v>
      </c>
    </row>
    <row r="518" spans="1:8" x14ac:dyDescent="0.25">
      <c r="A518">
        <v>54.905545199999999</v>
      </c>
      <c r="B518">
        <v>-1.3801863999999999</v>
      </c>
      <c r="C518" t="str">
        <f t="shared" si="45"/>
        <v>&lt;LineString&gt;&lt;coordinates&gt;-1.3801864,54.9055452 -1.3802207,54.9056034&lt;/coordinates&lt;&gt;/LineString&gt;</v>
      </c>
      <c r="D518" s="1">
        <v>42118.323217592595</v>
      </c>
      <c r="E518" t="str">
        <f t="shared" si="41"/>
        <v>24/4/2015 8:10</v>
      </c>
      <c r="F518">
        <f t="shared" si="42"/>
        <v>19.899999999999999</v>
      </c>
      <c r="G518">
        <f t="shared" si="43"/>
        <v>3.48</v>
      </c>
      <c r="H518">
        <f t="shared" si="44"/>
        <v>0.64</v>
      </c>
    </row>
    <row r="519" spans="1:8" x14ac:dyDescent="0.25">
      <c r="A519">
        <v>54.905603399999997</v>
      </c>
      <c r="B519">
        <v>-1.3802207</v>
      </c>
      <c r="C519" t="str">
        <f t="shared" si="45"/>
        <v>&lt;LineString&gt;&lt;coordinates&gt;-1.3802207,54.9056034 -1.3802522,54.9056606&lt;/coordinates&lt;&gt;/LineString&gt;</v>
      </c>
      <c r="D519" s="1">
        <v>42118.323275462964</v>
      </c>
      <c r="E519" t="str">
        <f t="shared" si="41"/>
        <v>24/4/2015 8:10</v>
      </c>
      <c r="F519">
        <f t="shared" si="42"/>
        <v>19.899999999999999</v>
      </c>
      <c r="G519">
        <f t="shared" si="43"/>
        <v>3.48</v>
      </c>
      <c r="H519">
        <f t="shared" si="44"/>
        <v>0.64</v>
      </c>
    </row>
    <row r="520" spans="1:8" x14ac:dyDescent="0.25">
      <c r="A520">
        <v>54.905660599999997</v>
      </c>
      <c r="B520">
        <v>-1.3802521999999999</v>
      </c>
      <c r="C520" t="str">
        <f t="shared" si="45"/>
        <v>&lt;LineString&gt;&lt;coordinates&gt;-1.3802522,54.9056606 -1.3802754,54.905723&lt;/coordinates&lt;&gt;/LineString&gt;</v>
      </c>
      <c r="D520" s="1">
        <v>42118.323333333334</v>
      </c>
      <c r="E520" t="str">
        <f t="shared" si="41"/>
        <v>24/4/2015 8:10</v>
      </c>
      <c r="F520">
        <f t="shared" si="42"/>
        <v>19.899999999999999</v>
      </c>
      <c r="G520">
        <f t="shared" si="43"/>
        <v>3.48</v>
      </c>
      <c r="H520">
        <f t="shared" si="44"/>
        <v>0.64</v>
      </c>
    </row>
    <row r="521" spans="1:8" x14ac:dyDescent="0.25">
      <c r="A521">
        <v>54.905723000000002</v>
      </c>
      <c r="B521">
        <v>-1.3802753999999999</v>
      </c>
      <c r="C521" t="str">
        <f t="shared" si="45"/>
        <v>&lt;LineString&gt;&lt;coordinates&gt;-1.3802754,54.905723 -1.3802943,54.9057878&lt;/coordinates&lt;&gt;/LineString&gt;</v>
      </c>
      <c r="D521" s="1">
        <v>42118.323391203703</v>
      </c>
      <c r="E521" t="str">
        <f t="shared" si="41"/>
        <v>24/4/2015 8:10</v>
      </c>
      <c r="F521">
        <f t="shared" si="42"/>
        <v>19.899999999999999</v>
      </c>
      <c r="G521">
        <f t="shared" si="43"/>
        <v>3.48</v>
      </c>
      <c r="H521">
        <f t="shared" si="44"/>
        <v>0.64</v>
      </c>
    </row>
    <row r="522" spans="1:8" x14ac:dyDescent="0.25">
      <c r="A522">
        <v>54.905787799999999</v>
      </c>
      <c r="B522">
        <v>-1.3802943000000001</v>
      </c>
      <c r="C522" t="str">
        <f t="shared" si="45"/>
        <v>&lt;LineString&gt;&lt;coordinates&gt;-1.3802943,54.9057878 -1.380323,54.9058531&lt;/coordinates&lt;&gt;/LineString&gt;</v>
      </c>
      <c r="D522" s="1">
        <v>42118.323449074072</v>
      </c>
      <c r="E522" t="str">
        <f t="shared" ref="E522:E585" si="46">DAY(D522)&amp;"/"&amp;MONTH(D522)&amp;"/"&amp;YEAR(D522)&amp;" "&amp;HOUR(D522)+1&amp;":"&amp;MINUTE(D522)+25-60</f>
        <v>24/4/2015 8:10</v>
      </c>
      <c r="F522">
        <f t="shared" si="42"/>
        <v>19.899999999999999</v>
      </c>
      <c r="G522">
        <f t="shared" si="43"/>
        <v>3.48</v>
      </c>
      <c r="H522">
        <f t="shared" si="44"/>
        <v>0.64</v>
      </c>
    </row>
    <row r="523" spans="1:8" x14ac:dyDescent="0.25">
      <c r="A523">
        <v>54.905853100000002</v>
      </c>
      <c r="B523">
        <v>-1.380323</v>
      </c>
      <c r="C523" t="str">
        <f t="shared" si="45"/>
        <v>&lt;LineString&gt;&lt;coordinates&gt;-1.380323,54.9058531 -1.3803517,54.9059168&lt;/coordinates&lt;&gt;/LineString&gt;</v>
      </c>
      <c r="D523" s="1">
        <v>42118.323506944442</v>
      </c>
      <c r="E523" t="str">
        <f t="shared" si="46"/>
        <v>24/4/2015 8:10</v>
      </c>
      <c r="F523">
        <f t="shared" si="42"/>
        <v>19.899999999999999</v>
      </c>
      <c r="G523">
        <f t="shared" si="43"/>
        <v>3.48</v>
      </c>
      <c r="H523">
        <f t="shared" si="44"/>
        <v>0.64</v>
      </c>
    </row>
    <row r="524" spans="1:8" x14ac:dyDescent="0.25">
      <c r="A524">
        <v>54.9059168</v>
      </c>
      <c r="B524">
        <v>-1.3803517000000001</v>
      </c>
      <c r="C524" t="str">
        <f t="shared" si="45"/>
        <v>&lt;LineString&gt;&lt;coordinates&gt;-1.3803517,54.9059168 -1.38038,54.9059783&lt;/coordinates&lt;&gt;/LineString&gt;</v>
      </c>
      <c r="D524" s="1">
        <v>42118.323564814818</v>
      </c>
      <c r="E524" t="str">
        <f t="shared" si="46"/>
        <v>24/4/2015 8:10</v>
      </c>
      <c r="F524">
        <f t="shared" si="42"/>
        <v>19.899999999999999</v>
      </c>
      <c r="G524">
        <f t="shared" si="43"/>
        <v>3.48</v>
      </c>
      <c r="H524">
        <f t="shared" si="44"/>
        <v>0.64</v>
      </c>
    </row>
    <row r="525" spans="1:8" x14ac:dyDescent="0.25">
      <c r="A525">
        <v>54.905978300000001</v>
      </c>
      <c r="B525">
        <v>-1.3803799999999999</v>
      </c>
      <c r="C525" t="str">
        <f t="shared" si="45"/>
        <v>&lt;LineString&gt;&lt;coordinates&gt;-1.38038,54.9059783 -1.3804064,54.9060403&lt;/coordinates&lt;&gt;/LineString&gt;</v>
      </c>
      <c r="D525" s="1">
        <v>42118.323622685188</v>
      </c>
      <c r="E525" t="str">
        <f t="shared" si="46"/>
        <v>24/4/2015 8:11</v>
      </c>
      <c r="F525">
        <f t="shared" si="42"/>
        <v>23.5</v>
      </c>
      <c r="G525">
        <f t="shared" si="43"/>
        <v>4.42</v>
      </c>
      <c r="H525">
        <f t="shared" si="44"/>
        <v>0.91</v>
      </c>
    </row>
    <row r="526" spans="1:8" x14ac:dyDescent="0.25">
      <c r="A526">
        <v>54.906040300000001</v>
      </c>
      <c r="B526">
        <v>-1.3804064</v>
      </c>
      <c r="C526" t="str">
        <f t="shared" si="45"/>
        <v>&lt;LineString&gt;&lt;coordinates&gt;-1.3804064,54.9060403 -1.3804228,54.9060972&lt;/coordinates&lt;&gt;/LineString&gt;</v>
      </c>
      <c r="D526" s="1">
        <v>42118.323680555557</v>
      </c>
      <c r="E526" t="str">
        <f t="shared" si="46"/>
        <v>24/4/2015 8:11</v>
      </c>
      <c r="F526">
        <f t="shared" si="42"/>
        <v>23.5</v>
      </c>
      <c r="G526">
        <f t="shared" si="43"/>
        <v>4.42</v>
      </c>
      <c r="H526">
        <f t="shared" si="44"/>
        <v>0.91</v>
      </c>
    </row>
    <row r="527" spans="1:8" x14ac:dyDescent="0.25">
      <c r="A527">
        <v>54.906097199999998</v>
      </c>
      <c r="B527">
        <v>-1.3804228000000001</v>
      </c>
      <c r="C527" t="str">
        <f t="shared" si="45"/>
        <v>&lt;LineString&gt;&lt;coordinates&gt;-1.3804228,54.9060972 -1.3804391,54.9061582&lt;/coordinates&lt;&gt;/LineString&gt;</v>
      </c>
      <c r="D527" s="1">
        <v>42118.323738425926</v>
      </c>
      <c r="E527" t="str">
        <f t="shared" si="46"/>
        <v>24/4/2015 8:11</v>
      </c>
      <c r="F527">
        <f t="shared" si="42"/>
        <v>23.5</v>
      </c>
      <c r="G527">
        <f t="shared" si="43"/>
        <v>4.42</v>
      </c>
      <c r="H527">
        <f t="shared" si="44"/>
        <v>0.91</v>
      </c>
    </row>
    <row r="528" spans="1:8" x14ac:dyDescent="0.25">
      <c r="A528">
        <v>54.9061582</v>
      </c>
      <c r="B528">
        <v>-1.3804391</v>
      </c>
      <c r="C528" t="str">
        <f t="shared" si="45"/>
        <v>&lt;LineString&gt;&lt;coordinates&gt;-1.3804391,54.9061582 -1.3804683,54.9062205&lt;/coordinates&lt;&gt;/LineString&gt;</v>
      </c>
      <c r="D528" s="1">
        <v>42118.323796296296</v>
      </c>
      <c r="E528" t="str">
        <f t="shared" si="46"/>
        <v>24/4/2015 8:11</v>
      </c>
      <c r="F528">
        <f t="shared" si="42"/>
        <v>23.5</v>
      </c>
      <c r="G528">
        <f t="shared" si="43"/>
        <v>4.42</v>
      </c>
      <c r="H528">
        <f t="shared" si="44"/>
        <v>0.91</v>
      </c>
    </row>
    <row r="529" spans="1:8" x14ac:dyDescent="0.25">
      <c r="A529">
        <v>54.906220500000003</v>
      </c>
      <c r="B529">
        <v>-1.3804683</v>
      </c>
      <c r="C529" t="str">
        <f t="shared" si="45"/>
        <v>&lt;LineString&gt;&lt;coordinates&gt;-1.3804683,54.9062205 -1.3804916,54.906287&lt;/coordinates&lt;&gt;/LineString&gt;</v>
      </c>
      <c r="D529" s="1">
        <v>42118.323854166665</v>
      </c>
      <c r="E529" t="str">
        <f t="shared" si="46"/>
        <v>24/4/2015 8:11</v>
      </c>
      <c r="F529">
        <f t="shared" si="42"/>
        <v>23.5</v>
      </c>
      <c r="G529">
        <f t="shared" si="43"/>
        <v>4.42</v>
      </c>
      <c r="H529">
        <f t="shared" si="44"/>
        <v>0.91</v>
      </c>
    </row>
    <row r="530" spans="1:8" x14ac:dyDescent="0.25">
      <c r="A530">
        <v>54.906286999999999</v>
      </c>
      <c r="B530">
        <v>-1.3804916</v>
      </c>
      <c r="C530" t="str">
        <f t="shared" si="45"/>
        <v>&lt;LineString&gt;&lt;coordinates&gt;-1.3804916,54.906287 -1.3805245,54.9063513&lt;/coordinates&lt;&gt;/LineString&gt;</v>
      </c>
      <c r="D530" s="1">
        <v>42118.323912037034</v>
      </c>
      <c r="E530" t="str">
        <f t="shared" si="46"/>
        <v>24/4/2015 8:11</v>
      </c>
      <c r="F530">
        <f t="shared" si="42"/>
        <v>23.5</v>
      </c>
      <c r="G530">
        <f t="shared" si="43"/>
        <v>4.42</v>
      </c>
      <c r="H530">
        <f t="shared" si="44"/>
        <v>0.91</v>
      </c>
    </row>
    <row r="531" spans="1:8" x14ac:dyDescent="0.25">
      <c r="A531">
        <v>54.906351299999997</v>
      </c>
      <c r="B531">
        <v>-1.3805244999999999</v>
      </c>
      <c r="C531" t="str">
        <f t="shared" si="45"/>
        <v>&lt;LineString&gt;&lt;coordinates&gt;-1.3805245,54.9063513 -1.3805521,54.9064117&lt;/coordinates&lt;&gt;/LineString&gt;</v>
      </c>
      <c r="D531" s="1">
        <v>42118.323969907404</v>
      </c>
      <c r="E531" t="str">
        <f t="shared" si="46"/>
        <v>24/4/2015 8:11</v>
      </c>
      <c r="F531">
        <f t="shared" si="42"/>
        <v>23.5</v>
      </c>
      <c r="G531">
        <f t="shared" si="43"/>
        <v>4.42</v>
      </c>
      <c r="H531">
        <f t="shared" si="44"/>
        <v>0.91</v>
      </c>
    </row>
    <row r="532" spans="1:8" x14ac:dyDescent="0.25">
      <c r="A532">
        <v>54.9064117</v>
      </c>
      <c r="B532">
        <v>-1.3805521000000001</v>
      </c>
      <c r="C532" t="str">
        <f t="shared" si="45"/>
        <v>&lt;LineString&gt;&lt;coordinates&gt;-1.3805521,54.9064117 -1.3805089,54.9065027&lt;/coordinates&lt;&gt;/LineString&gt;</v>
      </c>
      <c r="D532" s="1">
        <v>42118.32402777778</v>
      </c>
      <c r="E532" t="str">
        <f t="shared" si="46"/>
        <v>24/4/2015 8:11</v>
      </c>
      <c r="F532">
        <f t="shared" si="42"/>
        <v>23.5</v>
      </c>
      <c r="G532">
        <f t="shared" si="43"/>
        <v>4.42</v>
      </c>
      <c r="H532">
        <f t="shared" si="44"/>
        <v>0.91</v>
      </c>
    </row>
    <row r="533" spans="1:8" x14ac:dyDescent="0.25">
      <c r="A533">
        <v>54.906502699999997</v>
      </c>
      <c r="B533">
        <v>-1.3805088999999999</v>
      </c>
      <c r="C533" t="str">
        <f t="shared" si="45"/>
        <v>&lt;LineString&gt;&lt;coordinates&gt;-1.3805089,54.9065027 -1.380503,54.9065747&lt;/coordinates&lt;&gt;/LineString&gt;</v>
      </c>
      <c r="D533" s="1">
        <v>42118.32408564815</v>
      </c>
      <c r="E533" t="str">
        <f t="shared" si="46"/>
        <v>24/4/2015 8:11</v>
      </c>
      <c r="F533">
        <f t="shared" si="42"/>
        <v>23.5</v>
      </c>
      <c r="G533">
        <f t="shared" si="43"/>
        <v>4.42</v>
      </c>
      <c r="H533">
        <f t="shared" si="44"/>
        <v>0.91</v>
      </c>
    </row>
    <row r="534" spans="1:8" x14ac:dyDescent="0.25">
      <c r="A534">
        <v>54.9065747</v>
      </c>
      <c r="B534">
        <v>-1.380503</v>
      </c>
      <c r="C534" t="str">
        <f t="shared" si="45"/>
        <v>&lt;LineString&gt;&lt;coordinates&gt;-1.380503,54.9065747 -1.3805132,54.9066409&lt;/coordinates&lt;&gt;/LineString&gt;</v>
      </c>
      <c r="D534" s="1">
        <v>42118.324143518519</v>
      </c>
      <c r="E534" t="str">
        <f t="shared" si="46"/>
        <v>24/4/2015 8:11</v>
      </c>
      <c r="F534">
        <f t="shared" si="42"/>
        <v>23.5</v>
      </c>
      <c r="G534">
        <f t="shared" si="43"/>
        <v>4.42</v>
      </c>
      <c r="H534">
        <f t="shared" si="44"/>
        <v>0.91</v>
      </c>
    </row>
    <row r="535" spans="1:8" x14ac:dyDescent="0.25">
      <c r="A535">
        <v>54.906640899999999</v>
      </c>
      <c r="B535">
        <v>-1.3805132</v>
      </c>
      <c r="C535" t="str">
        <f t="shared" si="45"/>
        <v>&lt;LineString&gt;&lt;coordinates&gt;-1.3805132,54.9066409 -1.3805409,54.9066998&lt;/coordinates&lt;&gt;/LineString&gt;</v>
      </c>
      <c r="D535" s="1">
        <v>42118.324201388888</v>
      </c>
      <c r="E535" t="str">
        <f t="shared" si="46"/>
        <v>24/4/2015 8:11</v>
      </c>
      <c r="F535">
        <f t="shared" si="42"/>
        <v>23.5</v>
      </c>
      <c r="G535">
        <f t="shared" si="43"/>
        <v>4.42</v>
      </c>
      <c r="H535">
        <f t="shared" si="44"/>
        <v>0.91</v>
      </c>
    </row>
    <row r="536" spans="1:8" x14ac:dyDescent="0.25">
      <c r="A536">
        <v>54.906699799999998</v>
      </c>
      <c r="B536">
        <v>-1.3805409</v>
      </c>
      <c r="C536" t="str">
        <f t="shared" si="45"/>
        <v>&lt;LineString&gt;&lt;coordinates&gt;-1.3805409,54.9066998 -1.3805998,54.90675&lt;/coordinates&lt;&gt;/LineString&gt;</v>
      </c>
      <c r="D536" s="1">
        <v>42118.324259259258</v>
      </c>
      <c r="E536" t="str">
        <f t="shared" si="46"/>
        <v>24/4/2015 8:11</v>
      </c>
      <c r="F536">
        <f t="shared" si="42"/>
        <v>23.5</v>
      </c>
      <c r="G536">
        <f t="shared" si="43"/>
        <v>4.42</v>
      </c>
      <c r="H536">
        <f t="shared" si="44"/>
        <v>0.91</v>
      </c>
    </row>
    <row r="537" spans="1:8" x14ac:dyDescent="0.25">
      <c r="A537">
        <v>54.906750000000002</v>
      </c>
      <c r="B537">
        <v>-1.3805997999999999</v>
      </c>
      <c r="C537" t="str">
        <f t="shared" si="45"/>
        <v>&lt;LineString&gt;&lt;coordinates&gt;-1.3805998,54.90675 -1.3806374,54.9067984&lt;/coordinates&lt;&gt;/LineString&gt;</v>
      </c>
      <c r="D537" s="1">
        <v>42118.324317129627</v>
      </c>
      <c r="E537" t="str">
        <f t="shared" si="46"/>
        <v>24/4/2015 8:12</v>
      </c>
      <c r="F537">
        <f t="shared" si="42"/>
        <v>23.5</v>
      </c>
      <c r="G537">
        <f t="shared" si="43"/>
        <v>3.57</v>
      </c>
      <c r="H537">
        <f t="shared" si="44"/>
        <v>0.74</v>
      </c>
    </row>
    <row r="538" spans="1:8" x14ac:dyDescent="0.25">
      <c r="A538">
        <v>54.9067984</v>
      </c>
      <c r="B538">
        <v>-1.3806373999999999</v>
      </c>
      <c r="C538" t="str">
        <f t="shared" si="45"/>
        <v>&lt;LineString&gt;&lt;coordinates&gt;-1.3806374,54.9067984 -1.3806656,54.9068522&lt;/coordinates&lt;&gt;/LineString&gt;</v>
      </c>
      <c r="D538" s="1">
        <v>42118.324374999997</v>
      </c>
      <c r="E538" t="str">
        <f t="shared" si="46"/>
        <v>24/4/2015 8:12</v>
      </c>
      <c r="F538">
        <f t="shared" si="42"/>
        <v>23.5</v>
      </c>
      <c r="G538">
        <f t="shared" si="43"/>
        <v>3.57</v>
      </c>
      <c r="H538">
        <f t="shared" si="44"/>
        <v>0.74</v>
      </c>
    </row>
    <row r="539" spans="1:8" x14ac:dyDescent="0.25">
      <c r="A539">
        <v>54.906852200000003</v>
      </c>
      <c r="B539">
        <v>-1.3806655999999999</v>
      </c>
      <c r="C539" t="str">
        <f t="shared" si="45"/>
        <v>&lt;LineString&gt;&lt;coordinates&gt;-1.3806656,54.9068522 -1.3807012,54.9069109&lt;/coordinates&lt;&gt;/LineString&gt;</v>
      </c>
      <c r="D539" s="1">
        <v>42118.324432870373</v>
      </c>
      <c r="E539" t="str">
        <f t="shared" si="46"/>
        <v>24/4/2015 8:12</v>
      </c>
      <c r="F539">
        <f t="shared" si="42"/>
        <v>23.5</v>
      </c>
      <c r="G539">
        <f t="shared" si="43"/>
        <v>3.57</v>
      </c>
      <c r="H539">
        <f t="shared" si="44"/>
        <v>0.74</v>
      </c>
    </row>
    <row r="540" spans="1:8" x14ac:dyDescent="0.25">
      <c r="A540">
        <v>54.9069109</v>
      </c>
      <c r="B540">
        <v>-1.3807012000000001</v>
      </c>
      <c r="C540" t="str">
        <f t="shared" si="45"/>
        <v>&lt;LineString&gt;&lt;coordinates&gt;-1.3807012,54.9069109 -1.3807287,54.906969&lt;/coordinates&lt;&gt;/LineString&gt;</v>
      </c>
      <c r="D540" s="1">
        <v>42118.324490740742</v>
      </c>
      <c r="E540" t="str">
        <f t="shared" si="46"/>
        <v>24/4/2015 8:12</v>
      </c>
      <c r="F540">
        <f t="shared" si="42"/>
        <v>23.5</v>
      </c>
      <c r="G540">
        <f t="shared" si="43"/>
        <v>3.57</v>
      </c>
      <c r="H540">
        <f t="shared" si="44"/>
        <v>0.74</v>
      </c>
    </row>
    <row r="541" spans="1:8" x14ac:dyDescent="0.25">
      <c r="A541">
        <v>54.906968999999997</v>
      </c>
      <c r="B541">
        <v>-1.3807286999999999</v>
      </c>
      <c r="C541" t="str">
        <f t="shared" si="45"/>
        <v>&lt;LineString&gt;&lt;coordinates&gt;-1.3807287,54.906969 -1.3807672,54.9070277&lt;/coordinates&lt;&gt;/LineString&gt;</v>
      </c>
      <c r="D541" s="1">
        <v>42118.324548611112</v>
      </c>
      <c r="E541" t="str">
        <f t="shared" si="46"/>
        <v>24/4/2015 8:12</v>
      </c>
      <c r="F541">
        <f t="shared" si="42"/>
        <v>23.5</v>
      </c>
      <c r="G541">
        <f t="shared" si="43"/>
        <v>3.57</v>
      </c>
      <c r="H541">
        <f t="shared" si="44"/>
        <v>0.74</v>
      </c>
    </row>
    <row r="542" spans="1:8" x14ac:dyDescent="0.25">
      <c r="A542">
        <v>54.9070277</v>
      </c>
      <c r="B542">
        <v>-1.3807672</v>
      </c>
      <c r="C542" t="str">
        <f t="shared" si="45"/>
        <v>&lt;LineString&gt;&lt;coordinates&gt;-1.3807672,54.9070277 -1.3807708,54.9070874&lt;/coordinates&lt;&gt;/LineString&gt;</v>
      </c>
      <c r="D542" s="1">
        <v>42118.324606481481</v>
      </c>
      <c r="E542" t="str">
        <f t="shared" si="46"/>
        <v>24/4/2015 8:12</v>
      </c>
      <c r="F542">
        <f t="shared" si="42"/>
        <v>23.5</v>
      </c>
      <c r="G542">
        <f t="shared" si="43"/>
        <v>3.57</v>
      </c>
      <c r="H542">
        <f t="shared" si="44"/>
        <v>0.74</v>
      </c>
    </row>
    <row r="543" spans="1:8" x14ac:dyDescent="0.25">
      <c r="A543">
        <v>54.907087400000002</v>
      </c>
      <c r="B543">
        <v>-1.3807708000000001</v>
      </c>
      <c r="C543" t="str">
        <f t="shared" si="45"/>
        <v>&lt;LineString&gt;&lt;coordinates&gt;-1.3807708,54.9070874 -1.3807989,54.9071341&lt;/coordinates&lt;&gt;/LineString&gt;</v>
      </c>
      <c r="D543" s="1">
        <v>42118.324664351851</v>
      </c>
      <c r="E543" t="str">
        <f t="shared" si="46"/>
        <v>24/4/2015 8:12</v>
      </c>
      <c r="F543">
        <f t="shared" si="42"/>
        <v>23.5</v>
      </c>
      <c r="G543">
        <f t="shared" si="43"/>
        <v>3.57</v>
      </c>
      <c r="H543">
        <f t="shared" si="44"/>
        <v>0.74</v>
      </c>
    </row>
    <row r="544" spans="1:8" x14ac:dyDescent="0.25">
      <c r="A544">
        <v>54.9071341</v>
      </c>
      <c r="B544">
        <v>-1.3807989000000001</v>
      </c>
      <c r="C544" t="str">
        <f t="shared" si="45"/>
        <v>&lt;LineString&gt;&lt;coordinates&gt;-1.3807989,54.9071341 -1.3808206,54.907187&lt;/coordinates&lt;&gt;/LineString&gt;</v>
      </c>
      <c r="D544" s="1">
        <v>42118.32472222222</v>
      </c>
      <c r="E544" t="str">
        <f t="shared" si="46"/>
        <v>24/4/2015 8:12</v>
      </c>
      <c r="F544">
        <f t="shared" si="42"/>
        <v>23.5</v>
      </c>
      <c r="G544">
        <f t="shared" si="43"/>
        <v>3.57</v>
      </c>
      <c r="H544">
        <f t="shared" si="44"/>
        <v>0.74</v>
      </c>
    </row>
    <row r="545" spans="1:8" x14ac:dyDescent="0.25">
      <c r="A545">
        <v>54.907187</v>
      </c>
      <c r="B545">
        <v>-1.3808206000000001</v>
      </c>
      <c r="C545" t="str">
        <f t="shared" si="45"/>
        <v>&lt;LineString&gt;&lt;coordinates&gt;-1.3808206,54.907187 -1.3808218,54.9072554&lt;/coordinates&lt;&gt;/LineString&gt;</v>
      </c>
      <c r="D545" s="1">
        <v>42118.324780092589</v>
      </c>
      <c r="E545" t="str">
        <f t="shared" si="46"/>
        <v>24/4/2015 8:12</v>
      </c>
      <c r="F545">
        <f t="shared" si="42"/>
        <v>23.5</v>
      </c>
      <c r="G545">
        <f t="shared" si="43"/>
        <v>3.57</v>
      </c>
      <c r="H545">
        <f t="shared" si="44"/>
        <v>0.74</v>
      </c>
    </row>
    <row r="546" spans="1:8" x14ac:dyDescent="0.25">
      <c r="A546">
        <v>54.907255399999997</v>
      </c>
      <c r="B546">
        <v>-1.3808218000000001</v>
      </c>
      <c r="C546" t="str">
        <f t="shared" si="45"/>
        <v>&lt;LineString&gt;&lt;coordinates&gt;-1.3808218,54.9072554 -1.3808362,54.9073205&lt;/coordinates&lt;&gt;/LineString&gt;</v>
      </c>
      <c r="D546" s="1">
        <v>42118.324837962966</v>
      </c>
      <c r="E546" t="str">
        <f t="shared" si="46"/>
        <v>24/4/2015 8:12</v>
      </c>
      <c r="F546">
        <f t="shared" si="42"/>
        <v>23.5</v>
      </c>
      <c r="G546">
        <f t="shared" si="43"/>
        <v>3.57</v>
      </c>
      <c r="H546">
        <f t="shared" si="44"/>
        <v>0.74</v>
      </c>
    </row>
    <row r="547" spans="1:8" x14ac:dyDescent="0.25">
      <c r="A547">
        <v>54.907320499999997</v>
      </c>
      <c r="B547">
        <v>-1.3808362000000001</v>
      </c>
      <c r="C547" t="str">
        <f t="shared" si="45"/>
        <v>&lt;LineString&gt;&lt;coordinates&gt;-1.3808362,54.9073205 -1.3808712,54.9073662&lt;/coordinates&lt;&gt;/LineString&gt;</v>
      </c>
      <c r="D547" s="1">
        <v>42118.324895833335</v>
      </c>
      <c r="E547" t="str">
        <f t="shared" si="46"/>
        <v>24/4/2015 8:12</v>
      </c>
      <c r="F547">
        <f t="shared" si="42"/>
        <v>23.5</v>
      </c>
      <c r="G547">
        <f t="shared" si="43"/>
        <v>3.57</v>
      </c>
      <c r="H547">
        <f t="shared" si="44"/>
        <v>0.74</v>
      </c>
    </row>
    <row r="548" spans="1:8" x14ac:dyDescent="0.25">
      <c r="A548">
        <v>54.907366199999998</v>
      </c>
      <c r="B548">
        <v>-1.3808712000000001</v>
      </c>
      <c r="C548" t="str">
        <f t="shared" si="45"/>
        <v>&lt;LineString&gt;&lt;coordinates&gt;-1.3808712,54.9073662 -1.3808893,54.9074236&lt;/coordinates&lt;&gt;/LineString&gt;</v>
      </c>
      <c r="D548" s="1">
        <v>42118.324953703705</v>
      </c>
      <c r="E548" t="str">
        <f t="shared" si="46"/>
        <v>24/4/2015 8:12</v>
      </c>
      <c r="F548">
        <f t="shared" si="42"/>
        <v>23.5</v>
      </c>
      <c r="G548">
        <f t="shared" si="43"/>
        <v>3.57</v>
      </c>
      <c r="H548">
        <f t="shared" si="44"/>
        <v>0.74</v>
      </c>
    </row>
    <row r="549" spans="1:8" x14ac:dyDescent="0.25">
      <c r="A549">
        <v>54.907423600000001</v>
      </c>
      <c r="B549">
        <v>-1.3808893</v>
      </c>
      <c r="C549" t="str">
        <f t="shared" si="45"/>
        <v>&lt;LineString&gt;&lt;coordinates&gt;-1.3808893,54.9074236 -1.3808477,54.9075116&lt;/coordinates&lt;&gt;/LineString&gt;</v>
      </c>
      <c r="D549" s="1">
        <v>42118.325011574074</v>
      </c>
      <c r="E549" t="str">
        <f t="shared" si="46"/>
        <v>24/4/2015 8:13</v>
      </c>
      <c r="F549">
        <f t="shared" si="42"/>
        <v>31</v>
      </c>
      <c r="G549">
        <f t="shared" si="43"/>
        <v>5.24</v>
      </c>
      <c r="H549">
        <f t="shared" si="44"/>
        <v>1.1399999999999999</v>
      </c>
    </row>
    <row r="550" spans="1:8" x14ac:dyDescent="0.25">
      <c r="A550">
        <v>54.907511599999999</v>
      </c>
      <c r="B550">
        <v>-1.3808476999999999</v>
      </c>
      <c r="C550" t="str">
        <f t="shared" si="45"/>
        <v>&lt;LineString&gt;&lt;coordinates&gt;-1.3808477,54.9075116 -1.3808566,54.9075919&lt;/coordinates&lt;&gt;/LineString&gt;</v>
      </c>
      <c r="D550" s="1">
        <v>42118.325069444443</v>
      </c>
      <c r="E550" t="str">
        <f t="shared" si="46"/>
        <v>24/4/2015 8:13</v>
      </c>
      <c r="F550">
        <f t="shared" si="42"/>
        <v>31</v>
      </c>
      <c r="G550">
        <f t="shared" si="43"/>
        <v>5.24</v>
      </c>
      <c r="H550">
        <f t="shared" si="44"/>
        <v>1.1399999999999999</v>
      </c>
    </row>
    <row r="551" spans="1:8" x14ac:dyDescent="0.25">
      <c r="A551">
        <v>54.9075919</v>
      </c>
      <c r="B551">
        <v>-1.3808566</v>
      </c>
      <c r="C551" t="str">
        <f t="shared" si="45"/>
        <v>&lt;LineString&gt;&lt;coordinates&gt;-1.3808566,54.9075919 -1.3808798,54.907653&lt;/coordinates&lt;&gt;/LineString&gt;</v>
      </c>
      <c r="D551" s="1">
        <v>42118.325127314813</v>
      </c>
      <c r="E551" t="str">
        <f t="shared" si="46"/>
        <v>24/4/2015 8:13</v>
      </c>
      <c r="F551">
        <f t="shared" si="42"/>
        <v>31</v>
      </c>
      <c r="G551">
        <f t="shared" si="43"/>
        <v>5.24</v>
      </c>
      <c r="H551">
        <f t="shared" si="44"/>
        <v>1.1399999999999999</v>
      </c>
    </row>
    <row r="552" spans="1:8" x14ac:dyDescent="0.25">
      <c r="A552">
        <v>54.907653000000003</v>
      </c>
      <c r="B552">
        <v>-1.3808798</v>
      </c>
      <c r="C552" t="str">
        <f t="shared" si="45"/>
        <v>&lt;LineString&gt;&lt;coordinates&gt;-1.3808798,54.907653 -1.3808972,54.9077167&lt;/coordinates&lt;&gt;/LineString&gt;</v>
      </c>
      <c r="D552" s="1">
        <v>42118.325185185182</v>
      </c>
      <c r="E552" t="str">
        <f t="shared" si="46"/>
        <v>24/4/2015 8:13</v>
      </c>
      <c r="F552">
        <f t="shared" si="42"/>
        <v>31</v>
      </c>
      <c r="G552">
        <f t="shared" si="43"/>
        <v>5.24</v>
      </c>
      <c r="H552">
        <f t="shared" si="44"/>
        <v>1.1399999999999999</v>
      </c>
    </row>
    <row r="553" spans="1:8" x14ac:dyDescent="0.25">
      <c r="A553">
        <v>54.907716700000002</v>
      </c>
      <c r="B553">
        <v>-1.3808971999999999</v>
      </c>
      <c r="C553" t="str">
        <f t="shared" si="45"/>
        <v>&lt;LineString&gt;&lt;coordinates&gt;-1.3808972,54.9077167 -1.3809143,54.9077881&lt;/coordinates&lt;&gt;/LineString&gt;</v>
      </c>
      <c r="D553" s="1">
        <v>42118.325243055559</v>
      </c>
      <c r="E553" t="str">
        <f t="shared" si="46"/>
        <v>24/4/2015 8:13</v>
      </c>
      <c r="F553">
        <f t="shared" si="42"/>
        <v>31</v>
      </c>
      <c r="G553">
        <f t="shared" si="43"/>
        <v>5.24</v>
      </c>
      <c r="H553">
        <f t="shared" si="44"/>
        <v>1.1399999999999999</v>
      </c>
    </row>
    <row r="554" spans="1:8" x14ac:dyDescent="0.25">
      <c r="A554">
        <v>54.907788099999998</v>
      </c>
      <c r="B554">
        <v>-1.3809142999999999</v>
      </c>
      <c r="C554" t="str">
        <f t="shared" si="45"/>
        <v>&lt;LineString&gt;&lt;coordinates&gt;-1.3809143,54.9077881 -1.3809399,54.9078482&lt;/coordinates&lt;&gt;/LineString&gt;</v>
      </c>
      <c r="D554" s="1">
        <v>42118.325300925928</v>
      </c>
      <c r="E554" t="str">
        <f t="shared" si="46"/>
        <v>24/4/2015 8:13</v>
      </c>
      <c r="F554">
        <f t="shared" si="42"/>
        <v>31</v>
      </c>
      <c r="G554">
        <f t="shared" si="43"/>
        <v>5.24</v>
      </c>
      <c r="H554">
        <f t="shared" si="44"/>
        <v>1.1399999999999999</v>
      </c>
    </row>
    <row r="555" spans="1:8" x14ac:dyDescent="0.25">
      <c r="A555">
        <v>54.907848199999997</v>
      </c>
      <c r="B555">
        <v>-1.3809399</v>
      </c>
      <c r="C555" t="str">
        <f t="shared" si="45"/>
        <v>&lt;LineString&gt;&lt;coordinates&gt;-1.3809399,54.9078482 -1.3809743,54.9079&lt;/coordinates&lt;&gt;/LineString&gt;</v>
      </c>
      <c r="D555" s="1">
        <v>42118.325358796297</v>
      </c>
      <c r="E555" t="str">
        <f t="shared" si="46"/>
        <v>24/4/2015 8:13</v>
      </c>
      <c r="F555">
        <f t="shared" si="42"/>
        <v>31</v>
      </c>
      <c r="G555">
        <f t="shared" si="43"/>
        <v>5.24</v>
      </c>
      <c r="H555">
        <f t="shared" si="44"/>
        <v>1.1399999999999999</v>
      </c>
    </row>
    <row r="556" spans="1:8" x14ac:dyDescent="0.25">
      <c r="A556">
        <v>54.907899999999998</v>
      </c>
      <c r="B556">
        <v>-1.3809743000000001</v>
      </c>
      <c r="C556" t="str">
        <f t="shared" si="45"/>
        <v>&lt;LineString&gt;&lt;coordinates&gt;-1.3809743,54.9079 -1.3810224,54.9079399&lt;/coordinates&lt;&gt;/LineString&gt;</v>
      </c>
      <c r="D556" s="1">
        <v>42118.325416666667</v>
      </c>
      <c r="E556" t="str">
        <f t="shared" si="46"/>
        <v>24/4/2015 8:13</v>
      </c>
      <c r="F556">
        <f t="shared" si="42"/>
        <v>31</v>
      </c>
      <c r="G556">
        <f t="shared" si="43"/>
        <v>5.24</v>
      </c>
      <c r="H556">
        <f t="shared" si="44"/>
        <v>1.1399999999999999</v>
      </c>
    </row>
    <row r="557" spans="1:8" x14ac:dyDescent="0.25">
      <c r="A557">
        <v>54.907939900000002</v>
      </c>
      <c r="B557">
        <v>-1.3810224</v>
      </c>
      <c r="C557" t="str">
        <f t="shared" si="45"/>
        <v>&lt;LineString&gt;&lt;coordinates&gt;-1.3810224,54.9079399 -1.3810771,54.907969&lt;/coordinates&lt;&gt;/LineString&gt;</v>
      </c>
      <c r="D557" s="1">
        <v>42118.325474537036</v>
      </c>
      <c r="E557" t="str">
        <f t="shared" si="46"/>
        <v>24/4/2015 8:13</v>
      </c>
      <c r="F557">
        <f t="shared" si="42"/>
        <v>31</v>
      </c>
      <c r="G557">
        <f t="shared" si="43"/>
        <v>5.24</v>
      </c>
      <c r="H557">
        <f t="shared" si="44"/>
        <v>1.1399999999999999</v>
      </c>
    </row>
    <row r="558" spans="1:8" x14ac:dyDescent="0.25">
      <c r="A558">
        <v>54.907969000000001</v>
      </c>
      <c r="B558">
        <v>-1.3810770999999999</v>
      </c>
      <c r="C558" t="str">
        <f t="shared" si="45"/>
        <v>&lt;LineString&gt;&lt;coordinates&gt;-1.3810771,54.907969 -1.3811307,54.9080063&lt;/coordinates&lt;&gt;/LineString&gt;</v>
      </c>
      <c r="D558" s="1">
        <v>42118.325532407405</v>
      </c>
      <c r="E558" t="str">
        <f t="shared" si="46"/>
        <v>24/4/2015 8:13</v>
      </c>
      <c r="F558">
        <f t="shared" si="42"/>
        <v>31</v>
      </c>
      <c r="G558">
        <f t="shared" si="43"/>
        <v>5.24</v>
      </c>
      <c r="H558">
        <f t="shared" si="44"/>
        <v>1.1399999999999999</v>
      </c>
    </row>
    <row r="559" spans="1:8" x14ac:dyDescent="0.25">
      <c r="A559">
        <v>54.908006299999997</v>
      </c>
      <c r="B559">
        <v>-1.3811306999999999</v>
      </c>
      <c r="C559" t="str">
        <f t="shared" si="45"/>
        <v>&lt;LineString&gt;&lt;coordinates&gt;-1.3811307,54.9080063 -1.3811764,54.9080532&lt;/coordinates&lt;&gt;/LineString&gt;</v>
      </c>
      <c r="D559" s="1">
        <v>42118.325590277775</v>
      </c>
      <c r="E559" t="str">
        <f t="shared" si="46"/>
        <v>24/4/2015 8:13</v>
      </c>
      <c r="F559">
        <f t="shared" si="42"/>
        <v>31</v>
      </c>
      <c r="G559">
        <f t="shared" si="43"/>
        <v>5.24</v>
      </c>
      <c r="H559">
        <f t="shared" si="44"/>
        <v>1.1399999999999999</v>
      </c>
    </row>
    <row r="560" spans="1:8" x14ac:dyDescent="0.25">
      <c r="A560">
        <v>54.908053199999998</v>
      </c>
      <c r="B560">
        <v>-1.3811764</v>
      </c>
      <c r="C560" t="str">
        <f t="shared" si="45"/>
        <v>&lt;LineString&gt;&lt;coordinates&gt;-1.3811764,54.9080532 -1.3812208,54.9081065&lt;/coordinates&lt;&gt;/LineString&gt;</v>
      </c>
      <c r="D560" s="1">
        <v>42118.325648148151</v>
      </c>
      <c r="E560" t="str">
        <f t="shared" si="46"/>
        <v>24/4/2015 8:13</v>
      </c>
      <c r="F560">
        <f t="shared" si="42"/>
        <v>31</v>
      </c>
      <c r="G560">
        <f t="shared" si="43"/>
        <v>5.24</v>
      </c>
      <c r="H560">
        <f t="shared" si="44"/>
        <v>1.1399999999999999</v>
      </c>
    </row>
    <row r="561" spans="1:8" x14ac:dyDescent="0.25">
      <c r="A561">
        <v>54.908106500000002</v>
      </c>
      <c r="B561">
        <v>-1.3812207999999999</v>
      </c>
      <c r="C561" t="str">
        <f t="shared" si="45"/>
        <v>&lt;LineString&gt;&lt;coordinates&gt;-1.3812208,54.9081065 -1.3812602,54.9081635&lt;/coordinates&lt;&gt;/LineString&gt;</v>
      </c>
      <c r="D561" s="1">
        <v>42118.325706018521</v>
      </c>
      <c r="E561" t="str">
        <f t="shared" si="46"/>
        <v>24/4/2015 8:14</v>
      </c>
      <c r="F561">
        <f t="shared" si="42"/>
        <v>69.5</v>
      </c>
      <c r="G561">
        <f t="shared" si="43"/>
        <v>7.21</v>
      </c>
      <c r="H561">
        <f t="shared" si="44"/>
        <v>1.7</v>
      </c>
    </row>
    <row r="562" spans="1:8" x14ac:dyDescent="0.25">
      <c r="A562">
        <v>54.908163500000001</v>
      </c>
      <c r="B562">
        <v>-1.3812602</v>
      </c>
      <c r="C562" t="str">
        <f t="shared" si="45"/>
        <v>&lt;LineString&gt;&lt;coordinates&gt;-1.3812602,54.9081635 -1.3812759,54.9082294&lt;/coordinates&lt;&gt;/LineString&gt;</v>
      </c>
      <c r="D562" s="1">
        <v>42118.32576388889</v>
      </c>
      <c r="E562" t="str">
        <f t="shared" si="46"/>
        <v>24/4/2015 8:14</v>
      </c>
      <c r="F562">
        <f t="shared" si="42"/>
        <v>69.5</v>
      </c>
      <c r="G562">
        <f t="shared" si="43"/>
        <v>7.21</v>
      </c>
      <c r="H562">
        <f t="shared" si="44"/>
        <v>1.7</v>
      </c>
    </row>
    <row r="563" spans="1:8" x14ac:dyDescent="0.25">
      <c r="A563">
        <v>54.908229400000003</v>
      </c>
      <c r="B563">
        <v>-1.3812758999999999</v>
      </c>
      <c r="C563" t="str">
        <f t="shared" si="45"/>
        <v>&lt;LineString&gt;&lt;coordinates&gt;-1.3812759,54.9082294 -1.381312,54.9082799&lt;/coordinates&lt;&gt;/LineString&gt;</v>
      </c>
      <c r="D563" s="1">
        <v>42118.325821759259</v>
      </c>
      <c r="E563" t="str">
        <f t="shared" si="46"/>
        <v>24/4/2015 8:14</v>
      </c>
      <c r="F563">
        <f t="shared" si="42"/>
        <v>69.5</v>
      </c>
      <c r="G563">
        <f t="shared" si="43"/>
        <v>7.21</v>
      </c>
      <c r="H563">
        <f t="shared" si="44"/>
        <v>1.7</v>
      </c>
    </row>
    <row r="564" spans="1:8" x14ac:dyDescent="0.25">
      <c r="A564">
        <v>54.908279899999997</v>
      </c>
      <c r="B564">
        <v>-1.3813120000000001</v>
      </c>
      <c r="C564" t="str">
        <f t="shared" si="45"/>
        <v>&lt;LineString&gt;&lt;coordinates&gt;-1.381312,54.9082799 -1.381349,54.9083276&lt;/coordinates&lt;&gt;/LineString&gt;</v>
      </c>
      <c r="D564" s="1">
        <v>42118.325879629629</v>
      </c>
      <c r="E564" t="str">
        <f t="shared" si="46"/>
        <v>24/4/2015 8:14</v>
      </c>
      <c r="F564">
        <f t="shared" si="42"/>
        <v>69.5</v>
      </c>
      <c r="G564">
        <f t="shared" si="43"/>
        <v>7.21</v>
      </c>
      <c r="H564">
        <f t="shared" si="44"/>
        <v>1.7</v>
      </c>
    </row>
    <row r="565" spans="1:8" x14ac:dyDescent="0.25">
      <c r="A565">
        <v>54.9083276</v>
      </c>
      <c r="B565">
        <v>-1.3813489999999999</v>
      </c>
      <c r="C565" t="str">
        <f t="shared" si="45"/>
        <v>&lt;LineString&gt;&lt;coordinates&gt;-1.381349,54.9083276 -1.3813552,54.9083881&lt;/coordinates&lt;&gt;/LineString&gt;</v>
      </c>
      <c r="D565" s="1">
        <v>42118.325937499998</v>
      </c>
      <c r="E565" t="str">
        <f t="shared" si="46"/>
        <v>24/4/2015 8:14</v>
      </c>
      <c r="F565">
        <f t="shared" si="42"/>
        <v>69.5</v>
      </c>
      <c r="G565">
        <f t="shared" si="43"/>
        <v>7.21</v>
      </c>
      <c r="H565">
        <f t="shared" si="44"/>
        <v>1.7</v>
      </c>
    </row>
    <row r="566" spans="1:8" x14ac:dyDescent="0.25">
      <c r="A566">
        <v>54.908388100000003</v>
      </c>
      <c r="B566">
        <v>-1.3813552</v>
      </c>
      <c r="C566" t="str">
        <f t="shared" si="45"/>
        <v>&lt;LineString&gt;&lt;coordinates&gt;-1.3813552,54.9083881 -1.3812274,54.9085075&lt;/coordinates&lt;&gt;/LineString&gt;</v>
      </c>
      <c r="D566" s="1">
        <v>42118.325995370367</v>
      </c>
      <c r="E566" t="str">
        <f t="shared" si="46"/>
        <v>24/4/2015 8:14</v>
      </c>
      <c r="F566">
        <f t="shared" si="42"/>
        <v>69.5</v>
      </c>
      <c r="G566">
        <f t="shared" si="43"/>
        <v>7.21</v>
      </c>
      <c r="H566">
        <f t="shared" si="44"/>
        <v>1.7</v>
      </c>
    </row>
    <row r="567" spans="1:8" x14ac:dyDescent="0.25">
      <c r="A567">
        <v>54.908507499999999</v>
      </c>
      <c r="B567">
        <v>-1.3812274</v>
      </c>
      <c r="C567" t="str">
        <f t="shared" si="45"/>
        <v>&lt;LineString&gt;&lt;coordinates&gt;-1.3812274,54.9085075 -1.3811679,54.9086165&lt;/coordinates&lt;&gt;/LineString&gt;</v>
      </c>
      <c r="D567" s="1">
        <v>42118.326053240744</v>
      </c>
      <c r="E567" t="str">
        <f t="shared" si="46"/>
        <v>24/4/2015 8:14</v>
      </c>
      <c r="F567">
        <f t="shared" si="42"/>
        <v>69.5</v>
      </c>
      <c r="G567">
        <f t="shared" si="43"/>
        <v>7.21</v>
      </c>
      <c r="H567">
        <f t="shared" si="44"/>
        <v>1.7</v>
      </c>
    </row>
    <row r="568" spans="1:8" x14ac:dyDescent="0.25">
      <c r="A568">
        <v>54.908616500000001</v>
      </c>
      <c r="B568">
        <v>-1.3811678999999999</v>
      </c>
      <c r="C568" t="str">
        <f t="shared" si="45"/>
        <v>&lt;LineString&gt;&lt;coordinates&gt;-1.3811679,54.9086165 -1.3811771,54.90869&lt;/coordinates&lt;&gt;/LineString&gt;</v>
      </c>
      <c r="D568" s="1">
        <v>42118.326111111113</v>
      </c>
      <c r="E568" t="str">
        <f t="shared" si="46"/>
        <v>24/4/2015 8:14</v>
      </c>
      <c r="F568">
        <f t="shared" si="42"/>
        <v>69.5</v>
      </c>
      <c r="G568">
        <f t="shared" si="43"/>
        <v>7.21</v>
      </c>
      <c r="H568">
        <f t="shared" si="44"/>
        <v>1.7</v>
      </c>
    </row>
    <row r="569" spans="1:8" x14ac:dyDescent="0.25">
      <c r="A569">
        <v>54.90869</v>
      </c>
      <c r="B569">
        <v>-1.3811770999999999</v>
      </c>
      <c r="C569" t="str">
        <f t="shared" si="45"/>
        <v>&lt;LineString&gt;&lt;coordinates&gt;-1.3811771,54.90869 -1.38124,54.9086973&lt;/coordinates&lt;&gt;/LineString&gt;</v>
      </c>
      <c r="D569" s="1">
        <v>42118.326168981483</v>
      </c>
      <c r="E569" t="str">
        <f t="shared" si="46"/>
        <v>24/4/2015 8:14</v>
      </c>
      <c r="F569">
        <f t="shared" si="42"/>
        <v>69.5</v>
      </c>
      <c r="G569">
        <f t="shared" si="43"/>
        <v>7.21</v>
      </c>
      <c r="H569">
        <f t="shared" si="44"/>
        <v>1.7</v>
      </c>
    </row>
    <row r="570" spans="1:8" x14ac:dyDescent="0.25">
      <c r="A570">
        <v>54.9086973</v>
      </c>
      <c r="B570">
        <v>-1.38124</v>
      </c>
      <c r="C570" t="str">
        <f t="shared" si="45"/>
        <v>&lt;LineString&gt;&lt;coordinates&gt;-1.38124,54.9086973 -1.3812532,54.9087104&lt;/coordinates&lt;&gt;/LineString&gt;</v>
      </c>
      <c r="D570" s="1">
        <v>42118.326226851852</v>
      </c>
      <c r="E570" t="str">
        <f t="shared" si="46"/>
        <v>24/4/2015 8:14</v>
      </c>
      <c r="F570">
        <f t="shared" si="42"/>
        <v>69.5</v>
      </c>
      <c r="G570">
        <f t="shared" si="43"/>
        <v>7.21</v>
      </c>
      <c r="H570">
        <f t="shared" si="44"/>
        <v>1.7</v>
      </c>
    </row>
    <row r="571" spans="1:8" x14ac:dyDescent="0.25">
      <c r="A571">
        <v>54.908710399999997</v>
      </c>
      <c r="B571">
        <v>-1.3812532</v>
      </c>
      <c r="C571" t="str">
        <f t="shared" si="45"/>
        <v>&lt;LineString&gt;&lt;coordinates&gt;-1.3812532,54.9087104 -1.3812465,54.9087261&lt;/coordinates&lt;&gt;/LineString&gt;</v>
      </c>
      <c r="D571" s="1">
        <v>42118.326284722221</v>
      </c>
      <c r="E571" t="str">
        <f t="shared" si="46"/>
        <v>24/4/2015 8:14</v>
      </c>
      <c r="F571">
        <f t="shared" si="42"/>
        <v>69.5</v>
      </c>
      <c r="G571">
        <f t="shared" si="43"/>
        <v>7.21</v>
      </c>
      <c r="H571">
        <f t="shared" si="44"/>
        <v>1.7</v>
      </c>
    </row>
    <row r="572" spans="1:8" x14ac:dyDescent="0.25">
      <c r="A572">
        <v>54.908726100000003</v>
      </c>
      <c r="B572">
        <v>-1.3812465</v>
      </c>
      <c r="C572" t="str">
        <f t="shared" si="45"/>
        <v>&lt;LineString&gt;&lt;coordinates&gt;-1.3812465,54.9087261 -1.3812474,54.9087429&lt;/coordinates&lt;&gt;/LineString&gt;</v>
      </c>
      <c r="D572" s="1">
        <v>42118.326342592591</v>
      </c>
      <c r="E572" t="str">
        <f t="shared" si="46"/>
        <v>24/4/2015 8:14</v>
      </c>
      <c r="F572">
        <f t="shared" si="42"/>
        <v>69.5</v>
      </c>
      <c r="G572">
        <f t="shared" si="43"/>
        <v>7.21</v>
      </c>
      <c r="H572">
        <f t="shared" si="44"/>
        <v>1.7</v>
      </c>
    </row>
    <row r="573" spans="1:8" x14ac:dyDescent="0.25">
      <c r="A573">
        <v>54.9087429</v>
      </c>
      <c r="B573">
        <v>-1.3812473999999999</v>
      </c>
      <c r="C573" t="str">
        <f t="shared" si="45"/>
        <v>&lt;LineString&gt;&lt;coordinates&gt;-1.3812474,54.9087429 -1.3812591,54.9087784&lt;/coordinates&lt;&gt;/LineString&gt;</v>
      </c>
      <c r="D573" s="1">
        <v>42118.32640046296</v>
      </c>
      <c r="E573" t="str">
        <f t="shared" si="46"/>
        <v>24/4/2015 8:15</v>
      </c>
      <c r="F573">
        <f t="shared" si="42"/>
        <v>27</v>
      </c>
      <c r="G573">
        <f t="shared" si="43"/>
        <v>4.68</v>
      </c>
      <c r="H573">
        <f t="shared" si="44"/>
        <v>0.97</v>
      </c>
    </row>
    <row r="574" spans="1:8" x14ac:dyDescent="0.25">
      <c r="A574">
        <v>54.908778400000003</v>
      </c>
      <c r="B574">
        <v>-1.3812591000000001</v>
      </c>
      <c r="C574" t="str">
        <f t="shared" si="45"/>
        <v>&lt;LineString&gt;&lt;coordinates&gt;-1.3812591,54.9087784 -1.3812946,54.9088244&lt;/coordinates&lt;&gt;/LineString&gt;</v>
      </c>
      <c r="D574" s="1">
        <v>42118.326458333337</v>
      </c>
      <c r="E574" t="str">
        <f t="shared" si="46"/>
        <v>24/4/2015 8:15</v>
      </c>
      <c r="F574">
        <f t="shared" si="42"/>
        <v>27</v>
      </c>
      <c r="G574">
        <f t="shared" si="43"/>
        <v>4.68</v>
      </c>
      <c r="H574">
        <f t="shared" si="44"/>
        <v>0.97</v>
      </c>
    </row>
    <row r="575" spans="1:8" x14ac:dyDescent="0.25">
      <c r="A575">
        <v>54.9088244</v>
      </c>
      <c r="B575">
        <v>-1.3812945999999999</v>
      </c>
      <c r="C575" t="str">
        <f t="shared" si="45"/>
        <v>&lt;LineString&gt;&lt;coordinates&gt;-1.3812946,54.9088244 -1.381372,54.9088272&lt;/coordinates&lt;&gt;/LineString&gt;</v>
      </c>
      <c r="D575" s="1">
        <v>42118.326516203706</v>
      </c>
      <c r="E575" t="str">
        <f t="shared" si="46"/>
        <v>24/4/2015 8:15</v>
      </c>
      <c r="F575">
        <f t="shared" si="42"/>
        <v>27</v>
      </c>
      <c r="G575">
        <f t="shared" si="43"/>
        <v>4.68</v>
      </c>
      <c r="H575">
        <f t="shared" si="44"/>
        <v>0.97</v>
      </c>
    </row>
    <row r="576" spans="1:8" x14ac:dyDescent="0.25">
      <c r="A576">
        <v>54.908827199999998</v>
      </c>
      <c r="B576">
        <v>-1.381372</v>
      </c>
      <c r="C576" t="str">
        <f t="shared" si="45"/>
        <v>&lt;LineString&gt;&lt;coordinates&gt;-1.381372,54.9088272 -1.3814687,54.9088227&lt;/coordinates&lt;&gt;/LineString&gt;</v>
      </c>
      <c r="D576" s="1">
        <v>42118.326574074075</v>
      </c>
      <c r="E576" t="str">
        <f t="shared" si="46"/>
        <v>24/4/2015 8:15</v>
      </c>
      <c r="F576">
        <f t="shared" si="42"/>
        <v>27</v>
      </c>
      <c r="G576">
        <f t="shared" si="43"/>
        <v>4.68</v>
      </c>
      <c r="H576">
        <f t="shared" si="44"/>
        <v>0.97</v>
      </c>
    </row>
    <row r="577" spans="1:8" x14ac:dyDescent="0.25">
      <c r="A577">
        <v>54.908822700000002</v>
      </c>
      <c r="B577">
        <v>-1.3814687000000001</v>
      </c>
      <c r="C577" t="str">
        <f t="shared" si="45"/>
        <v>&lt;LineString&gt;&lt;coordinates&gt;-1.3814687,54.9088227 -1.3815734,54.9088175&lt;/coordinates&lt;&gt;/LineString&gt;</v>
      </c>
      <c r="D577" s="1">
        <v>42118.326631944445</v>
      </c>
      <c r="E577" t="str">
        <f t="shared" si="46"/>
        <v>24/4/2015 8:15</v>
      </c>
      <c r="F577">
        <f t="shared" si="42"/>
        <v>27</v>
      </c>
      <c r="G577">
        <f t="shared" si="43"/>
        <v>4.68</v>
      </c>
      <c r="H577">
        <f t="shared" si="44"/>
        <v>0.97</v>
      </c>
    </row>
    <row r="578" spans="1:8" x14ac:dyDescent="0.25">
      <c r="A578">
        <v>54.908817499999998</v>
      </c>
      <c r="B578">
        <v>-1.3815734</v>
      </c>
      <c r="C578" t="str">
        <f t="shared" si="45"/>
        <v>&lt;LineString&gt;&lt;coordinates&gt;-1.3815734,54.9088175 -1.3816907,54.9088114&lt;/coordinates&lt;&gt;/LineString&gt;</v>
      </c>
      <c r="D578" s="1">
        <v>42118.326689814814</v>
      </c>
      <c r="E578" t="str">
        <f t="shared" si="46"/>
        <v>24/4/2015 8:15</v>
      </c>
      <c r="F578">
        <f t="shared" ref="F578:F641" si="47">VLOOKUP($E578,PartDB,3,FALSE)</f>
        <v>27</v>
      </c>
      <c r="G578">
        <f t="shared" ref="G578:G641" si="48">VLOOKUP($E578,PartDB,4,FALSE)</f>
        <v>4.68</v>
      </c>
      <c r="H578">
        <f t="shared" ref="H578:H641" si="49">VLOOKUP($E578,PartDB,5,FALSE)</f>
        <v>0.97</v>
      </c>
    </row>
    <row r="579" spans="1:8" x14ac:dyDescent="0.25">
      <c r="A579">
        <v>54.908811399999998</v>
      </c>
      <c r="B579">
        <v>-1.3816907</v>
      </c>
      <c r="C579" t="str">
        <f t="shared" ref="C579:C642" si="50">"&lt;LineString&gt;&lt;coordinates&gt;"&amp;B579&amp;","&amp;A579&amp;" "&amp;B580&amp;","&amp;A580&amp;"&lt;/coordinates&lt;&gt;/LineString&gt;"</f>
        <v>&lt;LineString&gt;&lt;coordinates&gt;-1.3816907,54.9088114 -1.3817923,54.9088076&lt;/coordinates&lt;&gt;/LineString&gt;</v>
      </c>
      <c r="D579" s="1">
        <v>42118.326747685183</v>
      </c>
      <c r="E579" t="str">
        <f t="shared" si="46"/>
        <v>24/4/2015 8:15</v>
      </c>
      <c r="F579">
        <f t="shared" si="47"/>
        <v>27</v>
      </c>
      <c r="G579">
        <f t="shared" si="48"/>
        <v>4.68</v>
      </c>
      <c r="H579">
        <f t="shared" si="49"/>
        <v>0.97</v>
      </c>
    </row>
    <row r="580" spans="1:8" x14ac:dyDescent="0.25">
      <c r="A580">
        <v>54.908807600000003</v>
      </c>
      <c r="B580">
        <v>-1.3817923000000001</v>
      </c>
      <c r="C580" t="str">
        <f t="shared" si="50"/>
        <v>&lt;LineString&gt;&lt;coordinates&gt;-1.3817923,54.9088076 -1.3818894,54.9087972&lt;/coordinates&lt;&gt;/LineString&gt;</v>
      </c>
      <c r="D580" s="1">
        <v>42118.326805555553</v>
      </c>
      <c r="E580" t="str">
        <f t="shared" si="46"/>
        <v>24/4/2015 8:15</v>
      </c>
      <c r="F580">
        <f t="shared" si="47"/>
        <v>27</v>
      </c>
      <c r="G580">
        <f t="shared" si="48"/>
        <v>4.68</v>
      </c>
      <c r="H580">
        <f t="shared" si="49"/>
        <v>0.97</v>
      </c>
    </row>
    <row r="581" spans="1:8" x14ac:dyDescent="0.25">
      <c r="A581">
        <v>54.908797200000002</v>
      </c>
      <c r="B581">
        <v>-1.3818893999999999</v>
      </c>
      <c r="C581" t="str">
        <f t="shared" si="50"/>
        <v>&lt;LineString&gt;&lt;coordinates&gt;-1.3818894,54.9087972 -1.3819921,54.9087979&lt;/coordinates&lt;&gt;/LineString&gt;</v>
      </c>
      <c r="D581" s="1">
        <v>42118.326863425929</v>
      </c>
      <c r="E581" t="str">
        <f t="shared" si="46"/>
        <v>24/4/2015 8:15</v>
      </c>
      <c r="F581">
        <f t="shared" si="47"/>
        <v>27</v>
      </c>
      <c r="G581">
        <f t="shared" si="48"/>
        <v>4.68</v>
      </c>
      <c r="H581">
        <f t="shared" si="49"/>
        <v>0.97</v>
      </c>
    </row>
    <row r="582" spans="1:8" x14ac:dyDescent="0.25">
      <c r="A582">
        <v>54.908797900000003</v>
      </c>
      <c r="B582">
        <v>-1.3819920999999999</v>
      </c>
      <c r="C582" t="str">
        <f t="shared" si="50"/>
        <v>&lt;LineString&gt;&lt;coordinates&gt;-1.3819921,54.9087979 -1.3820841,54.9088346&lt;/coordinates&lt;&gt;/LineString&gt;</v>
      </c>
      <c r="D582" s="1">
        <v>42118.326921296299</v>
      </c>
      <c r="E582" t="str">
        <f t="shared" si="46"/>
        <v>24/4/2015 8:15</v>
      </c>
      <c r="F582">
        <f t="shared" si="47"/>
        <v>27</v>
      </c>
      <c r="G582">
        <f t="shared" si="48"/>
        <v>4.68</v>
      </c>
      <c r="H582">
        <f t="shared" si="49"/>
        <v>0.97</v>
      </c>
    </row>
    <row r="583" spans="1:8" x14ac:dyDescent="0.25">
      <c r="A583">
        <v>54.908834599999999</v>
      </c>
      <c r="B583">
        <v>-1.3820840999999999</v>
      </c>
      <c r="C583" t="str">
        <f t="shared" si="50"/>
        <v>&lt;LineString&gt;&lt;coordinates&gt;-1.3820841,54.9088346 -1.3821543,54.908877&lt;/coordinates&lt;&gt;/LineString&gt;</v>
      </c>
      <c r="D583" s="1">
        <v>42118.326979166668</v>
      </c>
      <c r="E583" t="str">
        <f t="shared" si="46"/>
        <v>24/4/2015 8:15</v>
      </c>
      <c r="F583">
        <f t="shared" si="47"/>
        <v>27</v>
      </c>
      <c r="G583">
        <f t="shared" si="48"/>
        <v>4.68</v>
      </c>
      <c r="H583">
        <f t="shared" si="49"/>
        <v>0.97</v>
      </c>
    </row>
    <row r="584" spans="1:8" x14ac:dyDescent="0.25">
      <c r="A584">
        <v>54.908876999999997</v>
      </c>
      <c r="B584">
        <v>-1.3821543000000001</v>
      </c>
      <c r="C584" t="str">
        <f t="shared" si="50"/>
        <v>&lt;LineString&gt;&lt;coordinates&gt;-1.3821543,54.908877 -1.3821863,54.9089297&lt;/coordinates&lt;&gt;/LineString&gt;</v>
      </c>
      <c r="D584" s="1">
        <v>42118.327037037037</v>
      </c>
      <c r="E584" t="str">
        <f t="shared" si="46"/>
        <v>24/4/2015 8:15</v>
      </c>
      <c r="F584">
        <f t="shared" si="47"/>
        <v>27</v>
      </c>
      <c r="G584">
        <f t="shared" si="48"/>
        <v>4.68</v>
      </c>
      <c r="H584">
        <f t="shared" si="49"/>
        <v>0.97</v>
      </c>
    </row>
    <row r="585" spans="1:8" x14ac:dyDescent="0.25">
      <c r="A585">
        <v>54.908929700000002</v>
      </c>
      <c r="B585">
        <v>-1.3821863000000001</v>
      </c>
      <c r="C585" t="str">
        <f t="shared" si="50"/>
        <v>&lt;LineString&gt;&lt;coordinates&gt;-1.3821863,54.9089297 -1.3821999,54.9089698&lt;/coordinates&lt;&gt;/LineString&gt;</v>
      </c>
      <c r="D585" s="1">
        <v>42118.327094907407</v>
      </c>
      <c r="E585" t="str">
        <f t="shared" si="46"/>
        <v>24/4/2015 8:16</v>
      </c>
      <c r="F585">
        <f t="shared" si="47"/>
        <v>32</v>
      </c>
      <c r="G585">
        <f t="shared" si="48"/>
        <v>7.82</v>
      </c>
      <c r="H585">
        <f t="shared" si="49"/>
        <v>2.0299999999999998</v>
      </c>
    </row>
    <row r="586" spans="1:8" x14ac:dyDescent="0.25">
      <c r="A586">
        <v>54.908969800000001</v>
      </c>
      <c r="B586">
        <v>-1.3821999</v>
      </c>
      <c r="C586" t="str">
        <f t="shared" si="50"/>
        <v>&lt;LineString&gt;&lt;coordinates&gt;-1.3821999,54.9089698 -1.3822783,54.908993&lt;/coordinates&lt;&gt;/LineString&gt;</v>
      </c>
      <c r="D586" s="1">
        <v>42118.327152777776</v>
      </c>
      <c r="E586" t="str">
        <f t="shared" ref="E586:E649" si="51">DAY(D586)&amp;"/"&amp;MONTH(D586)&amp;"/"&amp;YEAR(D586)&amp;" "&amp;HOUR(D586)+1&amp;":"&amp;MINUTE(D586)+25-60</f>
        <v>24/4/2015 8:16</v>
      </c>
      <c r="F586">
        <f t="shared" si="47"/>
        <v>32</v>
      </c>
      <c r="G586">
        <f t="shared" si="48"/>
        <v>7.82</v>
      </c>
      <c r="H586">
        <f t="shared" si="49"/>
        <v>2.0299999999999998</v>
      </c>
    </row>
    <row r="587" spans="1:8" x14ac:dyDescent="0.25">
      <c r="A587">
        <v>54.908993000000002</v>
      </c>
      <c r="B587">
        <v>-1.3822783000000001</v>
      </c>
      <c r="C587" t="str">
        <f t="shared" si="50"/>
        <v>&lt;LineString&gt;&lt;coordinates&gt;-1.3822783,54.908993 -1.3823792,54.9090006&lt;/coordinates&lt;&gt;/LineString&gt;</v>
      </c>
      <c r="D587" s="1">
        <v>42118.327210648145</v>
      </c>
      <c r="E587" t="str">
        <f t="shared" si="51"/>
        <v>24/4/2015 8:16</v>
      </c>
      <c r="F587">
        <f t="shared" si="47"/>
        <v>32</v>
      </c>
      <c r="G587">
        <f t="shared" si="48"/>
        <v>7.82</v>
      </c>
      <c r="H587">
        <f t="shared" si="49"/>
        <v>2.0299999999999998</v>
      </c>
    </row>
    <row r="588" spans="1:8" x14ac:dyDescent="0.25">
      <c r="A588">
        <v>54.909000599999999</v>
      </c>
      <c r="B588">
        <v>-1.3823791999999999</v>
      </c>
      <c r="C588" t="str">
        <f t="shared" si="50"/>
        <v>&lt;LineString&gt;&lt;coordinates&gt;-1.3823792,54.9090006 -1.3824874,54.9090155&lt;/coordinates&lt;&gt;/LineString&gt;</v>
      </c>
      <c r="D588" s="1">
        <v>42118.327268518522</v>
      </c>
      <c r="E588" t="str">
        <f t="shared" si="51"/>
        <v>24/4/2015 8:16</v>
      </c>
      <c r="F588">
        <f t="shared" si="47"/>
        <v>32</v>
      </c>
      <c r="G588">
        <f t="shared" si="48"/>
        <v>7.82</v>
      </c>
      <c r="H588">
        <f t="shared" si="49"/>
        <v>2.0299999999999998</v>
      </c>
    </row>
    <row r="589" spans="1:8" x14ac:dyDescent="0.25">
      <c r="A589">
        <v>54.909015500000002</v>
      </c>
      <c r="B589">
        <v>-1.3824874</v>
      </c>
      <c r="C589" t="str">
        <f t="shared" si="50"/>
        <v>&lt;LineString&gt;&lt;coordinates&gt;-1.3824874,54.9090155 -1.382547,54.9090599&lt;/coordinates&lt;&gt;/LineString&gt;</v>
      </c>
      <c r="D589" s="1">
        <v>42118.327326388891</v>
      </c>
      <c r="E589" t="str">
        <f t="shared" si="51"/>
        <v>24/4/2015 8:16</v>
      </c>
      <c r="F589">
        <f t="shared" si="47"/>
        <v>32</v>
      </c>
      <c r="G589">
        <f t="shared" si="48"/>
        <v>7.82</v>
      </c>
      <c r="H589">
        <f t="shared" si="49"/>
        <v>2.0299999999999998</v>
      </c>
    </row>
    <row r="590" spans="1:8" x14ac:dyDescent="0.25">
      <c r="A590">
        <v>54.909059900000003</v>
      </c>
      <c r="B590">
        <v>-1.382547</v>
      </c>
      <c r="C590" t="str">
        <f t="shared" si="50"/>
        <v>&lt;LineString&gt;&lt;coordinates&gt;-1.382547,54.9090599 -1.3825889,54.9091126&lt;/coordinates&lt;&gt;/LineString&gt;</v>
      </c>
      <c r="D590" s="1">
        <v>42118.327384259261</v>
      </c>
      <c r="E590" t="str">
        <f t="shared" si="51"/>
        <v>24/4/2015 8:16</v>
      </c>
      <c r="F590">
        <f t="shared" si="47"/>
        <v>32</v>
      </c>
      <c r="G590">
        <f t="shared" si="48"/>
        <v>7.82</v>
      </c>
      <c r="H590">
        <f t="shared" si="49"/>
        <v>2.0299999999999998</v>
      </c>
    </row>
    <row r="591" spans="1:8" x14ac:dyDescent="0.25">
      <c r="A591">
        <v>54.9091126</v>
      </c>
      <c r="B591">
        <v>-1.3825889</v>
      </c>
      <c r="C591" t="str">
        <f t="shared" si="50"/>
        <v>&lt;LineString&gt;&lt;coordinates&gt;-1.3825889,54.9091126 -1.3826332,54.9091677&lt;/coordinates&lt;&gt;/LineString&gt;</v>
      </c>
      <c r="D591" s="1">
        <v>42118.32744212963</v>
      </c>
      <c r="E591" t="str">
        <f t="shared" si="51"/>
        <v>24/4/2015 8:16</v>
      </c>
      <c r="F591">
        <f t="shared" si="47"/>
        <v>32</v>
      </c>
      <c r="G591">
        <f t="shared" si="48"/>
        <v>7.82</v>
      </c>
      <c r="H591">
        <f t="shared" si="49"/>
        <v>2.0299999999999998</v>
      </c>
    </row>
    <row r="592" spans="1:8" x14ac:dyDescent="0.25">
      <c r="A592">
        <v>54.909167699999998</v>
      </c>
      <c r="B592">
        <v>-1.3826331999999999</v>
      </c>
      <c r="C592" t="str">
        <f t="shared" si="50"/>
        <v>&lt;LineString&gt;&lt;coordinates&gt;-1.3826332,54.9091677 -1.3826625,54.9092336&lt;/coordinates&lt;&gt;/LineString&gt;</v>
      </c>
      <c r="D592" s="1">
        <v>42118.327499999999</v>
      </c>
      <c r="E592" t="str">
        <f t="shared" si="51"/>
        <v>24/4/2015 8:16</v>
      </c>
      <c r="F592">
        <f t="shared" si="47"/>
        <v>32</v>
      </c>
      <c r="G592">
        <f t="shared" si="48"/>
        <v>7.82</v>
      </c>
      <c r="H592">
        <f t="shared" si="49"/>
        <v>2.0299999999999998</v>
      </c>
    </row>
    <row r="593" spans="1:8" x14ac:dyDescent="0.25">
      <c r="A593">
        <v>54.9092336</v>
      </c>
      <c r="B593">
        <v>-1.3826624999999999</v>
      </c>
      <c r="C593" t="str">
        <f t="shared" si="50"/>
        <v>&lt;LineString&gt;&lt;coordinates&gt;-1.3826625,54.9092336 -1.3826818,54.9092993&lt;/coordinates&lt;&gt;/LineString&gt;</v>
      </c>
      <c r="D593" s="1">
        <v>42118.327557870369</v>
      </c>
      <c r="E593" t="str">
        <f t="shared" si="51"/>
        <v>24/4/2015 8:16</v>
      </c>
      <c r="F593">
        <f t="shared" si="47"/>
        <v>32</v>
      </c>
      <c r="G593">
        <f t="shared" si="48"/>
        <v>7.82</v>
      </c>
      <c r="H593">
        <f t="shared" si="49"/>
        <v>2.0299999999999998</v>
      </c>
    </row>
    <row r="594" spans="1:8" x14ac:dyDescent="0.25">
      <c r="A594">
        <v>54.909299300000001</v>
      </c>
      <c r="B594">
        <v>-1.3826818000000001</v>
      </c>
      <c r="C594" t="str">
        <f t="shared" si="50"/>
        <v>&lt;LineString&gt;&lt;coordinates&gt;-1.3826818,54.9092993 -1.3826991,54.9093659&lt;/coordinates&lt;&gt;/LineString&gt;</v>
      </c>
      <c r="D594" s="1">
        <v>42118.327615740738</v>
      </c>
      <c r="E594" t="str">
        <f t="shared" si="51"/>
        <v>24/4/2015 8:16</v>
      </c>
      <c r="F594">
        <f t="shared" si="47"/>
        <v>32</v>
      </c>
      <c r="G594">
        <f t="shared" si="48"/>
        <v>7.82</v>
      </c>
      <c r="H594">
        <f t="shared" si="49"/>
        <v>2.0299999999999998</v>
      </c>
    </row>
    <row r="595" spans="1:8" x14ac:dyDescent="0.25">
      <c r="A595">
        <v>54.909365899999997</v>
      </c>
      <c r="B595">
        <v>-1.3826991</v>
      </c>
      <c r="C595" t="str">
        <f t="shared" si="50"/>
        <v>&lt;LineString&gt;&lt;coordinates&gt;-1.3826991,54.9093659 -1.3827009,54.9094271&lt;/coordinates&lt;&gt;/LineString&gt;</v>
      </c>
      <c r="D595" s="1">
        <v>42118.327673611115</v>
      </c>
      <c r="E595" t="str">
        <f t="shared" si="51"/>
        <v>24/4/2015 8:16</v>
      </c>
      <c r="F595">
        <f t="shared" si="47"/>
        <v>32</v>
      </c>
      <c r="G595">
        <f t="shared" si="48"/>
        <v>7.82</v>
      </c>
      <c r="H595">
        <f t="shared" si="49"/>
        <v>2.0299999999999998</v>
      </c>
    </row>
    <row r="596" spans="1:8" x14ac:dyDescent="0.25">
      <c r="A596">
        <v>54.909427100000002</v>
      </c>
      <c r="B596">
        <v>-1.3827008999999999</v>
      </c>
      <c r="C596" t="str">
        <f t="shared" si="50"/>
        <v>&lt;LineString&gt;&lt;coordinates&gt;-1.3827009,54.9094271 -1.3827041,54.909491&lt;/coordinates&lt;&gt;/LineString&gt;</v>
      </c>
      <c r="D596" s="1">
        <v>42118.327731481484</v>
      </c>
      <c r="E596" t="str">
        <f t="shared" si="51"/>
        <v>24/4/2015 8:16</v>
      </c>
      <c r="F596">
        <f t="shared" si="47"/>
        <v>32</v>
      </c>
      <c r="G596">
        <f t="shared" si="48"/>
        <v>7.82</v>
      </c>
      <c r="H596">
        <f t="shared" si="49"/>
        <v>2.0299999999999998</v>
      </c>
    </row>
    <row r="597" spans="1:8" x14ac:dyDescent="0.25">
      <c r="A597">
        <v>54.909491000000003</v>
      </c>
      <c r="B597">
        <v>-1.3827041</v>
      </c>
      <c r="C597" t="str">
        <f t="shared" si="50"/>
        <v>&lt;LineString&gt;&lt;coordinates&gt;-1.3827041,54.909491 -1.3827026,54.9095501&lt;/coordinates&lt;&gt;/LineString&gt;</v>
      </c>
      <c r="D597" s="1">
        <v>42118.327789351853</v>
      </c>
      <c r="E597" t="str">
        <f t="shared" si="51"/>
        <v>24/4/2015 8:17</v>
      </c>
      <c r="F597">
        <f t="shared" si="47"/>
        <v>18.8</v>
      </c>
      <c r="G597">
        <f t="shared" si="48"/>
        <v>3.59</v>
      </c>
      <c r="H597">
        <f t="shared" si="49"/>
        <v>0.68</v>
      </c>
    </row>
    <row r="598" spans="1:8" x14ac:dyDescent="0.25">
      <c r="A598">
        <v>54.909550099999997</v>
      </c>
      <c r="B598">
        <v>-1.3827026</v>
      </c>
      <c r="C598" t="str">
        <f t="shared" si="50"/>
        <v>&lt;LineString&gt;&lt;coordinates&gt;-1.3827026,54.9095501 -1.3827049,54.9096059&lt;/coordinates&lt;&gt;/LineString&gt;</v>
      </c>
      <c r="D598" s="1">
        <v>42118.327847222223</v>
      </c>
      <c r="E598" t="str">
        <f t="shared" si="51"/>
        <v>24/4/2015 8:17</v>
      </c>
      <c r="F598">
        <f t="shared" si="47"/>
        <v>18.8</v>
      </c>
      <c r="G598">
        <f t="shared" si="48"/>
        <v>3.59</v>
      </c>
      <c r="H598">
        <f t="shared" si="49"/>
        <v>0.68</v>
      </c>
    </row>
    <row r="599" spans="1:8" x14ac:dyDescent="0.25">
      <c r="A599">
        <v>54.909605900000003</v>
      </c>
      <c r="B599">
        <v>-1.3827049</v>
      </c>
      <c r="C599" t="str">
        <f t="shared" si="50"/>
        <v>&lt;LineString&gt;&lt;coordinates&gt;-1.3827049,54.9096059 -1.3827109,54.9096651&lt;/coordinates&lt;&gt;/LineString&gt;</v>
      </c>
      <c r="D599" s="1">
        <v>42118.327905092592</v>
      </c>
      <c r="E599" t="str">
        <f t="shared" si="51"/>
        <v>24/4/2015 8:17</v>
      </c>
      <c r="F599">
        <f t="shared" si="47"/>
        <v>18.8</v>
      </c>
      <c r="G599">
        <f t="shared" si="48"/>
        <v>3.59</v>
      </c>
      <c r="H599">
        <f t="shared" si="49"/>
        <v>0.68</v>
      </c>
    </row>
    <row r="600" spans="1:8" x14ac:dyDescent="0.25">
      <c r="A600">
        <v>54.909665099999998</v>
      </c>
      <c r="B600">
        <v>-1.3827109</v>
      </c>
      <c r="C600" t="str">
        <f t="shared" si="50"/>
        <v>&lt;LineString&gt;&lt;coordinates&gt;-1.3827109,54.9096651 -1.3827202,54.9097251&lt;/coordinates&lt;&gt;/LineString&gt;</v>
      </c>
      <c r="D600" s="1">
        <v>42118.327962962961</v>
      </c>
      <c r="E600" t="str">
        <f t="shared" si="51"/>
        <v>24/4/2015 8:17</v>
      </c>
      <c r="F600">
        <f t="shared" si="47"/>
        <v>18.8</v>
      </c>
      <c r="G600">
        <f t="shared" si="48"/>
        <v>3.59</v>
      </c>
      <c r="H600">
        <f t="shared" si="49"/>
        <v>0.68</v>
      </c>
    </row>
    <row r="601" spans="1:8" x14ac:dyDescent="0.25">
      <c r="A601">
        <v>54.909725100000003</v>
      </c>
      <c r="B601">
        <v>-1.3827202000000001</v>
      </c>
      <c r="C601" t="str">
        <f t="shared" si="50"/>
        <v>&lt;LineString&gt;&lt;coordinates&gt;-1.3827202,54.9097251 -1.3827209,54.909779&lt;/coordinates&lt;&gt;/LineString&gt;</v>
      </c>
      <c r="D601" s="1">
        <v>42118.328020833331</v>
      </c>
      <c r="E601" t="str">
        <f t="shared" si="51"/>
        <v>24/4/2015 8:17</v>
      </c>
      <c r="F601">
        <f t="shared" si="47"/>
        <v>18.8</v>
      </c>
      <c r="G601">
        <f t="shared" si="48"/>
        <v>3.59</v>
      </c>
      <c r="H601">
        <f t="shared" si="49"/>
        <v>0.68</v>
      </c>
    </row>
    <row r="602" spans="1:8" x14ac:dyDescent="0.25">
      <c r="A602">
        <v>54.909779</v>
      </c>
      <c r="B602">
        <v>-1.3827209</v>
      </c>
      <c r="C602" t="str">
        <f t="shared" si="50"/>
        <v>&lt;LineString&gt;&lt;coordinates&gt;-1.3827209,54.909779 -1.3827201,54.9098364&lt;/coordinates&lt;&gt;/LineString&gt;</v>
      </c>
      <c r="D602" s="1">
        <v>42118.3280787037</v>
      </c>
      <c r="E602" t="str">
        <f t="shared" si="51"/>
        <v>24/4/2015 8:17</v>
      </c>
      <c r="F602">
        <f t="shared" si="47"/>
        <v>18.8</v>
      </c>
      <c r="G602">
        <f t="shared" si="48"/>
        <v>3.59</v>
      </c>
      <c r="H602">
        <f t="shared" si="49"/>
        <v>0.68</v>
      </c>
    </row>
    <row r="603" spans="1:8" x14ac:dyDescent="0.25">
      <c r="A603">
        <v>54.909836400000003</v>
      </c>
      <c r="B603">
        <v>-1.3827201</v>
      </c>
      <c r="C603" t="str">
        <f t="shared" si="50"/>
        <v>&lt;LineString&gt;&lt;coordinates&gt;-1.3827201,54.9098364 -1.3827191,54.9098865&lt;/coordinates&lt;&gt;/LineString&gt;</v>
      </c>
      <c r="D603" s="1">
        <v>42118.328136574077</v>
      </c>
      <c r="E603" t="str">
        <f t="shared" si="51"/>
        <v>24/4/2015 8:17</v>
      </c>
      <c r="F603">
        <f t="shared" si="47"/>
        <v>18.8</v>
      </c>
      <c r="G603">
        <f t="shared" si="48"/>
        <v>3.59</v>
      </c>
      <c r="H603">
        <f t="shared" si="49"/>
        <v>0.68</v>
      </c>
    </row>
    <row r="604" spans="1:8" x14ac:dyDescent="0.25">
      <c r="A604">
        <v>54.909886499999999</v>
      </c>
      <c r="B604">
        <v>-1.3827191000000001</v>
      </c>
      <c r="C604" t="str">
        <f t="shared" si="50"/>
        <v>&lt;LineString&gt;&lt;coordinates&gt;-1.3827191,54.9098865 -1.3827349,54.909947&lt;/coordinates&lt;&gt;/LineString&gt;</v>
      </c>
      <c r="D604" s="1">
        <v>42118.328194444446</v>
      </c>
      <c r="E604" t="str">
        <f t="shared" si="51"/>
        <v>24/4/2015 8:17</v>
      </c>
      <c r="F604">
        <f t="shared" si="47"/>
        <v>18.8</v>
      </c>
      <c r="G604">
        <f t="shared" si="48"/>
        <v>3.59</v>
      </c>
      <c r="H604">
        <f t="shared" si="49"/>
        <v>0.68</v>
      </c>
    </row>
    <row r="605" spans="1:8" x14ac:dyDescent="0.25">
      <c r="A605">
        <v>54.909947000000003</v>
      </c>
      <c r="B605">
        <v>-1.3827349</v>
      </c>
      <c r="C605" t="str">
        <f t="shared" si="50"/>
        <v>&lt;LineString&gt;&lt;coordinates&gt;-1.3827349,54.909947 -1.3827637,54.9100201&lt;/coordinates&lt;&gt;/LineString&gt;</v>
      </c>
      <c r="D605" s="1">
        <v>42118.328252314815</v>
      </c>
      <c r="E605" t="str">
        <f t="shared" si="51"/>
        <v>24/4/2015 8:17</v>
      </c>
      <c r="F605">
        <f t="shared" si="47"/>
        <v>18.8</v>
      </c>
      <c r="G605">
        <f t="shared" si="48"/>
        <v>3.59</v>
      </c>
      <c r="H605">
        <f t="shared" si="49"/>
        <v>0.68</v>
      </c>
    </row>
    <row r="606" spans="1:8" x14ac:dyDescent="0.25">
      <c r="A606">
        <v>54.910020099999997</v>
      </c>
      <c r="B606">
        <v>-1.3827636999999999</v>
      </c>
      <c r="C606" t="str">
        <f t="shared" si="50"/>
        <v>&lt;LineString&gt;&lt;coordinates&gt;-1.3827637,54.9100201 -1.382778,54.9100869&lt;/coordinates&lt;&gt;/LineString&gt;</v>
      </c>
      <c r="D606" s="1">
        <v>42118.328310185185</v>
      </c>
      <c r="E606" t="str">
        <f t="shared" si="51"/>
        <v>24/4/2015 8:17</v>
      </c>
      <c r="F606">
        <f t="shared" si="47"/>
        <v>18.8</v>
      </c>
      <c r="G606">
        <f t="shared" si="48"/>
        <v>3.59</v>
      </c>
      <c r="H606">
        <f t="shared" si="49"/>
        <v>0.68</v>
      </c>
    </row>
    <row r="607" spans="1:8" x14ac:dyDescent="0.25">
      <c r="A607">
        <v>54.910086900000003</v>
      </c>
      <c r="B607">
        <v>-1.3827780000000001</v>
      </c>
      <c r="C607" t="str">
        <f t="shared" si="50"/>
        <v>&lt;LineString&gt;&lt;coordinates&gt;-1.382778,54.9100869 -1.3827867,54.910153&lt;/coordinates&lt;&gt;/LineString&gt;</v>
      </c>
      <c r="D607" s="1">
        <v>42118.328368055554</v>
      </c>
      <c r="E607" t="str">
        <f t="shared" si="51"/>
        <v>24/4/2015 8:17</v>
      </c>
      <c r="F607">
        <f t="shared" si="47"/>
        <v>18.8</v>
      </c>
      <c r="G607">
        <f t="shared" si="48"/>
        <v>3.59</v>
      </c>
      <c r="H607">
        <f t="shared" si="49"/>
        <v>0.68</v>
      </c>
    </row>
    <row r="608" spans="1:8" x14ac:dyDescent="0.25">
      <c r="A608">
        <v>54.910153000000001</v>
      </c>
      <c r="B608">
        <v>-1.3827867</v>
      </c>
      <c r="C608" t="str">
        <f t="shared" si="50"/>
        <v>&lt;LineString&gt;&lt;coordinates&gt;-1.3827867,54.910153 -1.3828009,54.9102145&lt;/coordinates&lt;&gt;/LineString&gt;</v>
      </c>
      <c r="D608" s="1">
        <v>42118.328425925924</v>
      </c>
      <c r="E608" t="str">
        <f t="shared" si="51"/>
        <v>24/4/2015 8:17</v>
      </c>
      <c r="F608">
        <f t="shared" si="47"/>
        <v>18.8</v>
      </c>
      <c r="G608">
        <f t="shared" si="48"/>
        <v>3.59</v>
      </c>
      <c r="H608">
        <f t="shared" si="49"/>
        <v>0.68</v>
      </c>
    </row>
    <row r="609" spans="1:8" x14ac:dyDescent="0.25">
      <c r="A609">
        <v>54.910214500000002</v>
      </c>
      <c r="B609">
        <v>-1.3828009000000001</v>
      </c>
      <c r="C609" t="str">
        <f t="shared" si="50"/>
        <v>&lt;LineString&gt;&lt;coordinates&gt;-1.3828009,54.9102145 -1.3828052,54.910276&lt;/coordinates&lt;&gt;/LineString&gt;</v>
      </c>
      <c r="D609" s="1">
        <v>42118.328483796293</v>
      </c>
      <c r="E609" t="str">
        <f t="shared" si="51"/>
        <v>24/4/2015 8:18</v>
      </c>
      <c r="F609">
        <f t="shared" si="47"/>
        <v>29.4</v>
      </c>
      <c r="G609">
        <f t="shared" si="48"/>
        <v>5.16</v>
      </c>
      <c r="H609">
        <f t="shared" si="49"/>
        <v>1.0900000000000001</v>
      </c>
    </row>
    <row r="610" spans="1:8" x14ac:dyDescent="0.25">
      <c r="A610">
        <v>54.910276000000003</v>
      </c>
      <c r="B610">
        <v>-1.3828052</v>
      </c>
      <c r="C610" t="str">
        <f t="shared" si="50"/>
        <v>&lt;LineString&gt;&lt;coordinates&gt;-1.3828052,54.910276 -1.382828,54.9103437&lt;/coordinates&lt;&gt;/LineString&gt;</v>
      </c>
      <c r="D610" s="1">
        <v>42118.328541666669</v>
      </c>
      <c r="E610" t="str">
        <f t="shared" si="51"/>
        <v>24/4/2015 8:18</v>
      </c>
      <c r="F610">
        <f t="shared" si="47"/>
        <v>29.4</v>
      </c>
      <c r="G610">
        <f t="shared" si="48"/>
        <v>5.16</v>
      </c>
      <c r="H610">
        <f t="shared" si="49"/>
        <v>1.0900000000000001</v>
      </c>
    </row>
    <row r="611" spans="1:8" x14ac:dyDescent="0.25">
      <c r="A611">
        <v>54.910343699999999</v>
      </c>
      <c r="B611">
        <v>-1.3828279999999999</v>
      </c>
      <c r="C611" t="str">
        <f t="shared" si="50"/>
        <v>&lt;LineString&gt;&lt;coordinates&gt;-1.382828,54.9103437 -1.3828598,54.9104066&lt;/coordinates&lt;&gt;/LineString&gt;</v>
      </c>
      <c r="D611" s="1">
        <v>42118.328599537039</v>
      </c>
      <c r="E611" t="str">
        <f t="shared" si="51"/>
        <v>24/4/2015 8:18</v>
      </c>
      <c r="F611">
        <f t="shared" si="47"/>
        <v>29.4</v>
      </c>
      <c r="G611">
        <f t="shared" si="48"/>
        <v>5.16</v>
      </c>
      <c r="H611">
        <f t="shared" si="49"/>
        <v>1.0900000000000001</v>
      </c>
    </row>
    <row r="612" spans="1:8" x14ac:dyDescent="0.25">
      <c r="A612">
        <v>54.910406600000002</v>
      </c>
      <c r="B612">
        <v>-1.3828598000000001</v>
      </c>
      <c r="C612" t="str">
        <f t="shared" si="50"/>
        <v>&lt;LineString&gt;&lt;coordinates&gt;-1.3828598,54.9104066 -1.3828877,54.910469&lt;/coordinates&lt;&gt;/LineString&gt;</v>
      </c>
      <c r="D612" s="1">
        <v>42118.328657407408</v>
      </c>
      <c r="E612" t="str">
        <f t="shared" si="51"/>
        <v>24/4/2015 8:18</v>
      </c>
      <c r="F612">
        <f t="shared" si="47"/>
        <v>29.4</v>
      </c>
      <c r="G612">
        <f t="shared" si="48"/>
        <v>5.16</v>
      </c>
      <c r="H612">
        <f t="shared" si="49"/>
        <v>1.0900000000000001</v>
      </c>
    </row>
    <row r="613" spans="1:8" x14ac:dyDescent="0.25">
      <c r="A613">
        <v>54.910468999999999</v>
      </c>
      <c r="B613">
        <v>-1.3828876999999999</v>
      </c>
      <c r="C613" t="str">
        <f t="shared" si="50"/>
        <v>&lt;LineString&gt;&lt;coordinates&gt;-1.3828877,54.910469 -1.3829162,54.9105299&lt;/coordinates&lt;&gt;/LineString&gt;</v>
      </c>
      <c r="D613" s="1">
        <v>42118.328715277778</v>
      </c>
      <c r="E613" t="str">
        <f t="shared" si="51"/>
        <v>24/4/2015 8:18</v>
      </c>
      <c r="F613">
        <f t="shared" si="47"/>
        <v>29.4</v>
      </c>
      <c r="G613">
        <f t="shared" si="48"/>
        <v>5.16</v>
      </c>
      <c r="H613">
        <f t="shared" si="49"/>
        <v>1.0900000000000001</v>
      </c>
    </row>
    <row r="614" spans="1:8" x14ac:dyDescent="0.25">
      <c r="A614">
        <v>54.9105299</v>
      </c>
      <c r="B614">
        <v>-1.3829161999999999</v>
      </c>
      <c r="C614" t="str">
        <f t="shared" si="50"/>
        <v>&lt;LineString&gt;&lt;coordinates&gt;-1.3829162,54.9105299 -1.3829365,54.9105938&lt;/coordinates&lt;&gt;/LineString&gt;</v>
      </c>
      <c r="D614" s="1">
        <v>42118.328773148147</v>
      </c>
      <c r="E614" t="str">
        <f t="shared" si="51"/>
        <v>24/4/2015 8:18</v>
      </c>
      <c r="F614">
        <f t="shared" si="47"/>
        <v>29.4</v>
      </c>
      <c r="G614">
        <f t="shared" si="48"/>
        <v>5.16</v>
      </c>
      <c r="H614">
        <f t="shared" si="49"/>
        <v>1.0900000000000001</v>
      </c>
    </row>
    <row r="615" spans="1:8" x14ac:dyDescent="0.25">
      <c r="A615">
        <v>54.910593800000001</v>
      </c>
      <c r="B615">
        <v>-1.3829365</v>
      </c>
      <c r="C615" t="str">
        <f t="shared" si="50"/>
        <v>&lt;LineString&gt;&lt;coordinates&gt;-1.3829365,54.9105938 -1.3829566,54.9106561&lt;/coordinates&lt;&gt;/LineString&gt;</v>
      </c>
      <c r="D615" s="1">
        <v>42118.328831018516</v>
      </c>
      <c r="E615" t="str">
        <f t="shared" si="51"/>
        <v>24/4/2015 8:18</v>
      </c>
      <c r="F615">
        <f t="shared" si="47"/>
        <v>29.4</v>
      </c>
      <c r="G615">
        <f t="shared" si="48"/>
        <v>5.16</v>
      </c>
      <c r="H615">
        <f t="shared" si="49"/>
        <v>1.0900000000000001</v>
      </c>
    </row>
    <row r="616" spans="1:8" x14ac:dyDescent="0.25">
      <c r="A616">
        <v>54.910656099999997</v>
      </c>
      <c r="B616">
        <v>-1.3829566</v>
      </c>
      <c r="C616" t="str">
        <f t="shared" si="50"/>
        <v>&lt;LineString&gt;&lt;coordinates&gt;-1.3829566,54.9106561 -1.3829719,54.9107149&lt;/coordinates&lt;&gt;/LineString&gt;</v>
      </c>
      <c r="D616" s="1">
        <v>42118.328888888886</v>
      </c>
      <c r="E616" t="str">
        <f t="shared" si="51"/>
        <v>24/4/2015 8:18</v>
      </c>
      <c r="F616">
        <f t="shared" si="47"/>
        <v>29.4</v>
      </c>
      <c r="G616">
        <f t="shared" si="48"/>
        <v>5.16</v>
      </c>
      <c r="H616">
        <f t="shared" si="49"/>
        <v>1.0900000000000001</v>
      </c>
    </row>
    <row r="617" spans="1:8" x14ac:dyDescent="0.25">
      <c r="A617">
        <v>54.910714900000002</v>
      </c>
      <c r="B617">
        <v>-1.3829719</v>
      </c>
      <c r="C617" t="str">
        <f t="shared" si="50"/>
        <v>&lt;LineString&gt;&lt;coordinates&gt;-1.3829719,54.9107149 -1.3829797,54.9107772&lt;/coordinates&lt;&gt;/LineString&gt;</v>
      </c>
      <c r="D617" s="1">
        <v>42118.328946759262</v>
      </c>
      <c r="E617" t="str">
        <f t="shared" si="51"/>
        <v>24/4/2015 8:18</v>
      </c>
      <c r="F617">
        <f t="shared" si="47"/>
        <v>29.4</v>
      </c>
      <c r="G617">
        <f t="shared" si="48"/>
        <v>5.16</v>
      </c>
      <c r="H617">
        <f t="shared" si="49"/>
        <v>1.0900000000000001</v>
      </c>
    </row>
    <row r="618" spans="1:8" x14ac:dyDescent="0.25">
      <c r="A618">
        <v>54.910777199999998</v>
      </c>
      <c r="B618">
        <v>-1.3829796999999999</v>
      </c>
      <c r="C618" t="str">
        <f t="shared" si="50"/>
        <v>&lt;LineString&gt;&lt;coordinates&gt;-1.3829797,54.9107772 -1.3829951,54.9108386&lt;/coordinates&lt;&gt;/LineString&gt;</v>
      </c>
      <c r="D618" s="1">
        <v>42118.329004629632</v>
      </c>
      <c r="E618" t="str">
        <f t="shared" si="51"/>
        <v>24/4/2015 8:18</v>
      </c>
      <c r="F618">
        <f t="shared" si="47"/>
        <v>29.4</v>
      </c>
      <c r="G618">
        <f t="shared" si="48"/>
        <v>5.16</v>
      </c>
      <c r="H618">
        <f t="shared" si="49"/>
        <v>1.0900000000000001</v>
      </c>
    </row>
    <row r="619" spans="1:8" x14ac:dyDescent="0.25">
      <c r="A619">
        <v>54.910838599999998</v>
      </c>
      <c r="B619">
        <v>-1.3829951</v>
      </c>
      <c r="C619" t="str">
        <f t="shared" si="50"/>
        <v>&lt;LineString&gt;&lt;coordinates&gt;-1.3829951,54.9108386 -1.3830099,54.9108993&lt;/coordinates&lt;&gt;/LineString&gt;</v>
      </c>
      <c r="D619" s="1">
        <v>42118.329062500001</v>
      </c>
      <c r="E619" t="str">
        <f t="shared" si="51"/>
        <v>24/4/2015 8:18</v>
      </c>
      <c r="F619">
        <f t="shared" si="47"/>
        <v>29.4</v>
      </c>
      <c r="G619">
        <f t="shared" si="48"/>
        <v>5.16</v>
      </c>
      <c r="H619">
        <f t="shared" si="49"/>
        <v>1.0900000000000001</v>
      </c>
    </row>
    <row r="620" spans="1:8" x14ac:dyDescent="0.25">
      <c r="A620">
        <v>54.910899299999997</v>
      </c>
      <c r="B620">
        <v>-1.3830099</v>
      </c>
      <c r="C620" t="str">
        <f t="shared" si="50"/>
        <v>&lt;LineString&gt;&lt;coordinates&gt;-1.3830099,54.9108993 -1.3830221,54.9109597&lt;/coordinates&lt;&gt;/LineString&gt;</v>
      </c>
      <c r="D620" s="1">
        <v>42118.32912037037</v>
      </c>
      <c r="E620" t="str">
        <f t="shared" si="51"/>
        <v>24/4/2015 8:18</v>
      </c>
      <c r="F620">
        <f t="shared" si="47"/>
        <v>29.4</v>
      </c>
      <c r="G620">
        <f t="shared" si="48"/>
        <v>5.16</v>
      </c>
      <c r="H620">
        <f t="shared" si="49"/>
        <v>1.0900000000000001</v>
      </c>
    </row>
    <row r="621" spans="1:8" x14ac:dyDescent="0.25">
      <c r="A621">
        <v>54.910959699999999</v>
      </c>
      <c r="B621">
        <v>-1.3830221</v>
      </c>
      <c r="C621" t="str">
        <f t="shared" si="50"/>
        <v>&lt;LineString&gt;&lt;coordinates&gt;-1.3830221,54.9109597 -1.3830365,54.9110188&lt;/coordinates&lt;&gt;/LineString&gt;</v>
      </c>
      <c r="D621" s="1">
        <v>42118.32917824074</v>
      </c>
      <c r="E621" t="str">
        <f t="shared" si="51"/>
        <v>24/4/2015 8:19</v>
      </c>
      <c r="F621">
        <f t="shared" si="47"/>
        <v>42.5</v>
      </c>
      <c r="G621">
        <f t="shared" si="48"/>
        <v>10.78</v>
      </c>
      <c r="H621">
        <f t="shared" si="49"/>
        <v>2.39</v>
      </c>
    </row>
    <row r="622" spans="1:8" x14ac:dyDescent="0.25">
      <c r="A622">
        <v>54.911018800000001</v>
      </c>
      <c r="B622">
        <v>-1.3830365</v>
      </c>
      <c r="C622" t="str">
        <f t="shared" si="50"/>
        <v>&lt;LineString&gt;&lt;coordinates&gt;-1.3830365,54.9110188 -1.3830529,54.9110799&lt;/coordinates&lt;&gt;/LineString&gt;</v>
      </c>
      <c r="D622" s="1">
        <v>42118.329236111109</v>
      </c>
      <c r="E622" t="str">
        <f t="shared" si="51"/>
        <v>24/4/2015 8:19</v>
      </c>
      <c r="F622">
        <f t="shared" si="47"/>
        <v>42.5</v>
      </c>
      <c r="G622">
        <f t="shared" si="48"/>
        <v>10.78</v>
      </c>
      <c r="H622">
        <f t="shared" si="49"/>
        <v>2.39</v>
      </c>
    </row>
    <row r="623" spans="1:8" x14ac:dyDescent="0.25">
      <c r="A623">
        <v>54.911079899999997</v>
      </c>
      <c r="B623">
        <v>-1.3830529</v>
      </c>
      <c r="C623" t="str">
        <f t="shared" si="50"/>
        <v>&lt;LineString&gt;&lt;coordinates&gt;-1.3830529,54.9110799 -1.3830591,54.9111377&lt;/coordinates&lt;&gt;/LineString&gt;</v>
      </c>
      <c r="D623" s="1">
        <v>42118.329293981478</v>
      </c>
      <c r="E623" t="str">
        <f t="shared" si="51"/>
        <v>24/4/2015 8:19</v>
      </c>
      <c r="F623">
        <f t="shared" si="47"/>
        <v>42.5</v>
      </c>
      <c r="G623">
        <f t="shared" si="48"/>
        <v>10.78</v>
      </c>
      <c r="H623">
        <f t="shared" si="49"/>
        <v>2.39</v>
      </c>
    </row>
    <row r="624" spans="1:8" x14ac:dyDescent="0.25">
      <c r="A624">
        <v>54.911137699999998</v>
      </c>
      <c r="B624">
        <v>-1.3830591000000001</v>
      </c>
      <c r="C624" t="str">
        <f t="shared" si="50"/>
        <v>&lt;LineString&gt;&lt;coordinates&gt;-1.3830591,54.9111377 -1.383054,54.9111988&lt;/coordinates&lt;&gt;/LineString&gt;</v>
      </c>
      <c r="D624" s="1">
        <v>42118.329351851855</v>
      </c>
      <c r="E624" t="str">
        <f t="shared" si="51"/>
        <v>24/4/2015 8:19</v>
      </c>
      <c r="F624">
        <f t="shared" si="47"/>
        <v>42.5</v>
      </c>
      <c r="G624">
        <f t="shared" si="48"/>
        <v>10.78</v>
      </c>
      <c r="H624">
        <f t="shared" si="49"/>
        <v>2.39</v>
      </c>
    </row>
    <row r="625" spans="1:8" x14ac:dyDescent="0.25">
      <c r="A625">
        <v>54.911198800000001</v>
      </c>
      <c r="B625">
        <v>-1.383054</v>
      </c>
      <c r="C625" t="str">
        <f t="shared" si="50"/>
        <v>&lt;LineString&gt;&lt;coordinates&gt;-1.383054,54.9111988 -1.3830453,54.911263&lt;/coordinates&lt;&gt;/LineString&gt;</v>
      </c>
      <c r="D625" s="1">
        <v>42118.329409722224</v>
      </c>
      <c r="E625" t="str">
        <f t="shared" si="51"/>
        <v>24/4/2015 8:19</v>
      </c>
      <c r="F625">
        <f t="shared" si="47"/>
        <v>42.5</v>
      </c>
      <c r="G625">
        <f t="shared" si="48"/>
        <v>10.78</v>
      </c>
      <c r="H625">
        <f t="shared" si="49"/>
        <v>2.39</v>
      </c>
    </row>
    <row r="626" spans="1:8" x14ac:dyDescent="0.25">
      <c r="A626">
        <v>54.911262999999998</v>
      </c>
      <c r="B626">
        <v>-1.3830453</v>
      </c>
      <c r="C626" t="str">
        <f t="shared" si="50"/>
        <v>&lt;LineString&gt;&lt;coordinates&gt;-1.3830453,54.911263 -1.3830239,54.9113246&lt;/coordinates&lt;&gt;/LineString&gt;</v>
      </c>
      <c r="D626" s="1">
        <v>42118.329467592594</v>
      </c>
      <c r="E626" t="str">
        <f t="shared" si="51"/>
        <v>24/4/2015 8:19</v>
      </c>
      <c r="F626">
        <f t="shared" si="47"/>
        <v>42.5</v>
      </c>
      <c r="G626">
        <f t="shared" si="48"/>
        <v>10.78</v>
      </c>
      <c r="H626">
        <f t="shared" si="49"/>
        <v>2.39</v>
      </c>
    </row>
    <row r="627" spans="1:8" x14ac:dyDescent="0.25">
      <c r="A627">
        <v>54.9113246</v>
      </c>
      <c r="B627">
        <v>-1.3830239</v>
      </c>
      <c r="C627" t="str">
        <f t="shared" si="50"/>
        <v>&lt;LineString&gt;&lt;coordinates&gt;-1.3830239,54.9113246 -1.3829851,54.9113831&lt;/coordinates&lt;&gt;/LineString&gt;</v>
      </c>
      <c r="D627" s="1">
        <v>42118.329525462963</v>
      </c>
      <c r="E627" t="str">
        <f t="shared" si="51"/>
        <v>24/4/2015 8:19</v>
      </c>
      <c r="F627">
        <f t="shared" si="47"/>
        <v>42.5</v>
      </c>
      <c r="G627">
        <f t="shared" si="48"/>
        <v>10.78</v>
      </c>
      <c r="H627">
        <f t="shared" si="49"/>
        <v>2.39</v>
      </c>
    </row>
    <row r="628" spans="1:8" x14ac:dyDescent="0.25">
      <c r="A628">
        <v>54.911383100000002</v>
      </c>
      <c r="B628">
        <v>-1.3829851</v>
      </c>
      <c r="C628" t="str">
        <f t="shared" si="50"/>
        <v>&lt;LineString&gt;&lt;coordinates&gt;-1.3829851,54.9113831 -1.3829449,54.9114295&lt;/coordinates&lt;&gt;/LineString&gt;</v>
      </c>
      <c r="D628" s="1">
        <v>42118.329583333332</v>
      </c>
      <c r="E628" t="str">
        <f t="shared" si="51"/>
        <v>24/4/2015 8:19</v>
      </c>
      <c r="F628">
        <f t="shared" si="47"/>
        <v>42.5</v>
      </c>
      <c r="G628">
        <f t="shared" si="48"/>
        <v>10.78</v>
      </c>
      <c r="H628">
        <f t="shared" si="49"/>
        <v>2.39</v>
      </c>
    </row>
    <row r="629" spans="1:8" x14ac:dyDescent="0.25">
      <c r="A629">
        <v>54.911429499999997</v>
      </c>
      <c r="B629">
        <v>-1.3829449</v>
      </c>
      <c r="C629" t="str">
        <f t="shared" si="50"/>
        <v>&lt;LineString&gt;&lt;coordinates&gt;-1.3829449,54.9114295 -1.3829188,54.911464&lt;/coordinates&lt;&gt;/LineString&gt;</v>
      </c>
      <c r="D629" s="1">
        <v>42118.329641203702</v>
      </c>
      <c r="E629" t="str">
        <f t="shared" si="51"/>
        <v>24/4/2015 8:19</v>
      </c>
      <c r="F629">
        <f t="shared" si="47"/>
        <v>42.5</v>
      </c>
      <c r="G629">
        <f t="shared" si="48"/>
        <v>10.78</v>
      </c>
      <c r="H629">
        <f t="shared" si="49"/>
        <v>2.39</v>
      </c>
    </row>
    <row r="630" spans="1:8" x14ac:dyDescent="0.25">
      <c r="A630">
        <v>54.911464000000002</v>
      </c>
      <c r="B630">
        <v>-1.3829187999999999</v>
      </c>
      <c r="C630" t="str">
        <f t="shared" si="50"/>
        <v>&lt;LineString&gt;&lt;coordinates&gt;-1.3829188,54.911464 -1.3829146,54.9114742&lt;/coordinates&lt;&gt;/LineString&gt;</v>
      </c>
      <c r="D630" s="1">
        <v>42118.329699074071</v>
      </c>
      <c r="E630" t="str">
        <f t="shared" si="51"/>
        <v>24/4/2015 8:19</v>
      </c>
      <c r="F630">
        <f t="shared" si="47"/>
        <v>42.5</v>
      </c>
      <c r="G630">
        <f t="shared" si="48"/>
        <v>10.78</v>
      </c>
      <c r="H630">
        <f t="shared" si="49"/>
        <v>2.39</v>
      </c>
    </row>
    <row r="631" spans="1:8" x14ac:dyDescent="0.25">
      <c r="A631">
        <v>54.911474200000001</v>
      </c>
      <c r="B631">
        <v>-1.3829146000000001</v>
      </c>
      <c r="C631" t="str">
        <f t="shared" si="50"/>
        <v>&lt;LineString&gt;&lt;coordinates&gt;-1.3829146,54.9114742 -1.3829708,54.9115009&lt;/coordinates&lt;&gt;/LineString&gt;</v>
      </c>
      <c r="D631" s="1">
        <v>42118.329756944448</v>
      </c>
      <c r="E631" t="str">
        <f t="shared" si="51"/>
        <v>24/4/2015 8:19</v>
      </c>
      <c r="F631">
        <f t="shared" si="47"/>
        <v>42.5</v>
      </c>
      <c r="G631">
        <f t="shared" si="48"/>
        <v>10.78</v>
      </c>
      <c r="H631">
        <f t="shared" si="49"/>
        <v>2.39</v>
      </c>
    </row>
    <row r="632" spans="1:8" x14ac:dyDescent="0.25">
      <c r="A632">
        <v>54.9115009</v>
      </c>
      <c r="B632">
        <v>-1.3829708000000001</v>
      </c>
      <c r="C632" t="str">
        <f t="shared" si="50"/>
        <v>&lt;LineString&gt;&lt;coordinates&gt;-1.3829708,54.9115009 -1.3830422,54.9115515&lt;/coordinates&lt;&gt;/LineString&gt;</v>
      </c>
      <c r="D632" s="1">
        <v>42118.329814814817</v>
      </c>
      <c r="E632" t="str">
        <f t="shared" si="51"/>
        <v>24/4/2015 8:19</v>
      </c>
      <c r="F632">
        <f t="shared" si="47"/>
        <v>42.5</v>
      </c>
      <c r="G632">
        <f t="shared" si="48"/>
        <v>10.78</v>
      </c>
      <c r="H632">
        <f t="shared" si="49"/>
        <v>2.39</v>
      </c>
    </row>
    <row r="633" spans="1:8" x14ac:dyDescent="0.25">
      <c r="A633">
        <v>54.911551500000002</v>
      </c>
      <c r="B633">
        <v>-1.3830422</v>
      </c>
      <c r="C633" t="str">
        <f t="shared" si="50"/>
        <v>&lt;LineString&gt;&lt;coordinates&gt;-1.3830422,54.9115515 -1.3830548,54.9116133&lt;/coordinates&lt;&gt;/LineString&gt;</v>
      </c>
      <c r="D633" s="1">
        <v>42118.329872685186</v>
      </c>
      <c r="E633" t="str">
        <f t="shared" si="51"/>
        <v>24/4/2015 8:20</v>
      </c>
      <c r="F633" t="e">
        <f t="shared" si="47"/>
        <v>#N/A</v>
      </c>
      <c r="G633" t="e">
        <f t="shared" si="48"/>
        <v>#N/A</v>
      </c>
      <c r="H633" t="e">
        <f t="shared" si="49"/>
        <v>#N/A</v>
      </c>
    </row>
    <row r="634" spans="1:8" x14ac:dyDescent="0.25">
      <c r="A634">
        <v>54.911613299999999</v>
      </c>
      <c r="B634">
        <v>-1.3830548</v>
      </c>
      <c r="C634" t="str">
        <f t="shared" si="50"/>
        <v>&lt;LineString&gt;&lt;coordinates&gt;-1.3830548,54.9116133 -1.3830401,54.9117009&lt;/coordinates&lt;&gt;/LineString&gt;</v>
      </c>
      <c r="D634" s="1">
        <v>42118.329930555556</v>
      </c>
      <c r="E634" t="str">
        <f t="shared" si="51"/>
        <v>24/4/2015 8:20</v>
      </c>
      <c r="F634" t="e">
        <f t="shared" si="47"/>
        <v>#N/A</v>
      </c>
      <c r="G634" t="e">
        <f t="shared" si="48"/>
        <v>#N/A</v>
      </c>
      <c r="H634" t="e">
        <f t="shared" si="49"/>
        <v>#N/A</v>
      </c>
    </row>
    <row r="635" spans="1:8" x14ac:dyDescent="0.25">
      <c r="A635">
        <v>54.9117009</v>
      </c>
      <c r="B635">
        <v>-1.3830401000000001</v>
      </c>
      <c r="C635" t="str">
        <f t="shared" si="50"/>
        <v>&lt;LineString&gt;&lt;coordinates&gt;-1.3830401,54.9117009 -1.3830984,54.9117483&lt;/coordinates&lt;&gt;/LineString&gt;</v>
      </c>
      <c r="D635" s="1">
        <v>42118.329988425925</v>
      </c>
      <c r="E635" t="str">
        <f t="shared" si="51"/>
        <v>24/4/2015 8:20</v>
      </c>
      <c r="F635" t="e">
        <f t="shared" si="47"/>
        <v>#N/A</v>
      </c>
      <c r="G635" t="e">
        <f t="shared" si="48"/>
        <v>#N/A</v>
      </c>
      <c r="H635" t="e">
        <f t="shared" si="49"/>
        <v>#N/A</v>
      </c>
    </row>
    <row r="636" spans="1:8" x14ac:dyDescent="0.25">
      <c r="A636">
        <v>54.911748299999999</v>
      </c>
      <c r="B636">
        <v>-1.3830984</v>
      </c>
      <c r="C636" t="str">
        <f t="shared" si="50"/>
        <v>&lt;LineString&gt;&lt;coordinates&gt;-1.3830984,54.9117483 -1.3831419,54.9117925&lt;/coordinates&lt;&gt;/LineString&gt;</v>
      </c>
      <c r="D636" s="1">
        <v>42118.330046296294</v>
      </c>
      <c r="E636" t="str">
        <f t="shared" si="51"/>
        <v>24/4/2015 8:20</v>
      </c>
      <c r="F636" t="e">
        <f t="shared" si="47"/>
        <v>#N/A</v>
      </c>
      <c r="G636" t="e">
        <f t="shared" si="48"/>
        <v>#N/A</v>
      </c>
      <c r="H636" t="e">
        <f t="shared" si="49"/>
        <v>#N/A</v>
      </c>
    </row>
    <row r="637" spans="1:8" x14ac:dyDescent="0.25">
      <c r="A637">
        <v>54.911792499999997</v>
      </c>
      <c r="B637">
        <v>-1.3831419</v>
      </c>
      <c r="C637" t="str">
        <f t="shared" si="50"/>
        <v>&lt;LineString&gt;&lt;coordinates&gt;-1.3831419,54.9117925 -1.3831668,54.9118363&lt;/coordinates&lt;&gt;/LineString&gt;</v>
      </c>
      <c r="D637" s="1">
        <v>42118.330104166664</v>
      </c>
      <c r="E637" t="str">
        <f t="shared" si="51"/>
        <v>24/4/2015 8:20</v>
      </c>
      <c r="F637" t="e">
        <f t="shared" si="47"/>
        <v>#N/A</v>
      </c>
      <c r="G637" t="e">
        <f t="shared" si="48"/>
        <v>#N/A</v>
      </c>
      <c r="H637" t="e">
        <f t="shared" si="49"/>
        <v>#N/A</v>
      </c>
    </row>
    <row r="638" spans="1:8" x14ac:dyDescent="0.25">
      <c r="A638">
        <v>54.911836299999997</v>
      </c>
      <c r="B638">
        <v>-1.3831667999999999</v>
      </c>
      <c r="C638" t="str">
        <f t="shared" si="50"/>
        <v>&lt;LineString&gt;&lt;coordinates&gt;-1.3831668,54.9118363 -1.383181,54.9118947&lt;/coordinates&lt;&gt;/LineString&gt;</v>
      </c>
      <c r="D638" s="1">
        <v>42118.33016203704</v>
      </c>
      <c r="E638" t="str">
        <f t="shared" si="51"/>
        <v>24/4/2015 8:20</v>
      </c>
      <c r="F638" t="e">
        <f t="shared" si="47"/>
        <v>#N/A</v>
      </c>
      <c r="G638" t="e">
        <f t="shared" si="48"/>
        <v>#N/A</v>
      </c>
      <c r="H638" t="e">
        <f t="shared" si="49"/>
        <v>#N/A</v>
      </c>
    </row>
    <row r="639" spans="1:8" x14ac:dyDescent="0.25">
      <c r="A639">
        <v>54.911894699999998</v>
      </c>
      <c r="B639">
        <v>-1.383181</v>
      </c>
      <c r="C639" t="str">
        <f t="shared" si="50"/>
        <v>&lt;LineString&gt;&lt;coordinates&gt;-1.383181,54.9118947 -1.38319,54.9119462&lt;/coordinates&lt;&gt;/LineString&gt;</v>
      </c>
      <c r="D639" s="1">
        <v>42118.33021990741</v>
      </c>
      <c r="E639" t="str">
        <f t="shared" si="51"/>
        <v>24/4/2015 8:20</v>
      </c>
      <c r="F639" t="e">
        <f t="shared" si="47"/>
        <v>#N/A</v>
      </c>
      <c r="G639" t="e">
        <f t="shared" si="48"/>
        <v>#N/A</v>
      </c>
      <c r="H639" t="e">
        <f t="shared" si="49"/>
        <v>#N/A</v>
      </c>
    </row>
    <row r="640" spans="1:8" x14ac:dyDescent="0.25">
      <c r="A640">
        <v>54.911946200000003</v>
      </c>
      <c r="B640">
        <v>-1.3831899999999999</v>
      </c>
      <c r="C640" t="str">
        <f t="shared" si="50"/>
        <v>&lt;LineString&gt;&lt;coordinates&gt;-1.38319,54.9119462 -1.3832085,54.9119971&lt;/coordinates&lt;&gt;/LineString&gt;</v>
      </c>
      <c r="D640" s="1">
        <v>42118.330277777779</v>
      </c>
      <c r="E640" t="str">
        <f t="shared" si="51"/>
        <v>24/4/2015 8:20</v>
      </c>
      <c r="F640" t="e">
        <f t="shared" si="47"/>
        <v>#N/A</v>
      </c>
      <c r="G640" t="e">
        <f t="shared" si="48"/>
        <v>#N/A</v>
      </c>
      <c r="H640" t="e">
        <f t="shared" si="49"/>
        <v>#N/A</v>
      </c>
    </row>
    <row r="641" spans="1:8" x14ac:dyDescent="0.25">
      <c r="A641">
        <v>54.911997100000001</v>
      </c>
      <c r="B641">
        <v>-1.3832085000000001</v>
      </c>
      <c r="C641" t="str">
        <f t="shared" si="50"/>
        <v>&lt;LineString&gt;&lt;coordinates&gt;-1.3832085,54.9119971 -1.3832117,54.9120578&lt;/coordinates&lt;&gt;/LineString&gt;</v>
      </c>
      <c r="D641" s="1">
        <v>42118.330335648148</v>
      </c>
      <c r="E641" t="str">
        <f t="shared" si="51"/>
        <v>24/4/2015 8:20</v>
      </c>
      <c r="F641" t="e">
        <f t="shared" si="47"/>
        <v>#N/A</v>
      </c>
      <c r="G641" t="e">
        <f t="shared" si="48"/>
        <v>#N/A</v>
      </c>
      <c r="H641" t="e">
        <f t="shared" si="49"/>
        <v>#N/A</v>
      </c>
    </row>
    <row r="642" spans="1:8" x14ac:dyDescent="0.25">
      <c r="A642">
        <v>54.912057799999999</v>
      </c>
      <c r="B642">
        <v>-1.3832116999999999</v>
      </c>
      <c r="C642" t="str">
        <f t="shared" si="50"/>
        <v>&lt;LineString&gt;&lt;coordinates&gt;-1.3832117,54.9120578 -1.3831857,54.9121401&lt;/coordinates&lt;&gt;/LineString&gt;</v>
      </c>
      <c r="D642" s="1">
        <v>42118.330393518518</v>
      </c>
      <c r="E642" t="str">
        <f t="shared" si="51"/>
        <v>24/4/2015 8:20</v>
      </c>
      <c r="F642" t="e">
        <f t="shared" ref="F642:F691" si="52">VLOOKUP($E642,PartDB,3,FALSE)</f>
        <v>#N/A</v>
      </c>
      <c r="G642" t="e">
        <f t="shared" ref="G642:G691" si="53">VLOOKUP($E642,PartDB,4,FALSE)</f>
        <v>#N/A</v>
      </c>
      <c r="H642" t="e">
        <f t="shared" ref="H642:H691" si="54">VLOOKUP($E642,PartDB,5,FALSE)</f>
        <v>#N/A</v>
      </c>
    </row>
    <row r="643" spans="1:8" x14ac:dyDescent="0.25">
      <c r="A643">
        <v>54.912140100000002</v>
      </c>
      <c r="B643">
        <v>-1.3831857000000001</v>
      </c>
      <c r="C643" t="str">
        <f t="shared" ref="C643:C691" si="55">"&lt;LineString&gt;&lt;coordinates&gt;"&amp;B643&amp;","&amp;A643&amp;" "&amp;B644&amp;","&amp;A644&amp;"&lt;/coordinates&lt;&gt;/LineString&gt;"</f>
        <v>&lt;LineString&gt;&lt;coordinates&gt;-1.3831857,54.9121401 -1.3831469,54.9122208&lt;/coordinates&lt;&gt;/LineString&gt;</v>
      </c>
      <c r="D643" s="1">
        <v>42118.330451388887</v>
      </c>
      <c r="E643" t="str">
        <f t="shared" si="51"/>
        <v>24/4/2015 8:20</v>
      </c>
      <c r="F643" t="e">
        <f t="shared" si="52"/>
        <v>#N/A</v>
      </c>
      <c r="G643" t="e">
        <f t="shared" si="53"/>
        <v>#N/A</v>
      </c>
      <c r="H643" t="e">
        <f t="shared" si="54"/>
        <v>#N/A</v>
      </c>
    </row>
    <row r="644" spans="1:8" x14ac:dyDescent="0.25">
      <c r="A644">
        <v>54.9122208</v>
      </c>
      <c r="B644">
        <v>-1.3831469000000001</v>
      </c>
      <c r="C644" t="str">
        <f t="shared" si="55"/>
        <v>&lt;LineString&gt;&lt;coordinates&gt;-1.3831469,54.9122208 -1.3831423,54.9122812&lt;/coordinates&lt;&gt;/LineString&gt;</v>
      </c>
      <c r="D644" s="1">
        <v>42118.330509259256</v>
      </c>
      <c r="E644" t="str">
        <f t="shared" si="51"/>
        <v>24/4/2015 8:20</v>
      </c>
      <c r="F644" t="e">
        <f t="shared" si="52"/>
        <v>#N/A</v>
      </c>
      <c r="G644" t="e">
        <f t="shared" si="53"/>
        <v>#N/A</v>
      </c>
      <c r="H644" t="e">
        <f t="shared" si="54"/>
        <v>#N/A</v>
      </c>
    </row>
    <row r="645" spans="1:8" x14ac:dyDescent="0.25">
      <c r="A645">
        <v>54.912281200000002</v>
      </c>
      <c r="B645">
        <v>-1.3831423</v>
      </c>
      <c r="C645" t="str">
        <f t="shared" si="55"/>
        <v>&lt;LineString&gt;&lt;coordinates&gt;-1.3831423,54.9122812 -1.3831371,54.9123381&lt;/coordinates&lt;&gt;/LineString&gt;</v>
      </c>
      <c r="D645" s="1">
        <v>42118.330567129633</v>
      </c>
      <c r="E645" t="str">
        <f t="shared" si="51"/>
        <v>24/4/2015 8:21</v>
      </c>
      <c r="F645" t="e">
        <f t="shared" si="52"/>
        <v>#N/A</v>
      </c>
      <c r="G645" t="e">
        <f t="shared" si="53"/>
        <v>#N/A</v>
      </c>
      <c r="H645" t="e">
        <f t="shared" si="54"/>
        <v>#N/A</v>
      </c>
    </row>
    <row r="646" spans="1:8" x14ac:dyDescent="0.25">
      <c r="A646">
        <v>54.912338099999999</v>
      </c>
      <c r="B646">
        <v>-1.3831370999999999</v>
      </c>
      <c r="C646" t="str">
        <f t="shared" si="55"/>
        <v>&lt;LineString&gt;&lt;coordinates&gt;-1.3831371,54.9123381 -1.3831181,54.9124027&lt;/coordinates&lt;&gt;/LineString&gt;</v>
      </c>
      <c r="D646" s="1">
        <v>42118.330625000002</v>
      </c>
      <c r="E646" t="str">
        <f t="shared" si="51"/>
        <v>24/4/2015 8:21</v>
      </c>
      <c r="F646" t="e">
        <f t="shared" si="52"/>
        <v>#N/A</v>
      </c>
      <c r="G646" t="e">
        <f t="shared" si="53"/>
        <v>#N/A</v>
      </c>
      <c r="H646" t="e">
        <f t="shared" si="54"/>
        <v>#N/A</v>
      </c>
    </row>
    <row r="647" spans="1:8" x14ac:dyDescent="0.25">
      <c r="A647">
        <v>54.912402700000001</v>
      </c>
      <c r="B647">
        <v>-1.3831180999999999</v>
      </c>
      <c r="C647" t="str">
        <f t="shared" si="55"/>
        <v>&lt;LineString&gt;&lt;coordinates&gt;-1.3831181,54.9124027 -1.3830993,54.9124751&lt;/coordinates&lt;&gt;/LineString&gt;</v>
      </c>
      <c r="D647" s="1">
        <v>42118.330682870372</v>
      </c>
      <c r="E647" t="str">
        <f t="shared" si="51"/>
        <v>24/4/2015 8:21</v>
      </c>
      <c r="F647" t="e">
        <f t="shared" si="52"/>
        <v>#N/A</v>
      </c>
      <c r="G647" t="e">
        <f t="shared" si="53"/>
        <v>#N/A</v>
      </c>
      <c r="H647" t="e">
        <f t="shared" si="54"/>
        <v>#N/A</v>
      </c>
    </row>
    <row r="648" spans="1:8" x14ac:dyDescent="0.25">
      <c r="A648">
        <v>54.912475100000002</v>
      </c>
      <c r="B648">
        <v>-1.3830993</v>
      </c>
      <c r="C648" t="str">
        <f t="shared" si="55"/>
        <v>&lt;LineString&gt;&lt;coordinates&gt;-1.3830993,54.9124751 -1.3830938,54.9125396&lt;/coordinates&lt;&gt;/LineString&gt;</v>
      </c>
      <c r="D648" s="1">
        <v>42118.330740740741</v>
      </c>
      <c r="E648" t="str">
        <f t="shared" si="51"/>
        <v>24/4/2015 8:21</v>
      </c>
      <c r="F648" t="e">
        <f t="shared" si="52"/>
        <v>#N/A</v>
      </c>
      <c r="G648" t="e">
        <f t="shared" si="53"/>
        <v>#N/A</v>
      </c>
      <c r="H648" t="e">
        <f t="shared" si="54"/>
        <v>#N/A</v>
      </c>
    </row>
    <row r="649" spans="1:8" x14ac:dyDescent="0.25">
      <c r="A649">
        <v>54.912539600000002</v>
      </c>
      <c r="B649">
        <v>-1.3830937999999999</v>
      </c>
      <c r="C649" t="str">
        <f t="shared" si="55"/>
        <v>&lt;LineString&gt;&lt;coordinates&gt;-1.3830938,54.9125396 -1.3830903,54.91259&lt;/coordinates&lt;&gt;/LineString&gt;</v>
      </c>
      <c r="D649" s="1">
        <v>42118.33079861111</v>
      </c>
      <c r="E649" t="str">
        <f t="shared" si="51"/>
        <v>24/4/2015 8:21</v>
      </c>
      <c r="F649" t="e">
        <f t="shared" si="52"/>
        <v>#N/A</v>
      </c>
      <c r="G649" t="e">
        <f t="shared" si="53"/>
        <v>#N/A</v>
      </c>
      <c r="H649" t="e">
        <f t="shared" si="54"/>
        <v>#N/A</v>
      </c>
    </row>
    <row r="650" spans="1:8" x14ac:dyDescent="0.25">
      <c r="A650">
        <v>54.912590000000002</v>
      </c>
      <c r="B650">
        <v>-1.3830903000000001</v>
      </c>
      <c r="C650" t="str">
        <f t="shared" si="55"/>
        <v>&lt;LineString&gt;&lt;coordinates&gt;-1.3830903,54.91259 -1.3830864,54.9126463&lt;/coordinates&lt;&gt;/LineString&gt;</v>
      </c>
      <c r="D650" s="1">
        <v>42118.33085648148</v>
      </c>
      <c r="E650" t="str">
        <f t="shared" ref="E650:E691" si="56">DAY(D650)&amp;"/"&amp;MONTH(D650)&amp;"/"&amp;YEAR(D650)&amp;" "&amp;HOUR(D650)+1&amp;":"&amp;MINUTE(D650)+25-60</f>
        <v>24/4/2015 8:21</v>
      </c>
      <c r="F650" t="e">
        <f t="shared" si="52"/>
        <v>#N/A</v>
      </c>
      <c r="G650" t="e">
        <f t="shared" si="53"/>
        <v>#N/A</v>
      </c>
      <c r="H650" t="e">
        <f t="shared" si="54"/>
        <v>#N/A</v>
      </c>
    </row>
    <row r="651" spans="1:8" x14ac:dyDescent="0.25">
      <c r="A651">
        <v>54.912646299999999</v>
      </c>
      <c r="B651">
        <v>-1.3830864</v>
      </c>
      <c r="C651" t="str">
        <f t="shared" si="55"/>
        <v>&lt;LineString&gt;&lt;coordinates&gt;-1.3830864,54.9126463 -1.3830721,54.9127069&lt;/coordinates&lt;&gt;/LineString&gt;</v>
      </c>
      <c r="D651" s="1">
        <v>42118.330914351849</v>
      </c>
      <c r="E651" t="str">
        <f t="shared" si="56"/>
        <v>24/4/2015 8:21</v>
      </c>
      <c r="F651" t="e">
        <f t="shared" si="52"/>
        <v>#N/A</v>
      </c>
      <c r="G651" t="e">
        <f t="shared" si="53"/>
        <v>#N/A</v>
      </c>
      <c r="H651" t="e">
        <f t="shared" si="54"/>
        <v>#N/A</v>
      </c>
    </row>
    <row r="652" spans="1:8" x14ac:dyDescent="0.25">
      <c r="A652">
        <v>54.912706900000003</v>
      </c>
      <c r="B652">
        <v>-1.3830720999999999</v>
      </c>
      <c r="C652" t="str">
        <f t="shared" si="55"/>
        <v>&lt;LineString&gt;&lt;coordinates&gt;-1.3830721,54.9127069 -1.3830646,54.9127658&lt;/coordinates&lt;&gt;/LineString&gt;</v>
      </c>
      <c r="D652" s="1">
        <v>42118.330972222226</v>
      </c>
      <c r="E652" t="str">
        <f t="shared" si="56"/>
        <v>24/4/2015 8:21</v>
      </c>
      <c r="F652" t="e">
        <f t="shared" si="52"/>
        <v>#N/A</v>
      </c>
      <c r="G652" t="e">
        <f t="shared" si="53"/>
        <v>#N/A</v>
      </c>
      <c r="H652" t="e">
        <f t="shared" si="54"/>
        <v>#N/A</v>
      </c>
    </row>
    <row r="653" spans="1:8" x14ac:dyDescent="0.25">
      <c r="A653">
        <v>54.912765800000003</v>
      </c>
      <c r="B653">
        <v>-1.3830646</v>
      </c>
      <c r="C653" t="str">
        <f t="shared" si="55"/>
        <v>&lt;LineString&gt;&lt;coordinates&gt;-1.3830646,54.9127658 -1.3830603,54.9128253&lt;/coordinates&lt;&gt;/LineString&gt;</v>
      </c>
      <c r="D653" s="1">
        <v>42118.331030092595</v>
      </c>
      <c r="E653" t="str">
        <f t="shared" si="56"/>
        <v>24/4/2015 8:21</v>
      </c>
      <c r="F653" t="e">
        <f t="shared" si="52"/>
        <v>#N/A</v>
      </c>
      <c r="G653" t="e">
        <f t="shared" si="53"/>
        <v>#N/A</v>
      </c>
      <c r="H653" t="e">
        <f t="shared" si="54"/>
        <v>#N/A</v>
      </c>
    </row>
    <row r="654" spans="1:8" x14ac:dyDescent="0.25">
      <c r="A654">
        <v>54.912825300000002</v>
      </c>
      <c r="B654">
        <v>-1.3830602999999999</v>
      </c>
      <c r="C654" t="str">
        <f t="shared" si="55"/>
        <v>&lt;LineString&gt;&lt;coordinates&gt;-1.3830603,54.9128253 -1.3830453,54.9128862&lt;/coordinates&lt;&gt;/LineString&gt;</v>
      </c>
      <c r="D654" s="1">
        <v>42118.331087962964</v>
      </c>
      <c r="E654" t="str">
        <f t="shared" si="56"/>
        <v>24/4/2015 8:21</v>
      </c>
      <c r="F654" t="e">
        <f t="shared" si="52"/>
        <v>#N/A</v>
      </c>
      <c r="G654" t="e">
        <f t="shared" si="53"/>
        <v>#N/A</v>
      </c>
      <c r="H654" t="e">
        <f t="shared" si="54"/>
        <v>#N/A</v>
      </c>
    </row>
    <row r="655" spans="1:8" x14ac:dyDescent="0.25">
      <c r="A655">
        <v>54.912886200000003</v>
      </c>
      <c r="B655">
        <v>-1.3830453</v>
      </c>
      <c r="C655" t="str">
        <f t="shared" si="55"/>
        <v>&lt;LineString&gt;&lt;coordinates&gt;-1.3830453,54.9128862 -1.3830422,54.9129479&lt;/coordinates&lt;&gt;/LineString&gt;</v>
      </c>
      <c r="D655" s="1">
        <v>42118.331145833334</v>
      </c>
      <c r="E655" t="str">
        <f t="shared" si="56"/>
        <v>24/4/2015 8:21</v>
      </c>
      <c r="F655" t="e">
        <f t="shared" si="52"/>
        <v>#N/A</v>
      </c>
      <c r="G655" t="e">
        <f t="shared" si="53"/>
        <v>#N/A</v>
      </c>
      <c r="H655" t="e">
        <f t="shared" si="54"/>
        <v>#N/A</v>
      </c>
    </row>
    <row r="656" spans="1:8" x14ac:dyDescent="0.25">
      <c r="A656">
        <v>54.912947899999999</v>
      </c>
      <c r="B656">
        <v>-1.3830422</v>
      </c>
      <c r="C656" t="str">
        <f t="shared" si="55"/>
        <v>&lt;LineString&gt;&lt;coordinates&gt;-1.3830422,54.9129479 -1.3830389,54.913012&lt;/coordinates&lt;&gt;/LineString&gt;</v>
      </c>
      <c r="D656" s="1">
        <v>42118.331203703703</v>
      </c>
      <c r="E656" t="str">
        <f t="shared" si="56"/>
        <v>24/4/2015 8:21</v>
      </c>
      <c r="F656" t="e">
        <f t="shared" si="52"/>
        <v>#N/A</v>
      </c>
      <c r="G656" t="e">
        <f t="shared" si="53"/>
        <v>#N/A</v>
      </c>
      <c r="H656" t="e">
        <f t="shared" si="54"/>
        <v>#N/A</v>
      </c>
    </row>
    <row r="657" spans="1:8" x14ac:dyDescent="0.25">
      <c r="A657">
        <v>54.913012000000002</v>
      </c>
      <c r="B657">
        <v>-1.3830389000000001</v>
      </c>
      <c r="C657" t="str">
        <f t="shared" si="55"/>
        <v>&lt;LineString&gt;&lt;coordinates&gt;-1.3830389,54.913012 -1.3830195,54.9130519&lt;/coordinates&lt;&gt;/LineString&gt;</v>
      </c>
      <c r="D657" s="1">
        <v>42118.331261574072</v>
      </c>
      <c r="E657" t="str">
        <f t="shared" si="56"/>
        <v>24/4/2015 8:22</v>
      </c>
      <c r="F657" t="e">
        <f t="shared" si="52"/>
        <v>#N/A</v>
      </c>
      <c r="G657" t="e">
        <f t="shared" si="53"/>
        <v>#N/A</v>
      </c>
      <c r="H657" t="e">
        <f t="shared" si="54"/>
        <v>#N/A</v>
      </c>
    </row>
    <row r="658" spans="1:8" x14ac:dyDescent="0.25">
      <c r="A658">
        <v>54.913051899999999</v>
      </c>
      <c r="B658">
        <v>-1.3830195000000001</v>
      </c>
      <c r="C658" t="str">
        <f t="shared" si="55"/>
        <v>&lt;LineString&gt;&lt;coordinates&gt;-1.3830195,54.9130519 -1.3829107,54.9130771&lt;/coordinates&lt;&gt;/LineString&gt;</v>
      </c>
      <c r="D658" s="1">
        <v>42118.331319444442</v>
      </c>
      <c r="E658" t="str">
        <f t="shared" si="56"/>
        <v>24/4/2015 8:22</v>
      </c>
      <c r="F658" t="e">
        <f t="shared" si="52"/>
        <v>#N/A</v>
      </c>
      <c r="G658" t="e">
        <f t="shared" si="53"/>
        <v>#N/A</v>
      </c>
      <c r="H658" t="e">
        <f t="shared" si="54"/>
        <v>#N/A</v>
      </c>
    </row>
    <row r="659" spans="1:8" x14ac:dyDescent="0.25">
      <c r="A659">
        <v>54.913077100000002</v>
      </c>
      <c r="B659">
        <v>-1.3829107</v>
      </c>
      <c r="C659" t="str">
        <f t="shared" si="55"/>
        <v>&lt;LineString&gt;&lt;coordinates&gt;-1.3829107,54.9130771 -1.3828095,54.9130819&lt;/coordinates&lt;&gt;/LineString&gt;</v>
      </c>
      <c r="D659" s="1">
        <v>42118.331377314818</v>
      </c>
      <c r="E659" t="str">
        <f t="shared" si="56"/>
        <v>24/4/2015 8:22</v>
      </c>
      <c r="F659" t="e">
        <f t="shared" si="52"/>
        <v>#N/A</v>
      </c>
      <c r="G659" t="e">
        <f t="shared" si="53"/>
        <v>#N/A</v>
      </c>
      <c r="H659" t="e">
        <f t="shared" si="54"/>
        <v>#N/A</v>
      </c>
    </row>
    <row r="660" spans="1:8" x14ac:dyDescent="0.25">
      <c r="A660">
        <v>54.913081900000002</v>
      </c>
      <c r="B660">
        <v>-1.3828095</v>
      </c>
      <c r="C660" t="str">
        <f t="shared" si="55"/>
        <v>&lt;LineString&gt;&lt;coordinates&gt;-1.3828095,54.9130819 -1.3827238,54.9131174&lt;/coordinates&lt;&gt;/LineString&gt;</v>
      </c>
      <c r="D660" s="1">
        <v>42118.331435185188</v>
      </c>
      <c r="E660" t="str">
        <f t="shared" si="56"/>
        <v>24/4/2015 8:22</v>
      </c>
      <c r="F660" t="e">
        <f t="shared" si="52"/>
        <v>#N/A</v>
      </c>
      <c r="G660" t="e">
        <f t="shared" si="53"/>
        <v>#N/A</v>
      </c>
      <c r="H660" t="e">
        <f t="shared" si="54"/>
        <v>#N/A</v>
      </c>
    </row>
    <row r="661" spans="1:8" x14ac:dyDescent="0.25">
      <c r="A661">
        <v>54.913117399999997</v>
      </c>
      <c r="B661">
        <v>-1.3827237999999999</v>
      </c>
      <c r="C661" t="str">
        <f t="shared" si="55"/>
        <v>&lt;LineString&gt;&lt;coordinates&gt;-1.3827238,54.9131174 -1.3827058,54.9131139&lt;/coordinates&lt;&gt;/LineString&gt;</v>
      </c>
      <c r="D661" s="1">
        <v>42118.331493055557</v>
      </c>
      <c r="E661" t="str">
        <f t="shared" si="56"/>
        <v>24/4/2015 8:22</v>
      </c>
      <c r="F661" t="e">
        <f t="shared" si="52"/>
        <v>#N/A</v>
      </c>
      <c r="G661" t="e">
        <f t="shared" si="53"/>
        <v>#N/A</v>
      </c>
      <c r="H661" t="e">
        <f t="shared" si="54"/>
        <v>#N/A</v>
      </c>
    </row>
    <row r="662" spans="1:8" x14ac:dyDescent="0.25">
      <c r="A662">
        <v>54.913113899999999</v>
      </c>
      <c r="B662">
        <v>-1.3827058000000001</v>
      </c>
      <c r="C662" t="str">
        <f t="shared" si="55"/>
        <v>&lt;LineString&gt;&lt;coordinates&gt;-1.3827058,54.9131139 -1.382699,54.9131098&lt;/coordinates&lt;&gt;/LineString&gt;</v>
      </c>
      <c r="D662" s="1">
        <v>42118.331550925926</v>
      </c>
      <c r="E662" t="str">
        <f t="shared" si="56"/>
        <v>24/4/2015 8:22</v>
      </c>
      <c r="F662" t="e">
        <f t="shared" si="52"/>
        <v>#N/A</v>
      </c>
      <c r="G662" t="e">
        <f t="shared" si="53"/>
        <v>#N/A</v>
      </c>
      <c r="H662" t="e">
        <f t="shared" si="54"/>
        <v>#N/A</v>
      </c>
    </row>
    <row r="663" spans="1:8" x14ac:dyDescent="0.25">
      <c r="A663">
        <v>54.913109800000001</v>
      </c>
      <c r="B663">
        <v>-1.3826989999999999</v>
      </c>
      <c r="C663" t="str">
        <f t="shared" si="55"/>
        <v>&lt;LineString&gt;&lt;coordinates&gt;-1.382699,54.9131098 -1.3826913,54.9131109&lt;/coordinates&lt;&gt;/LineString&gt;</v>
      </c>
      <c r="D663" s="1">
        <v>42118.331608796296</v>
      </c>
      <c r="E663" t="str">
        <f t="shared" si="56"/>
        <v>24/4/2015 8:22</v>
      </c>
      <c r="F663" t="e">
        <f t="shared" si="52"/>
        <v>#N/A</v>
      </c>
      <c r="G663" t="e">
        <f t="shared" si="53"/>
        <v>#N/A</v>
      </c>
      <c r="H663" t="e">
        <f t="shared" si="54"/>
        <v>#N/A</v>
      </c>
    </row>
    <row r="664" spans="1:8" x14ac:dyDescent="0.25">
      <c r="A664">
        <v>54.9131109</v>
      </c>
      <c r="B664">
        <v>-1.3826913000000001</v>
      </c>
      <c r="C664" t="str">
        <f t="shared" si="55"/>
        <v>&lt;LineString&gt;&lt;coordinates&gt;-1.3826913,54.9131109 -1.3826893,54.9131044&lt;/coordinates&lt;&gt;/LineString&gt;</v>
      </c>
      <c r="D664" s="1">
        <v>42118.331666666665</v>
      </c>
      <c r="E664" t="str">
        <f t="shared" si="56"/>
        <v>24/4/2015 8:22</v>
      </c>
      <c r="F664" t="e">
        <f t="shared" si="52"/>
        <v>#N/A</v>
      </c>
      <c r="G664" t="e">
        <f t="shared" si="53"/>
        <v>#N/A</v>
      </c>
      <c r="H664" t="e">
        <f t="shared" si="54"/>
        <v>#N/A</v>
      </c>
    </row>
    <row r="665" spans="1:8" x14ac:dyDescent="0.25">
      <c r="A665">
        <v>54.913104400000002</v>
      </c>
      <c r="B665">
        <v>-1.3826893</v>
      </c>
      <c r="C665" t="str">
        <f t="shared" si="55"/>
        <v>&lt;LineString&gt;&lt;coordinates&gt;-1.3826893,54.9131044 -1.3826789,54.9131191&lt;/coordinates&lt;&gt;/LineString&gt;</v>
      </c>
      <c r="D665" s="1">
        <v>42118.331724537034</v>
      </c>
      <c r="E665" t="str">
        <f t="shared" si="56"/>
        <v>24/4/2015 8:22</v>
      </c>
      <c r="F665" t="e">
        <f t="shared" si="52"/>
        <v>#N/A</v>
      </c>
      <c r="G665" t="e">
        <f t="shared" si="53"/>
        <v>#N/A</v>
      </c>
      <c r="H665" t="e">
        <f t="shared" si="54"/>
        <v>#N/A</v>
      </c>
    </row>
    <row r="666" spans="1:8" x14ac:dyDescent="0.25">
      <c r="A666">
        <v>54.913119100000003</v>
      </c>
      <c r="B666">
        <v>-1.3826788999999999</v>
      </c>
      <c r="C666" t="str">
        <f t="shared" si="55"/>
        <v>&lt;LineString&gt;&lt;coordinates&gt;-1.3826789,54.9131191 -1.3826749,54.9131187&lt;/coordinates&lt;&gt;/LineString&gt;</v>
      </c>
      <c r="D666" s="1">
        <v>42118.331782407404</v>
      </c>
      <c r="E666" t="str">
        <f t="shared" si="56"/>
        <v>24/4/2015 8:22</v>
      </c>
      <c r="F666" t="e">
        <f t="shared" si="52"/>
        <v>#N/A</v>
      </c>
      <c r="G666" t="e">
        <f t="shared" si="53"/>
        <v>#N/A</v>
      </c>
      <c r="H666" t="e">
        <f t="shared" si="54"/>
        <v>#N/A</v>
      </c>
    </row>
    <row r="667" spans="1:8" x14ac:dyDescent="0.25">
      <c r="A667">
        <v>54.913118699999998</v>
      </c>
      <c r="B667">
        <v>-1.3826749</v>
      </c>
      <c r="C667" t="str">
        <f t="shared" si="55"/>
        <v>&lt;LineString&gt;&lt;coordinates&gt;-1.3826749,54.9131187 -1.3826824,54.9131339&lt;/coordinates&lt;&gt;/LineString&gt;</v>
      </c>
      <c r="D667" s="1">
        <v>42118.33184027778</v>
      </c>
      <c r="E667" t="str">
        <f t="shared" si="56"/>
        <v>24/4/2015 8:22</v>
      </c>
      <c r="F667" t="e">
        <f t="shared" si="52"/>
        <v>#N/A</v>
      </c>
      <c r="G667" t="e">
        <f t="shared" si="53"/>
        <v>#N/A</v>
      </c>
      <c r="H667" t="e">
        <f t="shared" si="54"/>
        <v>#N/A</v>
      </c>
    </row>
    <row r="668" spans="1:8" x14ac:dyDescent="0.25">
      <c r="A668">
        <v>54.913133899999998</v>
      </c>
      <c r="B668">
        <v>-1.3826824</v>
      </c>
      <c r="C668" t="str">
        <f t="shared" si="55"/>
        <v>&lt;LineString&gt;&lt;coordinates&gt;-1.3826824,54.9131339 -1.382686,54.9131459&lt;/coordinates&lt;&gt;/LineString&gt;</v>
      </c>
      <c r="D668" s="1">
        <v>42118.33189814815</v>
      </c>
      <c r="E668" t="str">
        <f t="shared" si="56"/>
        <v>24/4/2015 8:22</v>
      </c>
      <c r="F668" t="e">
        <f t="shared" si="52"/>
        <v>#N/A</v>
      </c>
      <c r="G668" t="e">
        <f t="shared" si="53"/>
        <v>#N/A</v>
      </c>
      <c r="H668" t="e">
        <f t="shared" si="54"/>
        <v>#N/A</v>
      </c>
    </row>
    <row r="669" spans="1:8" x14ac:dyDescent="0.25">
      <c r="A669">
        <v>54.913145900000004</v>
      </c>
      <c r="B669">
        <v>-1.3826860000000001</v>
      </c>
      <c r="C669" t="str">
        <f t="shared" si="55"/>
        <v>&lt;LineString&gt;&lt;coordinates&gt;-1.382686,54.9131459 -1.3826841,54.9131486&lt;/coordinates&lt;&gt;/LineString&gt;</v>
      </c>
      <c r="D669" s="1">
        <v>42118.331956018519</v>
      </c>
      <c r="E669" t="str">
        <f t="shared" si="56"/>
        <v>24/4/2015 8:23</v>
      </c>
      <c r="F669" t="e">
        <f t="shared" si="52"/>
        <v>#N/A</v>
      </c>
      <c r="G669" t="e">
        <f t="shared" si="53"/>
        <v>#N/A</v>
      </c>
      <c r="H669" t="e">
        <f t="shared" si="54"/>
        <v>#N/A</v>
      </c>
    </row>
    <row r="670" spans="1:8" x14ac:dyDescent="0.25">
      <c r="A670">
        <v>54.9131486</v>
      </c>
      <c r="B670">
        <v>-1.3826841000000001</v>
      </c>
      <c r="C670" t="str">
        <f t="shared" si="55"/>
        <v>&lt;LineString&gt;&lt;coordinates&gt;-1.3826841,54.9131486 -1.3826843,54.9131562&lt;/coordinates&lt;&gt;/LineString&gt;</v>
      </c>
      <c r="D670" s="1">
        <v>42118.332013888888</v>
      </c>
      <c r="E670" t="str">
        <f t="shared" si="56"/>
        <v>24/4/2015 8:23</v>
      </c>
      <c r="F670" t="e">
        <f t="shared" si="52"/>
        <v>#N/A</v>
      </c>
      <c r="G670" t="e">
        <f t="shared" si="53"/>
        <v>#N/A</v>
      </c>
      <c r="H670" t="e">
        <f t="shared" si="54"/>
        <v>#N/A</v>
      </c>
    </row>
    <row r="671" spans="1:8" x14ac:dyDescent="0.25">
      <c r="A671">
        <v>54.913156200000003</v>
      </c>
      <c r="B671">
        <v>-1.3826843</v>
      </c>
      <c r="C671" t="str">
        <f t="shared" si="55"/>
        <v>&lt;LineString&gt;&lt;coordinates&gt;-1.3826843,54.9131562 -1.3826774,54.9131632&lt;/coordinates&lt;&gt;/LineString&gt;</v>
      </c>
      <c r="D671" s="1">
        <v>42118.332071759258</v>
      </c>
      <c r="E671" t="str">
        <f t="shared" si="56"/>
        <v>24/4/2015 8:23</v>
      </c>
      <c r="F671" t="e">
        <f t="shared" si="52"/>
        <v>#N/A</v>
      </c>
      <c r="G671" t="e">
        <f t="shared" si="53"/>
        <v>#N/A</v>
      </c>
      <c r="H671" t="e">
        <f t="shared" si="54"/>
        <v>#N/A</v>
      </c>
    </row>
    <row r="672" spans="1:8" x14ac:dyDescent="0.25">
      <c r="A672">
        <v>54.9131632</v>
      </c>
      <c r="B672">
        <v>-1.3826773999999999</v>
      </c>
      <c r="C672" t="str">
        <f t="shared" si="55"/>
        <v>&lt;LineString&gt;&lt;coordinates&gt;-1.3826774,54.9131632 -1.3826749,54.9131623&lt;/coordinates&lt;&gt;/LineString&gt;</v>
      </c>
      <c r="D672" s="1">
        <v>42118.332129629627</v>
      </c>
      <c r="E672" t="str">
        <f t="shared" si="56"/>
        <v>24/4/2015 8:23</v>
      </c>
      <c r="F672" t="e">
        <f t="shared" si="52"/>
        <v>#N/A</v>
      </c>
      <c r="G672" t="e">
        <f t="shared" si="53"/>
        <v>#N/A</v>
      </c>
      <c r="H672" t="e">
        <f t="shared" si="54"/>
        <v>#N/A</v>
      </c>
    </row>
    <row r="673" spans="1:8" x14ac:dyDescent="0.25">
      <c r="A673">
        <v>54.913162300000003</v>
      </c>
      <c r="B673">
        <v>-1.3826749</v>
      </c>
      <c r="C673" t="str">
        <f t="shared" si="55"/>
        <v>&lt;LineString&gt;&lt;coordinates&gt;-1.3826749,54.9131623 -1.382674,54.9131583&lt;/coordinates&lt;&gt;/LineString&gt;</v>
      </c>
      <c r="D673" s="1">
        <v>42118.332187499997</v>
      </c>
      <c r="E673" t="str">
        <f t="shared" si="56"/>
        <v>24/4/2015 8:23</v>
      </c>
      <c r="F673" t="e">
        <f t="shared" si="52"/>
        <v>#N/A</v>
      </c>
      <c r="G673" t="e">
        <f t="shared" si="53"/>
        <v>#N/A</v>
      </c>
      <c r="H673" t="e">
        <f t="shared" si="54"/>
        <v>#N/A</v>
      </c>
    </row>
    <row r="674" spans="1:8" x14ac:dyDescent="0.25">
      <c r="A674">
        <v>54.913158299999999</v>
      </c>
      <c r="B674">
        <v>-1.382674</v>
      </c>
      <c r="C674" t="str">
        <f t="shared" si="55"/>
        <v>&lt;LineString&gt;&lt;coordinates&gt;-1.382674,54.9131583 -1.3826681,54.9131666&lt;/coordinates&lt;&gt;/LineString&gt;</v>
      </c>
      <c r="D674" s="1">
        <v>42118.332245370373</v>
      </c>
      <c r="E674" t="str">
        <f t="shared" si="56"/>
        <v>24/4/2015 8:23</v>
      </c>
      <c r="F674" t="e">
        <f t="shared" si="52"/>
        <v>#N/A</v>
      </c>
      <c r="G674" t="e">
        <f t="shared" si="53"/>
        <v>#N/A</v>
      </c>
      <c r="H674" t="e">
        <f t="shared" si="54"/>
        <v>#N/A</v>
      </c>
    </row>
    <row r="675" spans="1:8" x14ac:dyDescent="0.25">
      <c r="A675">
        <v>54.913166599999997</v>
      </c>
      <c r="B675">
        <v>-1.3826681000000001</v>
      </c>
      <c r="C675" t="str">
        <f t="shared" si="55"/>
        <v>&lt;LineString&gt;&lt;coordinates&gt;-1.3826681,54.9131666 -1.3826754,54.9131731&lt;/coordinates&lt;&gt;/LineString&gt;</v>
      </c>
      <c r="D675" s="1">
        <v>42118.332303240742</v>
      </c>
      <c r="E675" t="str">
        <f t="shared" si="56"/>
        <v>24/4/2015 8:23</v>
      </c>
      <c r="F675" t="e">
        <f t="shared" si="52"/>
        <v>#N/A</v>
      </c>
      <c r="G675" t="e">
        <f t="shared" si="53"/>
        <v>#N/A</v>
      </c>
      <c r="H675" t="e">
        <f t="shared" si="54"/>
        <v>#N/A</v>
      </c>
    </row>
    <row r="676" spans="1:8" x14ac:dyDescent="0.25">
      <c r="A676">
        <v>54.913173100000002</v>
      </c>
      <c r="B676">
        <v>-1.3826754000000001</v>
      </c>
      <c r="C676" t="str">
        <f t="shared" si="55"/>
        <v>&lt;LineString&gt;&lt;coordinates&gt;-1.3826754,54.9131731 -1.3826859,54.9131631&lt;/coordinates&lt;&gt;/LineString&gt;</v>
      </c>
      <c r="D676" s="1">
        <v>42118.332361111112</v>
      </c>
      <c r="E676" t="str">
        <f t="shared" si="56"/>
        <v>24/4/2015 8:23</v>
      </c>
      <c r="F676" t="e">
        <f t="shared" si="52"/>
        <v>#N/A</v>
      </c>
      <c r="G676" t="e">
        <f t="shared" si="53"/>
        <v>#N/A</v>
      </c>
      <c r="H676" t="e">
        <f t="shared" si="54"/>
        <v>#N/A</v>
      </c>
    </row>
    <row r="677" spans="1:8" x14ac:dyDescent="0.25">
      <c r="A677">
        <v>54.913163099999998</v>
      </c>
      <c r="B677">
        <v>-1.3826859</v>
      </c>
      <c r="C677" t="str">
        <f t="shared" si="55"/>
        <v>&lt;LineString&gt;&lt;coordinates&gt;-1.3826859,54.9131631 -1.3826878,54.9131759&lt;/coordinates&lt;&gt;/LineString&gt;</v>
      </c>
      <c r="D677" s="1">
        <v>42118.332418981481</v>
      </c>
      <c r="E677" t="str">
        <f t="shared" si="56"/>
        <v>24/4/2015 8:23</v>
      </c>
      <c r="F677" t="e">
        <f t="shared" si="52"/>
        <v>#N/A</v>
      </c>
      <c r="G677" t="e">
        <f t="shared" si="53"/>
        <v>#N/A</v>
      </c>
      <c r="H677" t="e">
        <f t="shared" si="54"/>
        <v>#N/A</v>
      </c>
    </row>
    <row r="678" spans="1:8" x14ac:dyDescent="0.25">
      <c r="A678">
        <v>54.913175899999999</v>
      </c>
      <c r="B678">
        <v>-1.3826878</v>
      </c>
      <c r="C678" t="str">
        <f t="shared" si="55"/>
        <v>&lt;LineString&gt;&lt;coordinates&gt;-1.3826878,54.9131759 -1.382686,54.913188&lt;/coordinates&lt;&gt;/LineString&gt;</v>
      </c>
      <c r="D678" s="1">
        <v>42118.332476851851</v>
      </c>
      <c r="E678" t="str">
        <f t="shared" si="56"/>
        <v>24/4/2015 8:23</v>
      </c>
      <c r="F678" t="e">
        <f t="shared" si="52"/>
        <v>#N/A</v>
      </c>
      <c r="G678" t="e">
        <f t="shared" si="53"/>
        <v>#N/A</v>
      </c>
      <c r="H678" t="e">
        <f t="shared" si="54"/>
        <v>#N/A</v>
      </c>
    </row>
    <row r="679" spans="1:8" x14ac:dyDescent="0.25">
      <c r="A679">
        <v>54.913187999999998</v>
      </c>
      <c r="B679">
        <v>-1.3826860000000001</v>
      </c>
      <c r="C679" t="str">
        <f t="shared" si="55"/>
        <v>&lt;LineString&gt;&lt;coordinates&gt;-1.382686,54.913188 -1.3826836,54.9131896&lt;/coordinates&lt;&gt;/LineString&gt;</v>
      </c>
      <c r="D679" s="1">
        <v>42118.33253472222</v>
      </c>
      <c r="E679" t="str">
        <f t="shared" si="56"/>
        <v>24/4/2015 8:23</v>
      </c>
      <c r="F679" t="e">
        <f t="shared" si="52"/>
        <v>#N/A</v>
      </c>
      <c r="G679" t="e">
        <f t="shared" si="53"/>
        <v>#N/A</v>
      </c>
      <c r="H679" t="e">
        <f t="shared" si="54"/>
        <v>#N/A</v>
      </c>
    </row>
    <row r="680" spans="1:8" x14ac:dyDescent="0.25">
      <c r="A680">
        <v>54.913189600000003</v>
      </c>
      <c r="B680">
        <v>-1.3826836</v>
      </c>
      <c r="C680" t="str">
        <f t="shared" si="55"/>
        <v>&lt;LineString&gt;&lt;coordinates&gt;-1.3826836,54.9131896 -1.3826832,54.9131901&lt;/coordinates&lt;&gt;/LineString&gt;</v>
      </c>
      <c r="D680" s="1">
        <v>42118.332592592589</v>
      </c>
      <c r="E680" t="str">
        <f t="shared" si="56"/>
        <v>24/4/2015 8:23</v>
      </c>
      <c r="F680" t="e">
        <f t="shared" si="52"/>
        <v>#N/A</v>
      </c>
      <c r="G680" t="e">
        <f t="shared" si="53"/>
        <v>#N/A</v>
      </c>
      <c r="H680" t="e">
        <f t="shared" si="54"/>
        <v>#N/A</v>
      </c>
    </row>
    <row r="681" spans="1:8" x14ac:dyDescent="0.25">
      <c r="A681">
        <v>54.913190100000001</v>
      </c>
      <c r="B681">
        <v>-1.3826832</v>
      </c>
      <c r="C681" t="str">
        <f t="shared" si="55"/>
        <v>&lt;LineString&gt;&lt;coordinates&gt;-1.3826832,54.9131901 -1.3826709,54.913193&lt;/coordinates&lt;&gt;/LineString&gt;</v>
      </c>
      <c r="D681" s="1">
        <v>42118.332650462966</v>
      </c>
      <c r="E681" t="str">
        <f t="shared" si="56"/>
        <v>24/4/2015 8:24</v>
      </c>
      <c r="F681" t="e">
        <f t="shared" si="52"/>
        <v>#N/A</v>
      </c>
      <c r="G681" t="e">
        <f t="shared" si="53"/>
        <v>#N/A</v>
      </c>
      <c r="H681" t="e">
        <f t="shared" si="54"/>
        <v>#N/A</v>
      </c>
    </row>
    <row r="682" spans="1:8" x14ac:dyDescent="0.25">
      <c r="A682">
        <v>54.913193</v>
      </c>
      <c r="B682">
        <v>-1.3826708999999999</v>
      </c>
      <c r="C682" t="str">
        <f t="shared" si="55"/>
        <v>&lt;LineString&gt;&lt;coordinates&gt;-1.3826709,54.913193 -1.3826715,54.9131907&lt;/coordinates&lt;&gt;/LineString&gt;</v>
      </c>
      <c r="D682" s="1">
        <v>42118.332708333335</v>
      </c>
      <c r="E682" t="str">
        <f t="shared" si="56"/>
        <v>24/4/2015 8:24</v>
      </c>
      <c r="F682" t="e">
        <f t="shared" si="52"/>
        <v>#N/A</v>
      </c>
      <c r="G682" t="e">
        <f t="shared" si="53"/>
        <v>#N/A</v>
      </c>
      <c r="H682" t="e">
        <f t="shared" si="54"/>
        <v>#N/A</v>
      </c>
    </row>
    <row r="683" spans="1:8" x14ac:dyDescent="0.25">
      <c r="A683">
        <v>54.913190700000001</v>
      </c>
      <c r="B683">
        <v>-1.3826715000000001</v>
      </c>
      <c r="C683" t="str">
        <f t="shared" si="55"/>
        <v>&lt;LineString&gt;&lt;coordinates&gt;-1.3826715,54.9131907 -1.3826709,54.9131913&lt;/coordinates&lt;&gt;/LineString&gt;</v>
      </c>
      <c r="D683" s="1">
        <v>42118.332754629628</v>
      </c>
      <c r="E683" t="str">
        <f t="shared" si="56"/>
        <v>24/4/2015 8:24</v>
      </c>
      <c r="F683" t="e">
        <f t="shared" si="52"/>
        <v>#N/A</v>
      </c>
      <c r="G683" t="e">
        <f t="shared" si="53"/>
        <v>#N/A</v>
      </c>
      <c r="H683" t="e">
        <f t="shared" si="54"/>
        <v>#N/A</v>
      </c>
    </row>
    <row r="684" spans="1:8" x14ac:dyDescent="0.25">
      <c r="A684">
        <v>54.913191300000001</v>
      </c>
      <c r="B684">
        <v>-1.3826708999999999</v>
      </c>
      <c r="C684" t="str">
        <f t="shared" si="55"/>
        <v>&lt;LineString&gt;&lt;coordinates&gt;-1.3826709,54.9131913 -1.3826746,54.9131862&lt;/coordinates&lt;&gt;/LineString&gt;</v>
      </c>
      <c r="D684" s="1">
        <v>42118.332766203705</v>
      </c>
      <c r="E684" t="str">
        <f t="shared" si="56"/>
        <v>24/4/2015 8:24</v>
      </c>
      <c r="F684" t="e">
        <f t="shared" si="52"/>
        <v>#N/A</v>
      </c>
      <c r="G684" t="e">
        <f t="shared" si="53"/>
        <v>#N/A</v>
      </c>
      <c r="H684" t="e">
        <f t="shared" si="54"/>
        <v>#N/A</v>
      </c>
    </row>
    <row r="685" spans="1:8" x14ac:dyDescent="0.25">
      <c r="A685">
        <v>54.913186199999998</v>
      </c>
      <c r="B685">
        <v>-1.3826746000000001</v>
      </c>
      <c r="C685" t="str">
        <f t="shared" si="55"/>
        <v>&lt;LineString&gt;&lt;coordinates&gt;-1.3826746,54.9131862 -1.382675,54.9131873&lt;/coordinates&lt;&gt;/LineString&gt;</v>
      </c>
      <c r="D685" s="1">
        <v>42118.332777777781</v>
      </c>
      <c r="E685" t="str">
        <f t="shared" si="56"/>
        <v>24/4/2015 8:24</v>
      </c>
      <c r="F685" t="e">
        <f t="shared" si="52"/>
        <v>#N/A</v>
      </c>
      <c r="G685" t="e">
        <f t="shared" si="53"/>
        <v>#N/A</v>
      </c>
      <c r="H685" t="e">
        <f t="shared" si="54"/>
        <v>#N/A</v>
      </c>
    </row>
    <row r="686" spans="1:8" x14ac:dyDescent="0.25">
      <c r="A686">
        <v>54.913187299999997</v>
      </c>
      <c r="B686">
        <v>-1.3826750000000001</v>
      </c>
      <c r="C686" t="str">
        <f t="shared" si="55"/>
        <v>&lt;LineString&gt;&lt;coordinates&gt;-1.382675,54.9131873 -1.3826798,54.9131829&lt;/coordinates&lt;&gt;/LineString&gt;</v>
      </c>
      <c r="D686" s="1">
        <v>42118.332789351851</v>
      </c>
      <c r="E686" t="str">
        <f t="shared" si="56"/>
        <v>24/4/2015 8:24</v>
      </c>
      <c r="F686" t="e">
        <f t="shared" si="52"/>
        <v>#N/A</v>
      </c>
      <c r="G686" t="e">
        <f t="shared" si="53"/>
        <v>#N/A</v>
      </c>
      <c r="H686" t="e">
        <f t="shared" si="54"/>
        <v>#N/A</v>
      </c>
    </row>
    <row r="687" spans="1:8" x14ac:dyDescent="0.25">
      <c r="A687">
        <v>54.913182900000002</v>
      </c>
      <c r="B687">
        <v>-1.3826798</v>
      </c>
      <c r="C687" t="str">
        <f t="shared" si="55"/>
        <v>&lt;LineString&gt;&lt;coordinates&gt;-1.3826798,54.9131829 -1.3826809,54.913184&lt;/coordinates&lt;&gt;/LineString&gt;</v>
      </c>
      <c r="D687" s="1">
        <v>42118.332800925928</v>
      </c>
      <c r="E687" t="str">
        <f t="shared" si="56"/>
        <v>24/4/2015 8:24</v>
      </c>
      <c r="F687" t="e">
        <f t="shared" si="52"/>
        <v>#N/A</v>
      </c>
      <c r="G687" t="e">
        <f t="shared" si="53"/>
        <v>#N/A</v>
      </c>
      <c r="H687" t="e">
        <f t="shared" si="54"/>
        <v>#N/A</v>
      </c>
    </row>
    <row r="688" spans="1:8" x14ac:dyDescent="0.25">
      <c r="A688">
        <v>54.913184000000001</v>
      </c>
      <c r="B688">
        <v>-1.3826809</v>
      </c>
      <c r="C688" t="str">
        <f t="shared" si="55"/>
        <v>&lt;LineString&gt;&lt;coordinates&gt;-1.3826809,54.913184 -1.3826853,54.9131798&lt;/coordinates&lt;&gt;/LineString&gt;</v>
      </c>
      <c r="D688" s="1">
        <v>42118.332812499997</v>
      </c>
      <c r="E688" t="str">
        <f t="shared" si="56"/>
        <v>24/4/2015 8:24</v>
      </c>
      <c r="F688" t="e">
        <f t="shared" si="52"/>
        <v>#N/A</v>
      </c>
      <c r="G688" t="e">
        <f t="shared" si="53"/>
        <v>#N/A</v>
      </c>
      <c r="H688" t="e">
        <f t="shared" si="54"/>
        <v>#N/A</v>
      </c>
    </row>
    <row r="689" spans="1:8" x14ac:dyDescent="0.25">
      <c r="A689">
        <v>54.913179800000002</v>
      </c>
      <c r="B689">
        <v>-1.3826852999999999</v>
      </c>
      <c r="C689" t="str">
        <f t="shared" si="55"/>
        <v>&lt;LineString&gt;&lt;coordinates&gt;-1.3826853,54.9131798 -1.3826858,54.9131813&lt;/coordinates&lt;&gt;/LineString&gt;</v>
      </c>
      <c r="D689" s="1">
        <v>42118.332824074074</v>
      </c>
      <c r="E689" t="str">
        <f t="shared" si="56"/>
        <v>24/4/2015 8:24</v>
      </c>
      <c r="F689" t="e">
        <f t="shared" si="52"/>
        <v>#N/A</v>
      </c>
      <c r="G689" t="e">
        <f t="shared" si="53"/>
        <v>#N/A</v>
      </c>
      <c r="H689" t="e">
        <f t="shared" si="54"/>
        <v>#N/A</v>
      </c>
    </row>
    <row r="690" spans="1:8" x14ac:dyDescent="0.25">
      <c r="A690">
        <v>54.913181299999998</v>
      </c>
      <c r="B690">
        <v>-1.3826858</v>
      </c>
      <c r="C690" t="str">
        <f t="shared" si="55"/>
        <v>&lt;LineString&gt;&lt;coordinates&gt;-1.3826858,54.9131813 -1.3826897,54.9131774&lt;/coordinates&lt;&gt;/LineString&gt;</v>
      </c>
      <c r="D690" s="1">
        <v>42118.332835648151</v>
      </c>
      <c r="E690" t="str">
        <f t="shared" si="56"/>
        <v>24/4/2015 8:24</v>
      </c>
      <c r="F690" t="e">
        <f t="shared" si="52"/>
        <v>#N/A</v>
      </c>
      <c r="G690" t="e">
        <f t="shared" si="53"/>
        <v>#N/A</v>
      </c>
      <c r="H690" t="e">
        <f t="shared" si="54"/>
        <v>#N/A</v>
      </c>
    </row>
    <row r="691" spans="1:8" x14ac:dyDescent="0.25">
      <c r="A691">
        <v>54.913177400000002</v>
      </c>
      <c r="B691">
        <v>-1.3826897</v>
      </c>
      <c r="C691" t="str">
        <f t="shared" si="55"/>
        <v>&lt;LineString&gt;&lt;coordinates&gt;-1.3826897,54.9131774 ,&lt;/coordinates&lt;&gt;/LineString&gt;</v>
      </c>
      <c r="D691" s="1">
        <v>42118.33284722222</v>
      </c>
      <c r="E691" t="str">
        <f t="shared" si="56"/>
        <v>24/4/2015 8:24</v>
      </c>
      <c r="F691" t="e">
        <f t="shared" si="52"/>
        <v>#N/A</v>
      </c>
      <c r="G691" t="e">
        <f t="shared" si="53"/>
        <v>#N/A</v>
      </c>
      <c r="H691" t="e">
        <f t="shared" si="54"/>
        <v>#N/A</v>
      </c>
    </row>
    <row r="692" spans="1:8" x14ac:dyDescent="0.25">
      <c r="D692" s="1"/>
    </row>
    <row r="693" spans="1:8" x14ac:dyDescent="0.25">
      <c r="D693" s="1"/>
    </row>
    <row r="694" spans="1:8" x14ac:dyDescent="0.25">
      <c r="D694" s="1"/>
    </row>
    <row r="695" spans="1:8" x14ac:dyDescent="0.25">
      <c r="D695" s="1"/>
    </row>
    <row r="696" spans="1:8" x14ac:dyDescent="0.25">
      <c r="D696" s="1"/>
    </row>
    <row r="697" spans="1:8" x14ac:dyDescent="0.25">
      <c r="D697" s="1"/>
    </row>
    <row r="698" spans="1:8" x14ac:dyDescent="0.25">
      <c r="D698" s="1"/>
    </row>
    <row r="699" spans="1:8" x14ac:dyDescent="0.25">
      <c r="D699" s="1"/>
    </row>
    <row r="700" spans="1:8" x14ac:dyDescent="0.25">
      <c r="D700" s="1"/>
    </row>
    <row r="701" spans="1:8" x14ac:dyDescent="0.25">
      <c r="D701" s="1"/>
    </row>
    <row r="702" spans="1:8" x14ac:dyDescent="0.25">
      <c r="D702" s="1"/>
    </row>
    <row r="703" spans="1:8" x14ac:dyDescent="0.25">
      <c r="D703" s="1"/>
    </row>
    <row r="704" spans="1:8" x14ac:dyDescent="0.25">
      <c r="D704" s="1"/>
    </row>
    <row r="705" spans="4:4" x14ac:dyDescent="0.25">
      <c r="D705" s="1"/>
    </row>
    <row r="706" spans="4:4" x14ac:dyDescent="0.25">
      <c r="D706" s="1"/>
    </row>
    <row r="707" spans="4:4" x14ac:dyDescent="0.25">
      <c r="D707" s="1"/>
    </row>
    <row r="708" spans="4:4" x14ac:dyDescent="0.25">
      <c r="D708" s="1"/>
    </row>
    <row r="709" spans="4:4" x14ac:dyDescent="0.25">
      <c r="D709" s="1"/>
    </row>
    <row r="710" spans="4:4" x14ac:dyDescent="0.25">
      <c r="D710" s="1"/>
    </row>
    <row r="711" spans="4:4" x14ac:dyDescent="0.25">
      <c r="D711" s="1"/>
    </row>
    <row r="712" spans="4:4" x14ac:dyDescent="0.25">
      <c r="D712" s="1"/>
    </row>
    <row r="713" spans="4:4" x14ac:dyDescent="0.25">
      <c r="D713" s="1"/>
    </row>
    <row r="714" spans="4:4" x14ac:dyDescent="0.25">
      <c r="D714" s="1"/>
    </row>
    <row r="715" spans="4:4" x14ac:dyDescent="0.25">
      <c r="D715" s="1"/>
    </row>
    <row r="716" spans="4:4" x14ac:dyDescent="0.25">
      <c r="D716" s="1"/>
    </row>
    <row r="717" spans="4:4" x14ac:dyDescent="0.25">
      <c r="D717" s="1"/>
    </row>
    <row r="718" spans="4:4" x14ac:dyDescent="0.25">
      <c r="D718" s="1"/>
    </row>
    <row r="719" spans="4:4" x14ac:dyDescent="0.25">
      <c r="D719" s="1"/>
    </row>
    <row r="720" spans="4:4" x14ac:dyDescent="0.25">
      <c r="D720" s="1"/>
    </row>
    <row r="721" spans="4:4" x14ac:dyDescent="0.25">
      <c r="D721" s="1"/>
    </row>
    <row r="722" spans="4:4" x14ac:dyDescent="0.25">
      <c r="D722" s="1"/>
    </row>
    <row r="723" spans="4:4" x14ac:dyDescent="0.25">
      <c r="D723" s="1"/>
    </row>
    <row r="724" spans="4:4" x14ac:dyDescent="0.25">
      <c r="D724" s="1"/>
    </row>
    <row r="725" spans="4:4" x14ac:dyDescent="0.25">
      <c r="D725" s="1"/>
    </row>
    <row r="726" spans="4:4" x14ac:dyDescent="0.25">
      <c r="D726" s="1"/>
    </row>
    <row r="727" spans="4:4" x14ac:dyDescent="0.25">
      <c r="D727" s="1"/>
    </row>
    <row r="728" spans="4:4" x14ac:dyDescent="0.25">
      <c r="D728" s="1"/>
    </row>
    <row r="729" spans="4:4" x14ac:dyDescent="0.25">
      <c r="D729" s="1"/>
    </row>
    <row r="730" spans="4:4" x14ac:dyDescent="0.25">
      <c r="D730" s="1"/>
    </row>
    <row r="731" spans="4:4" x14ac:dyDescent="0.25">
      <c r="D731" s="1"/>
    </row>
    <row r="732" spans="4:4" x14ac:dyDescent="0.25">
      <c r="D732" s="1"/>
    </row>
    <row r="733" spans="4:4" x14ac:dyDescent="0.25">
      <c r="D733" s="1"/>
    </row>
    <row r="734" spans="4:4" x14ac:dyDescent="0.25">
      <c r="D734" s="1"/>
    </row>
    <row r="735" spans="4:4" x14ac:dyDescent="0.25">
      <c r="D735" s="1"/>
    </row>
    <row r="736" spans="4:4" x14ac:dyDescent="0.25">
      <c r="D736" s="1"/>
    </row>
    <row r="737" spans="4:4" x14ac:dyDescent="0.25">
      <c r="D737" s="1"/>
    </row>
    <row r="738" spans="4:4" x14ac:dyDescent="0.25">
      <c r="D738" s="1"/>
    </row>
    <row r="739" spans="4:4" x14ac:dyDescent="0.25">
      <c r="D739" s="1"/>
    </row>
    <row r="740" spans="4:4" x14ac:dyDescent="0.25">
      <c r="D740" s="1"/>
    </row>
    <row r="741" spans="4:4" x14ac:dyDescent="0.25">
      <c r="D741" s="1"/>
    </row>
    <row r="742" spans="4:4" x14ac:dyDescent="0.25">
      <c r="D742" s="1"/>
    </row>
    <row r="743" spans="4:4" x14ac:dyDescent="0.25">
      <c r="D743" s="1"/>
    </row>
    <row r="744" spans="4:4" x14ac:dyDescent="0.25">
      <c r="D744" s="1"/>
    </row>
    <row r="745" spans="4:4" x14ac:dyDescent="0.25">
      <c r="D745" s="1"/>
    </row>
    <row r="746" spans="4:4" x14ac:dyDescent="0.25">
      <c r="D746" s="1"/>
    </row>
    <row r="747" spans="4:4" x14ac:dyDescent="0.25">
      <c r="D747" s="1"/>
    </row>
    <row r="748" spans="4:4" x14ac:dyDescent="0.25">
      <c r="D748" s="1"/>
    </row>
    <row r="749" spans="4:4" x14ac:dyDescent="0.25">
      <c r="D749" s="1"/>
    </row>
    <row r="750" spans="4:4" x14ac:dyDescent="0.25">
      <c r="D750" s="1"/>
    </row>
    <row r="751" spans="4:4" x14ac:dyDescent="0.25">
      <c r="D751" s="1"/>
    </row>
    <row r="752" spans="4:4" x14ac:dyDescent="0.25">
      <c r="D752" s="1"/>
    </row>
    <row r="753" spans="4:4" x14ac:dyDescent="0.25">
      <c r="D753" s="1"/>
    </row>
    <row r="754" spans="4:4" x14ac:dyDescent="0.25">
      <c r="D754" s="1"/>
    </row>
    <row r="755" spans="4:4" x14ac:dyDescent="0.25">
      <c r="D755" s="1"/>
    </row>
    <row r="756" spans="4:4" x14ac:dyDescent="0.25">
      <c r="D756" s="1"/>
    </row>
    <row r="757" spans="4:4" x14ac:dyDescent="0.25">
      <c r="D757" s="1"/>
    </row>
    <row r="758" spans="4:4" x14ac:dyDescent="0.25">
      <c r="D758" s="1"/>
    </row>
    <row r="759" spans="4:4" x14ac:dyDescent="0.25">
      <c r="D759" s="1"/>
    </row>
    <row r="760" spans="4:4" x14ac:dyDescent="0.25">
      <c r="D760" s="1"/>
    </row>
    <row r="761" spans="4:4" x14ac:dyDescent="0.25">
      <c r="D761" s="1"/>
    </row>
    <row r="762" spans="4:4" x14ac:dyDescent="0.25">
      <c r="D762" s="1"/>
    </row>
    <row r="763" spans="4:4" x14ac:dyDescent="0.25">
      <c r="D763" s="1"/>
    </row>
    <row r="764" spans="4:4" x14ac:dyDescent="0.25">
      <c r="D764" s="1"/>
    </row>
    <row r="765" spans="4:4" x14ac:dyDescent="0.25">
      <c r="D765" s="1"/>
    </row>
    <row r="766" spans="4:4" x14ac:dyDescent="0.25">
      <c r="D766" s="1"/>
    </row>
    <row r="767" spans="4:4" x14ac:dyDescent="0.25">
      <c r="D767" s="1"/>
    </row>
    <row r="768" spans="4:4" x14ac:dyDescent="0.25">
      <c r="D768" s="1"/>
    </row>
    <row r="769" spans="4:4" x14ac:dyDescent="0.25">
      <c r="D769" s="1"/>
    </row>
    <row r="770" spans="4:4" x14ac:dyDescent="0.25">
      <c r="D770" s="1"/>
    </row>
    <row r="771" spans="4:4" x14ac:dyDescent="0.25">
      <c r="D771" s="1"/>
    </row>
    <row r="772" spans="4:4" x14ac:dyDescent="0.25">
      <c r="D772" s="1"/>
    </row>
    <row r="773" spans="4:4" x14ac:dyDescent="0.25">
      <c r="D773" s="1"/>
    </row>
    <row r="774" spans="4:4" x14ac:dyDescent="0.25">
      <c r="D774" s="1"/>
    </row>
    <row r="775" spans="4:4" x14ac:dyDescent="0.25">
      <c r="D775" s="1"/>
    </row>
    <row r="776" spans="4:4" x14ac:dyDescent="0.25">
      <c r="D776" s="1"/>
    </row>
    <row r="777" spans="4:4" x14ac:dyDescent="0.25">
      <c r="D777" s="1"/>
    </row>
    <row r="778" spans="4:4" x14ac:dyDescent="0.25">
      <c r="D778" s="1"/>
    </row>
    <row r="779" spans="4:4" x14ac:dyDescent="0.25">
      <c r="D779" s="1"/>
    </row>
    <row r="780" spans="4:4" x14ac:dyDescent="0.25">
      <c r="D780" s="1"/>
    </row>
    <row r="781" spans="4:4" x14ac:dyDescent="0.25">
      <c r="D781" s="1"/>
    </row>
    <row r="782" spans="4:4" x14ac:dyDescent="0.25">
      <c r="D782" s="1"/>
    </row>
    <row r="783" spans="4:4" x14ac:dyDescent="0.25">
      <c r="D783" s="1"/>
    </row>
    <row r="784" spans="4:4" x14ac:dyDescent="0.25">
      <c r="D784" s="1"/>
    </row>
    <row r="785" spans="4:4" x14ac:dyDescent="0.25">
      <c r="D785" s="1"/>
    </row>
    <row r="786" spans="4:4" x14ac:dyDescent="0.25">
      <c r="D786" s="1"/>
    </row>
    <row r="787" spans="4:4" x14ac:dyDescent="0.25">
      <c r="D787" s="1"/>
    </row>
    <row r="788" spans="4:4" x14ac:dyDescent="0.25">
      <c r="D788" s="1"/>
    </row>
    <row r="789" spans="4:4" x14ac:dyDescent="0.25">
      <c r="D789" s="1"/>
    </row>
    <row r="790" spans="4:4" x14ac:dyDescent="0.25">
      <c r="D790" s="1"/>
    </row>
    <row r="791" spans="4:4" x14ac:dyDescent="0.25">
      <c r="D791" s="1"/>
    </row>
    <row r="792" spans="4:4" x14ac:dyDescent="0.25">
      <c r="D792" s="1"/>
    </row>
    <row r="793" spans="4:4" x14ac:dyDescent="0.25">
      <c r="D793" s="1"/>
    </row>
    <row r="794" spans="4:4" x14ac:dyDescent="0.25">
      <c r="D794" s="1"/>
    </row>
    <row r="795" spans="4:4" x14ac:dyDescent="0.25">
      <c r="D795" s="1"/>
    </row>
    <row r="796" spans="4:4" x14ac:dyDescent="0.25">
      <c r="D796" s="1"/>
    </row>
    <row r="797" spans="4:4" x14ac:dyDescent="0.25">
      <c r="D797" s="1"/>
    </row>
    <row r="798" spans="4:4" x14ac:dyDescent="0.25">
      <c r="D798" s="1"/>
    </row>
    <row r="799" spans="4:4" x14ac:dyDescent="0.25">
      <c r="D799" s="1"/>
    </row>
    <row r="800" spans="4:4" x14ac:dyDescent="0.25">
      <c r="D800" s="1"/>
    </row>
    <row r="801" spans="4:4" x14ac:dyDescent="0.25">
      <c r="D801" s="1"/>
    </row>
    <row r="802" spans="4:4" x14ac:dyDescent="0.25">
      <c r="D802" s="1"/>
    </row>
    <row r="803" spans="4:4" x14ac:dyDescent="0.25">
      <c r="D803" s="1"/>
    </row>
    <row r="804" spans="4:4" x14ac:dyDescent="0.25">
      <c r="D804" s="1"/>
    </row>
    <row r="805" spans="4:4" x14ac:dyDescent="0.25">
      <c r="D805" s="1"/>
    </row>
    <row r="806" spans="4:4" x14ac:dyDescent="0.25">
      <c r="D806" s="1"/>
    </row>
    <row r="807" spans="4:4" x14ac:dyDescent="0.25">
      <c r="D807" s="1"/>
    </row>
    <row r="808" spans="4:4" x14ac:dyDescent="0.25">
      <c r="D808" s="1"/>
    </row>
    <row r="809" spans="4:4" x14ac:dyDescent="0.25">
      <c r="D809" s="1"/>
    </row>
    <row r="810" spans="4:4" x14ac:dyDescent="0.25">
      <c r="D810" s="1"/>
    </row>
    <row r="811" spans="4:4" x14ac:dyDescent="0.25">
      <c r="D811" s="1"/>
    </row>
    <row r="812" spans="4:4" x14ac:dyDescent="0.25">
      <c r="D812" s="1"/>
    </row>
    <row r="813" spans="4:4" x14ac:dyDescent="0.25">
      <c r="D813" s="1"/>
    </row>
    <row r="814" spans="4:4" x14ac:dyDescent="0.25">
      <c r="D814" s="1"/>
    </row>
    <row r="815" spans="4:4" x14ac:dyDescent="0.25">
      <c r="D815" s="1"/>
    </row>
    <row r="816" spans="4:4" x14ac:dyDescent="0.25">
      <c r="D816" s="1"/>
    </row>
    <row r="817" spans="4:4" x14ac:dyDescent="0.25">
      <c r="D817" s="1"/>
    </row>
    <row r="818" spans="4:4" x14ac:dyDescent="0.25">
      <c r="D818" s="1"/>
    </row>
    <row r="819" spans="4:4" x14ac:dyDescent="0.25">
      <c r="D819" s="1"/>
    </row>
    <row r="820" spans="4:4" x14ac:dyDescent="0.25">
      <c r="D820" s="1"/>
    </row>
    <row r="821" spans="4:4" x14ac:dyDescent="0.25">
      <c r="D821" s="1"/>
    </row>
    <row r="822" spans="4:4" x14ac:dyDescent="0.25">
      <c r="D822" s="1"/>
    </row>
    <row r="823" spans="4:4" x14ac:dyDescent="0.25">
      <c r="D823" s="1"/>
    </row>
    <row r="824" spans="4:4" x14ac:dyDescent="0.25">
      <c r="D824" s="1"/>
    </row>
    <row r="825" spans="4:4" x14ac:dyDescent="0.25">
      <c r="D825" s="1"/>
    </row>
    <row r="826" spans="4:4" x14ac:dyDescent="0.25">
      <c r="D826" s="1"/>
    </row>
    <row r="827" spans="4:4" x14ac:dyDescent="0.25">
      <c r="D827" s="1"/>
    </row>
    <row r="828" spans="4:4" x14ac:dyDescent="0.25">
      <c r="D828" s="1"/>
    </row>
    <row r="829" spans="4:4" x14ac:dyDescent="0.25">
      <c r="D829" s="1"/>
    </row>
    <row r="830" spans="4:4" x14ac:dyDescent="0.25">
      <c r="D830" s="1"/>
    </row>
    <row r="831" spans="4:4" x14ac:dyDescent="0.25">
      <c r="D831" s="1"/>
    </row>
    <row r="832" spans="4:4" x14ac:dyDescent="0.25">
      <c r="D832" s="1"/>
    </row>
    <row r="833" spans="4:4" x14ac:dyDescent="0.25">
      <c r="D833" s="1"/>
    </row>
    <row r="834" spans="4:4" x14ac:dyDescent="0.25">
      <c r="D834" s="1"/>
    </row>
    <row r="835" spans="4:4" x14ac:dyDescent="0.25">
      <c r="D835" s="1"/>
    </row>
    <row r="836" spans="4:4" x14ac:dyDescent="0.25">
      <c r="D836" s="1"/>
    </row>
    <row r="837" spans="4:4" x14ac:dyDescent="0.25">
      <c r="D837" s="1"/>
    </row>
    <row r="838" spans="4:4" x14ac:dyDescent="0.25">
      <c r="D838" s="1"/>
    </row>
    <row r="839" spans="4:4" x14ac:dyDescent="0.25">
      <c r="D839" s="1"/>
    </row>
    <row r="840" spans="4:4" x14ac:dyDescent="0.25">
      <c r="D840" s="1"/>
    </row>
    <row r="841" spans="4:4" x14ac:dyDescent="0.25">
      <c r="D841" s="1"/>
    </row>
    <row r="842" spans="4:4" x14ac:dyDescent="0.25">
      <c r="D842" s="1"/>
    </row>
    <row r="843" spans="4:4" x14ac:dyDescent="0.25">
      <c r="D843" s="1"/>
    </row>
    <row r="844" spans="4:4" x14ac:dyDescent="0.25">
      <c r="D844" s="1"/>
    </row>
    <row r="845" spans="4:4" x14ac:dyDescent="0.25">
      <c r="D845" s="1"/>
    </row>
    <row r="846" spans="4:4" x14ac:dyDescent="0.25">
      <c r="D846" s="1"/>
    </row>
    <row r="847" spans="4:4" x14ac:dyDescent="0.25">
      <c r="D847" s="1"/>
    </row>
    <row r="848" spans="4:4" x14ac:dyDescent="0.25">
      <c r="D848" s="1"/>
    </row>
    <row r="849" spans="4:4" x14ac:dyDescent="0.25">
      <c r="D849" s="1"/>
    </row>
    <row r="850" spans="4:4" x14ac:dyDescent="0.25">
      <c r="D850" s="1"/>
    </row>
    <row r="851" spans="4:4" x14ac:dyDescent="0.25">
      <c r="D851" s="1"/>
    </row>
    <row r="852" spans="4:4" x14ac:dyDescent="0.25">
      <c r="D852" s="1"/>
    </row>
    <row r="853" spans="4:4" x14ac:dyDescent="0.25">
      <c r="D853" s="1"/>
    </row>
    <row r="854" spans="4:4" x14ac:dyDescent="0.25">
      <c r="D854" s="1"/>
    </row>
    <row r="855" spans="4:4" x14ac:dyDescent="0.25">
      <c r="D855" s="1"/>
    </row>
    <row r="856" spans="4:4" x14ac:dyDescent="0.25">
      <c r="D856" s="1"/>
    </row>
    <row r="857" spans="4:4" x14ac:dyDescent="0.25">
      <c r="D857" s="1"/>
    </row>
    <row r="858" spans="4:4" x14ac:dyDescent="0.25">
      <c r="D858" s="1"/>
    </row>
    <row r="859" spans="4:4" x14ac:dyDescent="0.25">
      <c r="D859" s="1"/>
    </row>
    <row r="860" spans="4:4" x14ac:dyDescent="0.25">
      <c r="D860" s="1"/>
    </row>
    <row r="861" spans="4:4" x14ac:dyDescent="0.25">
      <c r="D861" s="1"/>
    </row>
    <row r="862" spans="4:4" x14ac:dyDescent="0.25">
      <c r="D862" s="1"/>
    </row>
    <row r="863" spans="4:4" x14ac:dyDescent="0.25">
      <c r="D863" s="1"/>
    </row>
    <row r="864" spans="4:4" x14ac:dyDescent="0.25">
      <c r="D864" s="1"/>
    </row>
    <row r="865" spans="4:4" x14ac:dyDescent="0.25">
      <c r="D865" s="1"/>
    </row>
    <row r="866" spans="4:4" x14ac:dyDescent="0.25">
      <c r="D866" s="1"/>
    </row>
    <row r="867" spans="4:4" x14ac:dyDescent="0.25">
      <c r="D867" s="1"/>
    </row>
    <row r="868" spans="4:4" x14ac:dyDescent="0.25">
      <c r="D868" s="1"/>
    </row>
    <row r="869" spans="4:4" x14ac:dyDescent="0.25">
      <c r="D869" s="1"/>
    </row>
    <row r="870" spans="4:4" x14ac:dyDescent="0.25">
      <c r="D870" s="1"/>
    </row>
    <row r="871" spans="4:4" x14ac:dyDescent="0.25">
      <c r="D871" s="1"/>
    </row>
    <row r="872" spans="4:4" x14ac:dyDescent="0.25">
      <c r="D872" s="1"/>
    </row>
    <row r="873" spans="4:4" x14ac:dyDescent="0.25">
      <c r="D873" s="1"/>
    </row>
    <row r="874" spans="4:4" x14ac:dyDescent="0.25">
      <c r="D874" s="1"/>
    </row>
    <row r="875" spans="4:4" x14ac:dyDescent="0.25">
      <c r="D875" s="1"/>
    </row>
    <row r="876" spans="4:4" x14ac:dyDescent="0.25">
      <c r="D876" s="1"/>
    </row>
    <row r="877" spans="4:4" x14ac:dyDescent="0.25">
      <c r="D877" s="1"/>
    </row>
    <row r="878" spans="4:4" x14ac:dyDescent="0.25">
      <c r="D878" s="1"/>
    </row>
    <row r="879" spans="4:4" x14ac:dyDescent="0.25">
      <c r="D879" s="1"/>
    </row>
    <row r="880" spans="4:4" x14ac:dyDescent="0.25">
      <c r="D880" s="1"/>
    </row>
    <row r="881" spans="4:4" x14ac:dyDescent="0.25">
      <c r="D881" s="1"/>
    </row>
    <row r="882" spans="4:4" x14ac:dyDescent="0.25">
      <c r="D882" s="1"/>
    </row>
    <row r="883" spans="4:4" x14ac:dyDescent="0.25">
      <c r="D883" s="1"/>
    </row>
    <row r="884" spans="4:4" x14ac:dyDescent="0.25">
      <c r="D884" s="1"/>
    </row>
    <row r="885" spans="4:4" x14ac:dyDescent="0.25">
      <c r="D885" s="1"/>
    </row>
    <row r="886" spans="4:4" x14ac:dyDescent="0.25">
      <c r="D886" s="1"/>
    </row>
    <row r="887" spans="4:4" x14ac:dyDescent="0.25">
      <c r="D887" s="1"/>
    </row>
    <row r="888" spans="4:4" x14ac:dyDescent="0.25">
      <c r="D888" s="1"/>
    </row>
    <row r="889" spans="4:4" x14ac:dyDescent="0.25">
      <c r="D889" s="1"/>
    </row>
    <row r="890" spans="4:4" x14ac:dyDescent="0.25">
      <c r="D890" s="1"/>
    </row>
    <row r="891" spans="4:4" x14ac:dyDescent="0.25">
      <c r="D891" s="1"/>
    </row>
    <row r="892" spans="4:4" x14ac:dyDescent="0.25">
      <c r="D892" s="1"/>
    </row>
    <row r="893" spans="4:4" x14ac:dyDescent="0.25">
      <c r="D893" s="1"/>
    </row>
    <row r="894" spans="4:4" x14ac:dyDescent="0.25">
      <c r="D894" s="1"/>
    </row>
    <row r="895" spans="4:4" x14ac:dyDescent="0.25">
      <c r="D895" s="1"/>
    </row>
    <row r="896" spans="4:4" x14ac:dyDescent="0.25">
      <c r="D896" s="1"/>
    </row>
    <row r="897" spans="4:4" x14ac:dyDescent="0.25">
      <c r="D897" s="1"/>
    </row>
    <row r="898" spans="4:4" x14ac:dyDescent="0.25">
      <c r="D898" s="1"/>
    </row>
    <row r="899" spans="4:4" x14ac:dyDescent="0.25">
      <c r="D899" s="1"/>
    </row>
    <row r="900" spans="4:4" x14ac:dyDescent="0.25">
      <c r="D900" s="1"/>
    </row>
    <row r="901" spans="4:4" x14ac:dyDescent="0.25">
      <c r="D901" s="1"/>
    </row>
    <row r="902" spans="4:4" x14ac:dyDescent="0.25">
      <c r="D902" s="1"/>
    </row>
    <row r="903" spans="4:4" x14ac:dyDescent="0.25">
      <c r="D903" s="1"/>
    </row>
    <row r="904" spans="4:4" x14ac:dyDescent="0.25">
      <c r="D904" s="1"/>
    </row>
    <row r="905" spans="4:4" x14ac:dyDescent="0.25">
      <c r="D905" s="1"/>
    </row>
    <row r="906" spans="4:4" x14ac:dyDescent="0.25">
      <c r="D906" s="1"/>
    </row>
    <row r="907" spans="4:4" x14ac:dyDescent="0.25">
      <c r="D907" s="1"/>
    </row>
    <row r="908" spans="4:4" x14ac:dyDescent="0.25">
      <c r="D908" s="1"/>
    </row>
    <row r="909" spans="4:4" x14ac:dyDescent="0.25">
      <c r="D909" s="1"/>
    </row>
    <row r="910" spans="4:4" x14ac:dyDescent="0.25">
      <c r="D910" s="1"/>
    </row>
    <row r="911" spans="4:4" x14ac:dyDescent="0.25">
      <c r="D911" s="1"/>
    </row>
    <row r="912" spans="4:4" x14ac:dyDescent="0.25">
      <c r="D912" s="1"/>
    </row>
    <row r="913" spans="4:4" x14ac:dyDescent="0.25">
      <c r="D913" s="1"/>
    </row>
    <row r="914" spans="4:4" x14ac:dyDescent="0.25">
      <c r="D914" s="1"/>
    </row>
    <row r="915" spans="4:4" x14ac:dyDescent="0.25">
      <c r="D915" s="1"/>
    </row>
    <row r="916" spans="4:4" x14ac:dyDescent="0.25">
      <c r="D916" s="1"/>
    </row>
    <row r="917" spans="4:4" x14ac:dyDescent="0.25">
      <c r="D917" s="1"/>
    </row>
    <row r="918" spans="4:4" x14ac:dyDescent="0.25">
      <c r="D918" s="1"/>
    </row>
    <row r="919" spans="4:4" x14ac:dyDescent="0.25">
      <c r="D919" s="1"/>
    </row>
    <row r="920" spans="4:4" x14ac:dyDescent="0.25">
      <c r="D920" s="1"/>
    </row>
    <row r="921" spans="4:4" x14ac:dyDescent="0.25">
      <c r="D921" s="1"/>
    </row>
    <row r="922" spans="4:4" x14ac:dyDescent="0.25">
      <c r="D922" s="1"/>
    </row>
    <row r="923" spans="4:4" x14ac:dyDescent="0.25">
      <c r="D923" s="1"/>
    </row>
    <row r="924" spans="4:4" x14ac:dyDescent="0.25">
      <c r="D924" s="1"/>
    </row>
    <row r="925" spans="4:4" x14ac:dyDescent="0.25">
      <c r="D925" s="1"/>
    </row>
    <row r="926" spans="4:4" x14ac:dyDescent="0.25">
      <c r="D926" s="1"/>
    </row>
    <row r="927" spans="4:4" x14ac:dyDescent="0.25">
      <c r="D927" s="1"/>
    </row>
    <row r="928" spans="4:4" x14ac:dyDescent="0.25">
      <c r="D928" s="1"/>
    </row>
    <row r="929" spans="4:4" x14ac:dyDescent="0.25">
      <c r="D929" s="1"/>
    </row>
    <row r="930" spans="4:4" x14ac:dyDescent="0.25">
      <c r="D930" s="1"/>
    </row>
    <row r="931" spans="4:4" x14ac:dyDescent="0.25">
      <c r="D931" s="1"/>
    </row>
    <row r="932" spans="4:4" x14ac:dyDescent="0.25">
      <c r="D932" s="1"/>
    </row>
    <row r="933" spans="4:4" x14ac:dyDescent="0.25">
      <c r="D933" s="1"/>
    </row>
    <row r="934" spans="4:4" x14ac:dyDescent="0.25">
      <c r="D934" s="1"/>
    </row>
    <row r="935" spans="4:4" x14ac:dyDescent="0.25">
      <c r="D935" s="1"/>
    </row>
    <row r="936" spans="4:4" x14ac:dyDescent="0.25">
      <c r="D936" s="1"/>
    </row>
    <row r="937" spans="4:4" x14ac:dyDescent="0.25">
      <c r="D937" s="1"/>
    </row>
    <row r="938" spans="4:4" x14ac:dyDescent="0.25">
      <c r="D938" s="1"/>
    </row>
    <row r="939" spans="4:4" x14ac:dyDescent="0.25">
      <c r="D939" s="1"/>
    </row>
    <row r="940" spans="4:4" x14ac:dyDescent="0.25">
      <c r="D940" s="1"/>
    </row>
    <row r="941" spans="4:4" x14ac:dyDescent="0.25">
      <c r="D941" s="1"/>
    </row>
    <row r="942" spans="4:4" x14ac:dyDescent="0.25">
      <c r="D942" s="1"/>
    </row>
    <row r="943" spans="4:4" x14ac:dyDescent="0.25">
      <c r="D943" s="1"/>
    </row>
    <row r="944" spans="4:4" x14ac:dyDescent="0.25">
      <c r="D944" s="1"/>
    </row>
    <row r="945" spans="4:4" x14ac:dyDescent="0.25">
      <c r="D945" s="1"/>
    </row>
    <row r="946" spans="4:4" x14ac:dyDescent="0.25">
      <c r="D946" s="1"/>
    </row>
    <row r="947" spans="4:4" x14ac:dyDescent="0.25">
      <c r="D947" s="1"/>
    </row>
    <row r="948" spans="4:4" x14ac:dyDescent="0.25">
      <c r="D948" s="1"/>
    </row>
    <row r="949" spans="4:4" x14ac:dyDescent="0.25">
      <c r="D949" s="1"/>
    </row>
    <row r="950" spans="4:4" x14ac:dyDescent="0.25">
      <c r="D950" s="1"/>
    </row>
    <row r="951" spans="4:4" x14ac:dyDescent="0.25">
      <c r="D951" s="1"/>
    </row>
    <row r="952" spans="4:4" x14ac:dyDescent="0.25">
      <c r="D952" s="1"/>
    </row>
    <row r="953" spans="4:4" x14ac:dyDescent="0.25">
      <c r="D953" s="1"/>
    </row>
    <row r="954" spans="4:4" x14ac:dyDescent="0.25">
      <c r="D954" s="1"/>
    </row>
    <row r="955" spans="4:4" x14ac:dyDescent="0.25">
      <c r="D955" s="1"/>
    </row>
    <row r="956" spans="4:4" x14ac:dyDescent="0.25">
      <c r="D956" s="1"/>
    </row>
    <row r="957" spans="4:4" x14ac:dyDescent="0.25">
      <c r="D957" s="1"/>
    </row>
    <row r="958" spans="4:4" x14ac:dyDescent="0.25">
      <c r="D958" s="1"/>
    </row>
    <row r="959" spans="4:4" x14ac:dyDescent="0.25">
      <c r="D959" s="1"/>
    </row>
    <row r="960" spans="4:4" x14ac:dyDescent="0.25">
      <c r="D960" s="1"/>
    </row>
    <row r="961" spans="4:4" x14ac:dyDescent="0.25">
      <c r="D961" s="1"/>
    </row>
    <row r="962" spans="4:4" x14ac:dyDescent="0.25">
      <c r="D962" s="1"/>
    </row>
    <row r="963" spans="4:4" x14ac:dyDescent="0.25">
      <c r="D963" s="1"/>
    </row>
    <row r="964" spans="4:4" x14ac:dyDescent="0.25">
      <c r="D964" s="1"/>
    </row>
    <row r="965" spans="4:4" x14ac:dyDescent="0.25">
      <c r="D965" s="1"/>
    </row>
    <row r="966" spans="4:4" x14ac:dyDescent="0.25">
      <c r="D966" s="1"/>
    </row>
    <row r="967" spans="4:4" x14ac:dyDescent="0.25">
      <c r="D967" s="1"/>
    </row>
    <row r="968" spans="4:4" x14ac:dyDescent="0.25">
      <c r="D968" s="1"/>
    </row>
    <row r="969" spans="4:4" x14ac:dyDescent="0.25">
      <c r="D969" s="1"/>
    </row>
    <row r="970" spans="4:4" x14ac:dyDescent="0.25">
      <c r="D970" s="1"/>
    </row>
    <row r="971" spans="4:4" x14ac:dyDescent="0.25">
      <c r="D971" s="1"/>
    </row>
    <row r="972" spans="4:4" x14ac:dyDescent="0.25">
      <c r="D972" s="1"/>
    </row>
    <row r="973" spans="4:4" x14ac:dyDescent="0.25">
      <c r="D973" s="1"/>
    </row>
    <row r="974" spans="4:4" x14ac:dyDescent="0.25">
      <c r="D974" s="1"/>
    </row>
    <row r="975" spans="4:4" x14ac:dyDescent="0.25">
      <c r="D975" s="1"/>
    </row>
    <row r="976" spans="4:4" x14ac:dyDescent="0.25">
      <c r="D976" s="1"/>
    </row>
    <row r="977" spans="4:4" x14ac:dyDescent="0.25">
      <c r="D977" s="1"/>
    </row>
    <row r="978" spans="4:4" x14ac:dyDescent="0.25">
      <c r="D978" s="1"/>
    </row>
    <row r="979" spans="4:4" x14ac:dyDescent="0.25">
      <c r="D979" s="1"/>
    </row>
    <row r="980" spans="4:4" x14ac:dyDescent="0.25">
      <c r="D980" s="1"/>
    </row>
    <row r="981" spans="4:4" x14ac:dyDescent="0.25">
      <c r="D981" s="1"/>
    </row>
    <row r="982" spans="4:4" x14ac:dyDescent="0.25">
      <c r="D982" s="1"/>
    </row>
    <row r="983" spans="4:4" x14ac:dyDescent="0.25">
      <c r="D983" s="1"/>
    </row>
    <row r="984" spans="4:4" x14ac:dyDescent="0.25">
      <c r="D984" s="1"/>
    </row>
    <row r="985" spans="4:4" x14ac:dyDescent="0.25">
      <c r="D985" s="1"/>
    </row>
    <row r="986" spans="4:4" x14ac:dyDescent="0.25">
      <c r="D986" s="1"/>
    </row>
    <row r="987" spans="4:4" x14ac:dyDescent="0.25">
      <c r="D987" s="1"/>
    </row>
    <row r="988" spans="4:4" x14ac:dyDescent="0.25">
      <c r="D988" s="1"/>
    </row>
    <row r="989" spans="4:4" x14ac:dyDescent="0.25">
      <c r="D989" s="1"/>
    </row>
    <row r="990" spans="4:4" x14ac:dyDescent="0.25">
      <c r="D990" s="1"/>
    </row>
    <row r="991" spans="4:4" x14ac:dyDescent="0.25">
      <c r="D991" s="1"/>
    </row>
    <row r="992" spans="4:4" x14ac:dyDescent="0.25">
      <c r="D992" s="1"/>
    </row>
    <row r="993" spans="4:4" x14ac:dyDescent="0.25">
      <c r="D993" s="1"/>
    </row>
    <row r="994" spans="4:4" x14ac:dyDescent="0.25">
      <c r="D994" s="1"/>
    </row>
    <row r="995" spans="4:4" x14ac:dyDescent="0.25">
      <c r="D995" s="1"/>
    </row>
    <row r="996" spans="4:4" x14ac:dyDescent="0.25">
      <c r="D996" s="1"/>
    </row>
    <row r="997" spans="4:4" x14ac:dyDescent="0.25">
      <c r="D997" s="1"/>
    </row>
    <row r="998" spans="4:4" x14ac:dyDescent="0.25">
      <c r="D998" s="1"/>
    </row>
    <row r="999" spans="4:4" x14ac:dyDescent="0.25">
      <c r="D999" s="1"/>
    </row>
    <row r="1000" spans="4:4" x14ac:dyDescent="0.25">
      <c r="D1000" s="1"/>
    </row>
    <row r="1001" spans="4:4" x14ac:dyDescent="0.25">
      <c r="D1001" s="1"/>
    </row>
    <row r="1002" spans="4:4" x14ac:dyDescent="0.25">
      <c r="D1002" s="1"/>
    </row>
    <row r="1003" spans="4:4" x14ac:dyDescent="0.25">
      <c r="D1003" s="1"/>
    </row>
    <row r="1004" spans="4:4" x14ac:dyDescent="0.25">
      <c r="D1004" s="1"/>
    </row>
    <row r="1005" spans="4:4" x14ac:dyDescent="0.25">
      <c r="D1005" s="1"/>
    </row>
    <row r="1006" spans="4:4" x14ac:dyDescent="0.25">
      <c r="D1006" s="1"/>
    </row>
    <row r="1007" spans="4:4" x14ac:dyDescent="0.25">
      <c r="D1007" s="1"/>
    </row>
    <row r="1008" spans="4:4" x14ac:dyDescent="0.25">
      <c r="D1008" s="1"/>
    </row>
    <row r="1009" spans="4:4" x14ac:dyDescent="0.25">
      <c r="D1009" s="1"/>
    </row>
    <row r="1010" spans="4:4" x14ac:dyDescent="0.25">
      <c r="D1010" s="1"/>
    </row>
    <row r="1011" spans="4:4" x14ac:dyDescent="0.25">
      <c r="D1011" s="1"/>
    </row>
    <row r="1012" spans="4:4" x14ac:dyDescent="0.25">
      <c r="D1012" s="1"/>
    </row>
    <row r="1013" spans="4:4" x14ac:dyDescent="0.25">
      <c r="D1013" s="1"/>
    </row>
    <row r="1014" spans="4:4" x14ac:dyDescent="0.25">
      <c r="D1014" s="1"/>
    </row>
    <row r="1015" spans="4:4" x14ac:dyDescent="0.25">
      <c r="D1015" s="1"/>
    </row>
    <row r="1016" spans="4:4" x14ac:dyDescent="0.25">
      <c r="D1016" s="1"/>
    </row>
    <row r="1017" spans="4:4" x14ac:dyDescent="0.25">
      <c r="D1017" s="1"/>
    </row>
    <row r="1018" spans="4:4" x14ac:dyDescent="0.25">
      <c r="D1018" s="1"/>
    </row>
    <row r="1019" spans="4:4" x14ac:dyDescent="0.25">
      <c r="D1019" s="1"/>
    </row>
    <row r="1020" spans="4:4" x14ac:dyDescent="0.25">
      <c r="D1020" s="1"/>
    </row>
    <row r="1021" spans="4:4" x14ac:dyDescent="0.25">
      <c r="D1021" s="1"/>
    </row>
    <row r="1022" spans="4:4" x14ac:dyDescent="0.25">
      <c r="D1022" s="1"/>
    </row>
    <row r="1023" spans="4:4" x14ac:dyDescent="0.25">
      <c r="D1023" s="1"/>
    </row>
    <row r="1024" spans="4:4" x14ac:dyDescent="0.25">
      <c r="D1024" s="1"/>
    </row>
    <row r="1025" spans="4:4" x14ac:dyDescent="0.25">
      <c r="D1025" s="1"/>
    </row>
    <row r="1026" spans="4:4" x14ac:dyDescent="0.25">
      <c r="D1026" s="1"/>
    </row>
    <row r="1027" spans="4:4" x14ac:dyDescent="0.25">
      <c r="D1027" s="1"/>
    </row>
    <row r="1028" spans="4:4" x14ac:dyDescent="0.25">
      <c r="D1028" s="1"/>
    </row>
    <row r="1029" spans="4:4" x14ac:dyDescent="0.25">
      <c r="D1029" s="1"/>
    </row>
    <row r="1030" spans="4:4" x14ac:dyDescent="0.25">
      <c r="D1030" s="1"/>
    </row>
    <row r="1031" spans="4:4" x14ac:dyDescent="0.25">
      <c r="D1031" s="1"/>
    </row>
    <row r="1032" spans="4:4" x14ac:dyDescent="0.25">
      <c r="D1032" s="1"/>
    </row>
    <row r="1033" spans="4:4" x14ac:dyDescent="0.25">
      <c r="D1033" s="1"/>
    </row>
    <row r="1034" spans="4:4" x14ac:dyDescent="0.25">
      <c r="D1034" s="1"/>
    </row>
    <row r="1035" spans="4:4" x14ac:dyDescent="0.25">
      <c r="D1035" s="1"/>
    </row>
    <row r="1036" spans="4:4" x14ac:dyDescent="0.25">
      <c r="D1036" s="1"/>
    </row>
    <row r="1037" spans="4:4" x14ac:dyDescent="0.25">
      <c r="D1037" s="1"/>
    </row>
    <row r="1038" spans="4:4" x14ac:dyDescent="0.25">
      <c r="D1038" s="1"/>
    </row>
    <row r="1039" spans="4:4" x14ac:dyDescent="0.25">
      <c r="D1039" s="1"/>
    </row>
    <row r="1040" spans="4:4" x14ac:dyDescent="0.25">
      <c r="D1040" s="1"/>
    </row>
    <row r="1041" spans="4:4" x14ac:dyDescent="0.25">
      <c r="D1041" s="1"/>
    </row>
    <row r="1042" spans="4:4" x14ac:dyDescent="0.25">
      <c r="D1042" s="1"/>
    </row>
    <row r="1043" spans="4:4" x14ac:dyDescent="0.25">
      <c r="D1043" s="1"/>
    </row>
    <row r="1044" spans="4:4" x14ac:dyDescent="0.25">
      <c r="D1044" s="1"/>
    </row>
    <row r="1045" spans="4:4" x14ac:dyDescent="0.25">
      <c r="D1045" s="1"/>
    </row>
    <row r="1046" spans="4:4" x14ac:dyDescent="0.25">
      <c r="D1046" s="1"/>
    </row>
    <row r="1047" spans="4:4" x14ac:dyDescent="0.25">
      <c r="D1047" s="1"/>
    </row>
    <row r="1048" spans="4:4" x14ac:dyDescent="0.25">
      <c r="D1048" s="1"/>
    </row>
    <row r="1049" spans="4:4" x14ac:dyDescent="0.25">
      <c r="D1049" s="1"/>
    </row>
    <row r="1050" spans="4:4" x14ac:dyDescent="0.25">
      <c r="D1050" s="1"/>
    </row>
    <row r="1051" spans="4:4" x14ac:dyDescent="0.25">
      <c r="D1051" s="1"/>
    </row>
    <row r="1052" spans="4:4" x14ac:dyDescent="0.25">
      <c r="D1052" s="1"/>
    </row>
    <row r="1053" spans="4:4" x14ac:dyDescent="0.25">
      <c r="D1053" s="1"/>
    </row>
    <row r="1054" spans="4:4" x14ac:dyDescent="0.25">
      <c r="D1054" s="1"/>
    </row>
    <row r="1055" spans="4:4" x14ac:dyDescent="0.25">
      <c r="D1055" s="1"/>
    </row>
    <row r="1056" spans="4:4" x14ac:dyDescent="0.25">
      <c r="D1056" s="1"/>
    </row>
    <row r="1057" spans="4:4" x14ac:dyDescent="0.25">
      <c r="D1057" s="1"/>
    </row>
    <row r="1058" spans="4:4" x14ac:dyDescent="0.25">
      <c r="D1058" s="1"/>
    </row>
    <row r="1059" spans="4:4" x14ac:dyDescent="0.25">
      <c r="D1059" s="1"/>
    </row>
    <row r="1060" spans="4:4" x14ac:dyDescent="0.25">
      <c r="D1060" s="1"/>
    </row>
    <row r="1061" spans="4:4" x14ac:dyDescent="0.25">
      <c r="D1061" s="1"/>
    </row>
    <row r="1062" spans="4:4" x14ac:dyDescent="0.25">
      <c r="D1062" s="1"/>
    </row>
    <row r="1063" spans="4:4" x14ac:dyDescent="0.25">
      <c r="D1063" s="1"/>
    </row>
    <row r="1064" spans="4:4" x14ac:dyDescent="0.25">
      <c r="D1064" s="1"/>
    </row>
    <row r="1065" spans="4:4" x14ac:dyDescent="0.25">
      <c r="D1065" s="1"/>
    </row>
    <row r="1066" spans="4:4" x14ac:dyDescent="0.25">
      <c r="D1066" s="1"/>
    </row>
    <row r="1067" spans="4:4" x14ac:dyDescent="0.25">
      <c r="D1067" s="1"/>
    </row>
    <row r="1068" spans="4:4" x14ac:dyDescent="0.25">
      <c r="D1068" s="1"/>
    </row>
    <row r="1069" spans="4:4" x14ac:dyDescent="0.25">
      <c r="D1069" s="1"/>
    </row>
    <row r="1070" spans="4:4" x14ac:dyDescent="0.25">
      <c r="D1070" s="1"/>
    </row>
    <row r="1071" spans="4:4" x14ac:dyDescent="0.25">
      <c r="D1071" s="1"/>
    </row>
    <row r="1072" spans="4:4" x14ac:dyDescent="0.25">
      <c r="D1072" s="1"/>
    </row>
    <row r="1073" spans="4:4" x14ac:dyDescent="0.25">
      <c r="D1073" s="1"/>
    </row>
    <row r="1074" spans="4:4" x14ac:dyDescent="0.25">
      <c r="D1074" s="1"/>
    </row>
    <row r="1075" spans="4:4" x14ac:dyDescent="0.25">
      <c r="D1075" s="1"/>
    </row>
    <row r="1076" spans="4:4" x14ac:dyDescent="0.25">
      <c r="D1076" s="1"/>
    </row>
    <row r="1077" spans="4:4" x14ac:dyDescent="0.25">
      <c r="D1077" s="1"/>
    </row>
    <row r="1078" spans="4:4" x14ac:dyDescent="0.25">
      <c r="D1078" s="1"/>
    </row>
    <row r="1079" spans="4:4" x14ac:dyDescent="0.25">
      <c r="D1079" s="1"/>
    </row>
    <row r="1080" spans="4:4" x14ac:dyDescent="0.25">
      <c r="D1080" s="1"/>
    </row>
    <row r="1081" spans="4:4" x14ac:dyDescent="0.25">
      <c r="D1081" s="1"/>
    </row>
    <row r="1082" spans="4:4" x14ac:dyDescent="0.25">
      <c r="D1082" s="1"/>
    </row>
    <row r="1083" spans="4:4" x14ac:dyDescent="0.25">
      <c r="D1083" s="1"/>
    </row>
    <row r="1084" spans="4:4" x14ac:dyDescent="0.25">
      <c r="D1084" s="1"/>
    </row>
    <row r="1085" spans="4:4" x14ac:dyDescent="0.25">
      <c r="D1085" s="1"/>
    </row>
    <row r="1086" spans="4:4" x14ac:dyDescent="0.25">
      <c r="D1086" s="1"/>
    </row>
    <row r="1087" spans="4:4" x14ac:dyDescent="0.25">
      <c r="D1087" s="1"/>
    </row>
    <row r="1088" spans="4:4" x14ac:dyDescent="0.25">
      <c r="D1088" s="1"/>
    </row>
    <row r="1089" spans="4:4" x14ac:dyDescent="0.25">
      <c r="D1089" s="1"/>
    </row>
    <row r="1090" spans="4:4" x14ac:dyDescent="0.25">
      <c r="D1090" s="1"/>
    </row>
    <row r="1091" spans="4:4" x14ac:dyDescent="0.25">
      <c r="D1091" s="1"/>
    </row>
    <row r="1092" spans="4:4" x14ac:dyDescent="0.25">
      <c r="D1092" s="1"/>
    </row>
    <row r="1093" spans="4:4" x14ac:dyDescent="0.25">
      <c r="D1093" s="1"/>
    </row>
    <row r="1094" spans="4:4" x14ac:dyDescent="0.25">
      <c r="D1094" s="1"/>
    </row>
    <row r="1095" spans="4:4" x14ac:dyDescent="0.25">
      <c r="D1095" s="1"/>
    </row>
    <row r="1096" spans="4:4" x14ac:dyDescent="0.25">
      <c r="D1096" s="1"/>
    </row>
    <row r="1097" spans="4:4" x14ac:dyDescent="0.25">
      <c r="D1097" s="1"/>
    </row>
    <row r="1098" spans="4:4" x14ac:dyDescent="0.25">
      <c r="D1098" s="1"/>
    </row>
    <row r="1099" spans="4:4" x14ac:dyDescent="0.25">
      <c r="D1099" s="1"/>
    </row>
    <row r="1100" spans="4:4" x14ac:dyDescent="0.25">
      <c r="D1100" s="1"/>
    </row>
    <row r="1101" spans="4:4" x14ac:dyDescent="0.25">
      <c r="D1101" s="1"/>
    </row>
    <row r="1102" spans="4:4" x14ac:dyDescent="0.25">
      <c r="D1102" s="1"/>
    </row>
    <row r="1103" spans="4:4" x14ac:dyDescent="0.25">
      <c r="D1103" s="1"/>
    </row>
    <row r="1104" spans="4:4" x14ac:dyDescent="0.25">
      <c r="D1104" s="1"/>
    </row>
    <row r="1105" spans="4:4" x14ac:dyDescent="0.25">
      <c r="D1105" s="1"/>
    </row>
    <row r="1106" spans="4:4" x14ac:dyDescent="0.25">
      <c r="D1106" s="1"/>
    </row>
    <row r="1107" spans="4:4" x14ac:dyDescent="0.25">
      <c r="D1107" s="1"/>
    </row>
    <row r="1108" spans="4:4" x14ac:dyDescent="0.25">
      <c r="D1108" s="1"/>
    </row>
    <row r="1109" spans="4:4" x14ac:dyDescent="0.25">
      <c r="D1109" s="1"/>
    </row>
    <row r="1110" spans="4:4" x14ac:dyDescent="0.25">
      <c r="D1110" s="1"/>
    </row>
    <row r="1111" spans="4:4" x14ac:dyDescent="0.25">
      <c r="D1111" s="1"/>
    </row>
    <row r="1112" spans="4:4" x14ac:dyDescent="0.25">
      <c r="D1112" s="1"/>
    </row>
    <row r="1113" spans="4:4" x14ac:dyDescent="0.25">
      <c r="D1113" s="1"/>
    </row>
    <row r="1114" spans="4:4" x14ac:dyDescent="0.25">
      <c r="D1114" s="1"/>
    </row>
    <row r="1115" spans="4:4" x14ac:dyDescent="0.25">
      <c r="D1115" s="1"/>
    </row>
    <row r="1116" spans="4:4" x14ac:dyDescent="0.25">
      <c r="D1116" s="1"/>
    </row>
    <row r="1117" spans="4:4" x14ac:dyDescent="0.25">
      <c r="D1117" s="1"/>
    </row>
    <row r="1118" spans="4:4" x14ac:dyDescent="0.25">
      <c r="D1118" s="1"/>
    </row>
    <row r="1119" spans="4:4" x14ac:dyDescent="0.25">
      <c r="D1119" s="1"/>
    </row>
    <row r="1120" spans="4:4" x14ac:dyDescent="0.25">
      <c r="D1120" s="1"/>
    </row>
    <row r="1121" spans="4:4" x14ac:dyDescent="0.25">
      <c r="D1121" s="1"/>
    </row>
    <row r="1122" spans="4:4" x14ac:dyDescent="0.25">
      <c r="D1122" s="1"/>
    </row>
    <row r="1123" spans="4:4" x14ac:dyDescent="0.25">
      <c r="D1123" s="1"/>
    </row>
    <row r="1124" spans="4:4" x14ac:dyDescent="0.25">
      <c r="D1124" s="1"/>
    </row>
    <row r="1125" spans="4:4" x14ac:dyDescent="0.25">
      <c r="D1125" s="1"/>
    </row>
    <row r="1126" spans="4:4" x14ac:dyDescent="0.25">
      <c r="D1126" s="1"/>
    </row>
    <row r="1127" spans="4:4" x14ac:dyDescent="0.25">
      <c r="D1127" s="1"/>
    </row>
    <row r="1128" spans="4:4" x14ac:dyDescent="0.25">
      <c r="D1128" s="1"/>
    </row>
    <row r="1129" spans="4:4" x14ac:dyDescent="0.25">
      <c r="D1129" s="1"/>
    </row>
    <row r="1130" spans="4:4" x14ac:dyDescent="0.25">
      <c r="D1130" s="1"/>
    </row>
    <row r="1131" spans="4:4" x14ac:dyDescent="0.25">
      <c r="D1131" s="1"/>
    </row>
    <row r="1132" spans="4:4" x14ac:dyDescent="0.25">
      <c r="D1132" s="1"/>
    </row>
    <row r="1133" spans="4:4" x14ac:dyDescent="0.25">
      <c r="D1133" s="1"/>
    </row>
    <row r="1134" spans="4:4" x14ac:dyDescent="0.25">
      <c r="D1134" s="1"/>
    </row>
    <row r="1135" spans="4:4" x14ac:dyDescent="0.25">
      <c r="D1135" s="1"/>
    </row>
    <row r="1136" spans="4:4" x14ac:dyDescent="0.25">
      <c r="D1136" s="1"/>
    </row>
    <row r="1137" spans="4:4" x14ac:dyDescent="0.25">
      <c r="D1137" s="1"/>
    </row>
    <row r="1138" spans="4:4" x14ac:dyDescent="0.25">
      <c r="D1138" s="1"/>
    </row>
    <row r="1139" spans="4:4" x14ac:dyDescent="0.25">
      <c r="D1139" s="1"/>
    </row>
    <row r="1140" spans="4:4" x14ac:dyDescent="0.25">
      <c r="D1140" s="1"/>
    </row>
    <row r="1141" spans="4:4" x14ac:dyDescent="0.25">
      <c r="D1141" s="1"/>
    </row>
    <row r="1142" spans="4:4" x14ac:dyDescent="0.25">
      <c r="D1142" s="1"/>
    </row>
    <row r="1143" spans="4:4" x14ac:dyDescent="0.25">
      <c r="D1143" s="1"/>
    </row>
    <row r="1144" spans="4:4" x14ac:dyDescent="0.25">
      <c r="D1144" s="1"/>
    </row>
    <row r="1145" spans="4:4" x14ac:dyDescent="0.25">
      <c r="D1145" s="1"/>
    </row>
    <row r="1146" spans="4:4" x14ac:dyDescent="0.25">
      <c r="D1146" s="1"/>
    </row>
    <row r="1147" spans="4:4" x14ac:dyDescent="0.25">
      <c r="D1147" s="1"/>
    </row>
    <row r="1148" spans="4:4" x14ac:dyDescent="0.25">
      <c r="D1148" s="1"/>
    </row>
    <row r="1149" spans="4:4" x14ac:dyDescent="0.25">
      <c r="D1149" s="1"/>
    </row>
    <row r="1150" spans="4:4" x14ac:dyDescent="0.25">
      <c r="D1150" s="1"/>
    </row>
    <row r="1151" spans="4:4" x14ac:dyDescent="0.25">
      <c r="D1151" s="1"/>
    </row>
    <row r="1152" spans="4:4" x14ac:dyDescent="0.25">
      <c r="D1152" s="1"/>
    </row>
    <row r="1153" spans="4:4" x14ac:dyDescent="0.25">
      <c r="D1153" s="1"/>
    </row>
    <row r="1154" spans="4:4" x14ac:dyDescent="0.25">
      <c r="D1154" s="1"/>
    </row>
    <row r="1155" spans="4:4" x14ac:dyDescent="0.25">
      <c r="D1155" s="1"/>
    </row>
    <row r="1156" spans="4:4" x14ac:dyDescent="0.25">
      <c r="D1156" s="1"/>
    </row>
    <row r="1157" spans="4:4" x14ac:dyDescent="0.25">
      <c r="D1157" s="1"/>
    </row>
    <row r="1158" spans="4:4" x14ac:dyDescent="0.25">
      <c r="D1158" s="1"/>
    </row>
    <row r="1159" spans="4:4" x14ac:dyDescent="0.25">
      <c r="D1159" s="1"/>
    </row>
    <row r="1160" spans="4:4" x14ac:dyDescent="0.25">
      <c r="D1160" s="1"/>
    </row>
    <row r="1161" spans="4:4" x14ac:dyDescent="0.25">
      <c r="D1161" s="1"/>
    </row>
    <row r="1162" spans="4:4" x14ac:dyDescent="0.25">
      <c r="D1162" s="1"/>
    </row>
    <row r="1163" spans="4:4" x14ac:dyDescent="0.25">
      <c r="D1163" s="1"/>
    </row>
    <row r="1164" spans="4:4" x14ac:dyDescent="0.25">
      <c r="D1164" s="1"/>
    </row>
    <row r="1165" spans="4:4" x14ac:dyDescent="0.25">
      <c r="D1165" s="1"/>
    </row>
    <row r="1166" spans="4:4" x14ac:dyDescent="0.25">
      <c r="D1166" s="1"/>
    </row>
    <row r="1167" spans="4:4" x14ac:dyDescent="0.25">
      <c r="D1167" s="1"/>
    </row>
    <row r="1168" spans="4:4" x14ac:dyDescent="0.25">
      <c r="D1168" s="1"/>
    </row>
    <row r="1169" spans="4:4" x14ac:dyDescent="0.25">
      <c r="D1169" s="1"/>
    </row>
    <row r="1170" spans="4:4" x14ac:dyDescent="0.25">
      <c r="D1170" s="1"/>
    </row>
    <row r="1171" spans="4:4" x14ac:dyDescent="0.25">
      <c r="D1171" s="1"/>
    </row>
    <row r="1172" spans="4:4" x14ac:dyDescent="0.25">
      <c r="D1172" s="1"/>
    </row>
    <row r="1173" spans="4:4" x14ac:dyDescent="0.25">
      <c r="D1173" s="1"/>
    </row>
    <row r="1174" spans="4:4" x14ac:dyDescent="0.25">
      <c r="D1174" s="1"/>
    </row>
    <row r="1175" spans="4:4" x14ac:dyDescent="0.25">
      <c r="D1175" s="1"/>
    </row>
    <row r="1176" spans="4:4" x14ac:dyDescent="0.25">
      <c r="D1176" s="1"/>
    </row>
    <row r="1177" spans="4:4" x14ac:dyDescent="0.25">
      <c r="D1177" s="1"/>
    </row>
    <row r="1178" spans="4:4" x14ac:dyDescent="0.25">
      <c r="D1178" s="1"/>
    </row>
    <row r="1179" spans="4:4" x14ac:dyDescent="0.25">
      <c r="D1179" s="1"/>
    </row>
    <row r="1180" spans="4:4" x14ac:dyDescent="0.25">
      <c r="D1180" s="1"/>
    </row>
    <row r="1181" spans="4:4" x14ac:dyDescent="0.25">
      <c r="D1181" s="1"/>
    </row>
    <row r="1182" spans="4:4" x14ac:dyDescent="0.25">
      <c r="D1182" s="1"/>
    </row>
    <row r="1183" spans="4:4" x14ac:dyDescent="0.25">
      <c r="D1183" s="1"/>
    </row>
    <row r="1184" spans="4:4" x14ac:dyDescent="0.25">
      <c r="D1184" s="1"/>
    </row>
    <row r="1185" spans="4:4" x14ac:dyDescent="0.25">
      <c r="D1185" s="1"/>
    </row>
    <row r="1186" spans="4:4" x14ac:dyDescent="0.25">
      <c r="D1186" s="1"/>
    </row>
    <row r="1187" spans="4:4" x14ac:dyDescent="0.25">
      <c r="D1187" s="1"/>
    </row>
    <row r="1188" spans="4:4" x14ac:dyDescent="0.25">
      <c r="D1188" s="1"/>
    </row>
    <row r="1189" spans="4:4" x14ac:dyDescent="0.25">
      <c r="D1189" s="1"/>
    </row>
    <row r="1190" spans="4:4" x14ac:dyDescent="0.25">
      <c r="D1190" s="1"/>
    </row>
    <row r="1191" spans="4:4" x14ac:dyDescent="0.25">
      <c r="D1191" s="1"/>
    </row>
    <row r="1192" spans="4:4" x14ac:dyDescent="0.25">
      <c r="D1192" s="1"/>
    </row>
    <row r="1193" spans="4:4" x14ac:dyDescent="0.25">
      <c r="D1193" s="1"/>
    </row>
    <row r="1194" spans="4:4" x14ac:dyDescent="0.25">
      <c r="D1194" s="1"/>
    </row>
    <row r="1195" spans="4:4" x14ac:dyDescent="0.25">
      <c r="D1195" s="1"/>
    </row>
    <row r="1196" spans="4:4" x14ac:dyDescent="0.25">
      <c r="D1196" s="1"/>
    </row>
    <row r="1197" spans="4:4" x14ac:dyDescent="0.25">
      <c r="D1197" s="1"/>
    </row>
    <row r="1198" spans="4:4" x14ac:dyDescent="0.25">
      <c r="D1198" s="1"/>
    </row>
    <row r="1199" spans="4:4" x14ac:dyDescent="0.25">
      <c r="D1199" s="1"/>
    </row>
    <row r="1200" spans="4:4" x14ac:dyDescent="0.25">
      <c r="D1200" s="1"/>
    </row>
    <row r="1201" spans="4:4" x14ac:dyDescent="0.25">
      <c r="D1201" s="1"/>
    </row>
    <row r="1202" spans="4:4" x14ac:dyDescent="0.25">
      <c r="D1202" s="1"/>
    </row>
    <row r="1203" spans="4:4" x14ac:dyDescent="0.25">
      <c r="D1203" s="1"/>
    </row>
    <row r="1204" spans="4:4" x14ac:dyDescent="0.25">
      <c r="D1204" s="1"/>
    </row>
    <row r="1205" spans="4:4" x14ac:dyDescent="0.25">
      <c r="D1205" s="1"/>
    </row>
    <row r="1206" spans="4:4" x14ac:dyDescent="0.25">
      <c r="D1206" s="1"/>
    </row>
    <row r="1207" spans="4:4" x14ac:dyDescent="0.25">
      <c r="D1207" s="1"/>
    </row>
    <row r="1208" spans="4:4" x14ac:dyDescent="0.25">
      <c r="D1208" s="1"/>
    </row>
    <row r="1209" spans="4:4" x14ac:dyDescent="0.25">
      <c r="D1209" s="1"/>
    </row>
    <row r="1210" spans="4:4" x14ac:dyDescent="0.25">
      <c r="D1210" s="1"/>
    </row>
    <row r="1211" spans="4:4" x14ac:dyDescent="0.25">
      <c r="D1211" s="1"/>
    </row>
    <row r="1212" spans="4:4" x14ac:dyDescent="0.25">
      <c r="D1212" s="1"/>
    </row>
    <row r="1213" spans="4:4" x14ac:dyDescent="0.25">
      <c r="D1213" s="1"/>
    </row>
    <row r="1214" spans="4:4" x14ac:dyDescent="0.25">
      <c r="D1214" s="1"/>
    </row>
    <row r="1215" spans="4:4" x14ac:dyDescent="0.25">
      <c r="D1215" s="1"/>
    </row>
    <row r="1216" spans="4:4" x14ac:dyDescent="0.25">
      <c r="D1216" s="1"/>
    </row>
    <row r="1217" spans="4:4" x14ac:dyDescent="0.25">
      <c r="D1217" s="1"/>
    </row>
    <row r="1218" spans="4:4" x14ac:dyDescent="0.25">
      <c r="D1218" s="1"/>
    </row>
    <row r="1219" spans="4:4" x14ac:dyDescent="0.25">
      <c r="D1219" s="1"/>
    </row>
    <row r="1220" spans="4:4" x14ac:dyDescent="0.25">
      <c r="D1220" s="1"/>
    </row>
    <row r="1221" spans="4:4" x14ac:dyDescent="0.25">
      <c r="D1221" s="1"/>
    </row>
    <row r="1222" spans="4:4" x14ac:dyDescent="0.25">
      <c r="D1222" s="1"/>
    </row>
    <row r="1223" spans="4:4" x14ac:dyDescent="0.25">
      <c r="D1223" s="1"/>
    </row>
    <row r="1224" spans="4:4" x14ac:dyDescent="0.25">
      <c r="D1224" s="1"/>
    </row>
    <row r="1225" spans="4:4" x14ac:dyDescent="0.25">
      <c r="D1225" s="1"/>
    </row>
    <row r="1226" spans="4:4" x14ac:dyDescent="0.25">
      <c r="D1226" s="1"/>
    </row>
    <row r="1227" spans="4:4" x14ac:dyDescent="0.25">
      <c r="D1227" s="1"/>
    </row>
    <row r="1228" spans="4:4" x14ac:dyDescent="0.25">
      <c r="D1228" s="1"/>
    </row>
    <row r="1229" spans="4:4" x14ac:dyDescent="0.25">
      <c r="D1229" s="1"/>
    </row>
    <row r="1230" spans="4:4" x14ac:dyDescent="0.25">
      <c r="D1230" s="1"/>
    </row>
    <row r="1231" spans="4:4" x14ac:dyDescent="0.25">
      <c r="D1231" s="1"/>
    </row>
    <row r="1232" spans="4:4" x14ac:dyDescent="0.25">
      <c r="D1232" s="1"/>
    </row>
    <row r="1233" spans="4:4" x14ac:dyDescent="0.25">
      <c r="D1233" s="1"/>
    </row>
    <row r="1234" spans="4:4" x14ac:dyDescent="0.25">
      <c r="D1234" s="1"/>
    </row>
    <row r="1235" spans="4:4" x14ac:dyDescent="0.25">
      <c r="D1235" s="1"/>
    </row>
    <row r="1236" spans="4:4" x14ac:dyDescent="0.25">
      <c r="D1236" s="1"/>
    </row>
    <row r="1237" spans="4:4" x14ac:dyDescent="0.25">
      <c r="D1237" s="1"/>
    </row>
    <row r="1238" spans="4:4" x14ac:dyDescent="0.25">
      <c r="D1238" s="1"/>
    </row>
    <row r="1239" spans="4:4" x14ac:dyDescent="0.25">
      <c r="D1239" s="1"/>
    </row>
    <row r="1240" spans="4:4" x14ac:dyDescent="0.25">
      <c r="D1240" s="1"/>
    </row>
    <row r="1241" spans="4:4" x14ac:dyDescent="0.25">
      <c r="D1241" s="1"/>
    </row>
    <row r="1242" spans="4:4" x14ac:dyDescent="0.25">
      <c r="D1242" s="1"/>
    </row>
    <row r="1243" spans="4:4" x14ac:dyDescent="0.25">
      <c r="D1243" s="1"/>
    </row>
    <row r="1244" spans="4:4" x14ac:dyDescent="0.25">
      <c r="D1244" s="1"/>
    </row>
    <row r="1245" spans="4:4" x14ac:dyDescent="0.25">
      <c r="D1245" s="1"/>
    </row>
    <row r="1246" spans="4:4" x14ac:dyDescent="0.25">
      <c r="D1246" s="1"/>
    </row>
    <row r="1247" spans="4:4" x14ac:dyDescent="0.25">
      <c r="D1247" s="1"/>
    </row>
    <row r="1248" spans="4:4" x14ac:dyDescent="0.25">
      <c r="D1248" s="1"/>
    </row>
    <row r="1249" spans="4:4" x14ac:dyDescent="0.25">
      <c r="D1249" s="1"/>
    </row>
    <row r="1250" spans="4:4" x14ac:dyDescent="0.25">
      <c r="D1250" s="1"/>
    </row>
    <row r="1251" spans="4:4" x14ac:dyDescent="0.25">
      <c r="D1251" s="1"/>
    </row>
    <row r="1252" spans="4:4" x14ac:dyDescent="0.25">
      <c r="D1252" s="1"/>
    </row>
    <row r="1253" spans="4:4" x14ac:dyDescent="0.25">
      <c r="D1253" s="1"/>
    </row>
    <row r="1254" spans="4:4" x14ac:dyDescent="0.25">
      <c r="D1254" s="1"/>
    </row>
    <row r="1255" spans="4:4" x14ac:dyDescent="0.25">
      <c r="D1255" s="1"/>
    </row>
    <row r="1256" spans="4:4" x14ac:dyDescent="0.25">
      <c r="D1256" s="1"/>
    </row>
    <row r="1257" spans="4:4" x14ac:dyDescent="0.25">
      <c r="D1257" s="1"/>
    </row>
    <row r="1258" spans="4:4" x14ac:dyDescent="0.25">
      <c r="D1258" s="1"/>
    </row>
    <row r="1259" spans="4:4" x14ac:dyDescent="0.25">
      <c r="D1259" s="1"/>
    </row>
    <row r="1260" spans="4:4" x14ac:dyDescent="0.25">
      <c r="D1260" s="1"/>
    </row>
    <row r="1261" spans="4:4" x14ac:dyDescent="0.25">
      <c r="D1261" s="1"/>
    </row>
    <row r="1262" spans="4:4" x14ac:dyDescent="0.25">
      <c r="D1262" s="1"/>
    </row>
    <row r="1263" spans="4:4" x14ac:dyDescent="0.25">
      <c r="D1263" s="1"/>
    </row>
    <row r="1264" spans="4:4" x14ac:dyDescent="0.25">
      <c r="D1264" s="1"/>
    </row>
    <row r="1265" spans="4:4" x14ac:dyDescent="0.25">
      <c r="D1265" s="1"/>
    </row>
    <row r="1266" spans="4:4" x14ac:dyDescent="0.25">
      <c r="D1266" s="1"/>
    </row>
    <row r="1267" spans="4:4" x14ac:dyDescent="0.25">
      <c r="D1267" s="1"/>
    </row>
    <row r="1268" spans="4:4" x14ac:dyDescent="0.25">
      <c r="D1268" s="1"/>
    </row>
    <row r="1269" spans="4:4" x14ac:dyDescent="0.25">
      <c r="D1269" s="1"/>
    </row>
    <row r="1270" spans="4:4" x14ac:dyDescent="0.25">
      <c r="D1270" s="1"/>
    </row>
    <row r="1271" spans="4:4" x14ac:dyDescent="0.25">
      <c r="D1271" s="1"/>
    </row>
    <row r="1272" spans="4:4" x14ac:dyDescent="0.25">
      <c r="D1272" s="1"/>
    </row>
    <row r="1273" spans="4:4" x14ac:dyDescent="0.25">
      <c r="D1273" s="1"/>
    </row>
    <row r="1274" spans="4:4" x14ac:dyDescent="0.25">
      <c r="D1274" s="1"/>
    </row>
    <row r="1275" spans="4:4" x14ac:dyDescent="0.25">
      <c r="D1275" s="1"/>
    </row>
    <row r="1276" spans="4:4" x14ac:dyDescent="0.25">
      <c r="D1276" s="1"/>
    </row>
    <row r="1277" spans="4:4" x14ac:dyDescent="0.25">
      <c r="D1277" s="1"/>
    </row>
    <row r="1278" spans="4:4" x14ac:dyDescent="0.25">
      <c r="D1278" s="1"/>
    </row>
    <row r="1279" spans="4:4" x14ac:dyDescent="0.25">
      <c r="D1279" s="1"/>
    </row>
    <row r="1280" spans="4:4" x14ac:dyDescent="0.25">
      <c r="D1280" s="1"/>
    </row>
    <row r="1281" spans="4:4" x14ac:dyDescent="0.25">
      <c r="D1281" s="1"/>
    </row>
    <row r="1282" spans="4:4" x14ac:dyDescent="0.25">
      <c r="D1282" s="1"/>
    </row>
    <row r="1283" spans="4:4" x14ac:dyDescent="0.25">
      <c r="D1283" s="1"/>
    </row>
    <row r="1284" spans="4:4" x14ac:dyDescent="0.25">
      <c r="D1284" s="1"/>
    </row>
    <row r="1285" spans="4:4" x14ac:dyDescent="0.25">
      <c r="D1285" s="1"/>
    </row>
    <row r="1286" spans="4:4" x14ac:dyDescent="0.25">
      <c r="D1286" s="1"/>
    </row>
    <row r="1287" spans="4:4" x14ac:dyDescent="0.25">
      <c r="D1287" s="1"/>
    </row>
    <row r="1288" spans="4:4" x14ac:dyDescent="0.25">
      <c r="D1288" s="1"/>
    </row>
    <row r="1289" spans="4:4" x14ac:dyDescent="0.25">
      <c r="D1289" s="1"/>
    </row>
    <row r="1290" spans="4:4" x14ac:dyDescent="0.25">
      <c r="D1290" s="1"/>
    </row>
    <row r="1291" spans="4:4" x14ac:dyDescent="0.25">
      <c r="D1291" s="1"/>
    </row>
    <row r="1292" spans="4:4" x14ac:dyDescent="0.25">
      <c r="D1292" s="1"/>
    </row>
    <row r="1293" spans="4:4" x14ac:dyDescent="0.25">
      <c r="D1293" s="1"/>
    </row>
    <row r="1294" spans="4:4" x14ac:dyDescent="0.25">
      <c r="D1294" s="1"/>
    </row>
    <row r="1295" spans="4:4" x14ac:dyDescent="0.25">
      <c r="D1295" s="1"/>
    </row>
    <row r="1296" spans="4:4" x14ac:dyDescent="0.25">
      <c r="D1296" s="1"/>
    </row>
    <row r="1297" spans="4:4" x14ac:dyDescent="0.25">
      <c r="D1297" s="1"/>
    </row>
    <row r="1298" spans="4:4" x14ac:dyDescent="0.25">
      <c r="D1298" s="1"/>
    </row>
    <row r="1299" spans="4:4" x14ac:dyDescent="0.25">
      <c r="D1299" s="1"/>
    </row>
    <row r="1300" spans="4:4" x14ac:dyDescent="0.25">
      <c r="D1300" s="1"/>
    </row>
    <row r="1301" spans="4:4" x14ac:dyDescent="0.25">
      <c r="D1301" s="1"/>
    </row>
    <row r="1302" spans="4:4" x14ac:dyDescent="0.25">
      <c r="D1302" s="1"/>
    </row>
    <row r="1303" spans="4:4" x14ac:dyDescent="0.25">
      <c r="D1303" s="1"/>
    </row>
    <row r="1304" spans="4:4" x14ac:dyDescent="0.25">
      <c r="D1304" s="1"/>
    </row>
    <row r="1305" spans="4:4" x14ac:dyDescent="0.25">
      <c r="D1305" s="1"/>
    </row>
    <row r="1306" spans="4:4" x14ac:dyDescent="0.25">
      <c r="D1306" s="1"/>
    </row>
    <row r="1307" spans="4:4" x14ac:dyDescent="0.25">
      <c r="D1307" s="1"/>
    </row>
    <row r="1308" spans="4:4" x14ac:dyDescent="0.25">
      <c r="D1308" s="1"/>
    </row>
    <row r="1309" spans="4:4" x14ac:dyDescent="0.25">
      <c r="D1309" s="1"/>
    </row>
    <row r="1310" spans="4:4" x14ac:dyDescent="0.25">
      <c r="D1310" s="1"/>
    </row>
    <row r="1311" spans="4:4" x14ac:dyDescent="0.25">
      <c r="D1311" s="1"/>
    </row>
    <row r="1312" spans="4:4" x14ac:dyDescent="0.25">
      <c r="D1312" s="1"/>
    </row>
    <row r="1313" spans="4:4" x14ac:dyDescent="0.25">
      <c r="D1313" s="1"/>
    </row>
    <row r="1314" spans="4:4" x14ac:dyDescent="0.25">
      <c r="D1314" s="1"/>
    </row>
    <row r="1315" spans="4:4" x14ac:dyDescent="0.25">
      <c r="D1315" s="1"/>
    </row>
    <row r="1316" spans="4:4" x14ac:dyDescent="0.25">
      <c r="D1316" s="1"/>
    </row>
    <row r="1317" spans="4:4" x14ac:dyDescent="0.25">
      <c r="D1317" s="1"/>
    </row>
    <row r="1318" spans="4:4" x14ac:dyDescent="0.25">
      <c r="D1318" s="1"/>
    </row>
    <row r="1319" spans="4:4" x14ac:dyDescent="0.25">
      <c r="D1319" s="1"/>
    </row>
    <row r="1320" spans="4:4" x14ac:dyDescent="0.25">
      <c r="D1320" s="1"/>
    </row>
    <row r="1321" spans="4:4" x14ac:dyDescent="0.25">
      <c r="D1321" s="1"/>
    </row>
    <row r="1322" spans="4:4" x14ac:dyDescent="0.25">
      <c r="D1322" s="1"/>
    </row>
    <row r="1323" spans="4:4" x14ac:dyDescent="0.25">
      <c r="D1323" s="1"/>
    </row>
    <row r="1324" spans="4:4" x14ac:dyDescent="0.25">
      <c r="D1324" s="1"/>
    </row>
    <row r="1325" spans="4:4" x14ac:dyDescent="0.25">
      <c r="D1325" s="1"/>
    </row>
    <row r="1326" spans="4:4" x14ac:dyDescent="0.25">
      <c r="D1326" s="1"/>
    </row>
    <row r="1327" spans="4:4" x14ac:dyDescent="0.25">
      <c r="D1327" s="1"/>
    </row>
    <row r="1328" spans="4:4" x14ac:dyDescent="0.25">
      <c r="D1328" s="1"/>
    </row>
    <row r="1329" spans="4:4" x14ac:dyDescent="0.25">
      <c r="D1329" s="1"/>
    </row>
    <row r="1330" spans="4:4" x14ac:dyDescent="0.25">
      <c r="D1330" s="1"/>
    </row>
    <row r="1331" spans="4:4" x14ac:dyDescent="0.25">
      <c r="D1331" s="1"/>
    </row>
    <row r="1332" spans="4:4" x14ac:dyDescent="0.25">
      <c r="D1332" s="1"/>
    </row>
    <row r="1333" spans="4:4" x14ac:dyDescent="0.25">
      <c r="D1333" s="1"/>
    </row>
    <row r="1334" spans="4:4" x14ac:dyDescent="0.25">
      <c r="D1334" s="1"/>
    </row>
    <row r="1335" spans="4:4" x14ac:dyDescent="0.25">
      <c r="D1335" s="1"/>
    </row>
    <row r="1336" spans="4:4" x14ac:dyDescent="0.25">
      <c r="D1336" s="1"/>
    </row>
    <row r="1337" spans="4:4" x14ac:dyDescent="0.25">
      <c r="D1337" s="1"/>
    </row>
    <row r="1338" spans="4:4" x14ac:dyDescent="0.25">
      <c r="D1338" s="1"/>
    </row>
    <row r="1339" spans="4:4" x14ac:dyDescent="0.25">
      <c r="D1339" s="1"/>
    </row>
    <row r="1340" spans="4:4" x14ac:dyDescent="0.25">
      <c r="D1340" s="1"/>
    </row>
    <row r="1341" spans="4:4" x14ac:dyDescent="0.25">
      <c r="D1341" s="1"/>
    </row>
    <row r="1342" spans="4:4" x14ac:dyDescent="0.25">
      <c r="D1342" s="1"/>
    </row>
    <row r="1343" spans="4:4" x14ac:dyDescent="0.25">
      <c r="D1343" s="1"/>
    </row>
    <row r="1344" spans="4:4" x14ac:dyDescent="0.25">
      <c r="D1344" s="1"/>
    </row>
    <row r="1345" spans="4:4" x14ac:dyDescent="0.25">
      <c r="D1345" s="1"/>
    </row>
    <row r="1346" spans="4:4" x14ac:dyDescent="0.25">
      <c r="D1346" s="1"/>
    </row>
    <row r="1347" spans="4:4" x14ac:dyDescent="0.25">
      <c r="D1347" s="1"/>
    </row>
    <row r="1348" spans="4:4" x14ac:dyDescent="0.25">
      <c r="D1348" s="1"/>
    </row>
    <row r="1349" spans="4:4" x14ac:dyDescent="0.25">
      <c r="D1349" s="1"/>
    </row>
    <row r="1350" spans="4:4" x14ac:dyDescent="0.25">
      <c r="D1350" s="1"/>
    </row>
    <row r="1351" spans="4:4" x14ac:dyDescent="0.25">
      <c r="D1351" s="1"/>
    </row>
    <row r="1352" spans="4:4" x14ac:dyDescent="0.25">
      <c r="D1352" s="1"/>
    </row>
    <row r="1353" spans="4:4" x14ac:dyDescent="0.25">
      <c r="D1353" s="1"/>
    </row>
    <row r="1354" spans="4:4" x14ac:dyDescent="0.25">
      <c r="D1354" s="1"/>
    </row>
    <row r="1355" spans="4:4" x14ac:dyDescent="0.25">
      <c r="D1355" s="1"/>
    </row>
    <row r="1356" spans="4:4" x14ac:dyDescent="0.25">
      <c r="D1356" s="1"/>
    </row>
    <row r="1357" spans="4:4" x14ac:dyDescent="0.25">
      <c r="D1357" s="1"/>
    </row>
    <row r="1358" spans="4:4" x14ac:dyDescent="0.25">
      <c r="D1358" s="1"/>
    </row>
    <row r="1359" spans="4:4" x14ac:dyDescent="0.25">
      <c r="D1359" s="1"/>
    </row>
    <row r="1360" spans="4:4" x14ac:dyDescent="0.25">
      <c r="D1360" s="1"/>
    </row>
    <row r="1361" spans="4:4" x14ac:dyDescent="0.25">
      <c r="D1361" s="1"/>
    </row>
    <row r="1362" spans="4:4" x14ac:dyDescent="0.25">
      <c r="D1362" s="1"/>
    </row>
    <row r="1363" spans="4:4" x14ac:dyDescent="0.25">
      <c r="D1363" s="1"/>
    </row>
    <row r="1364" spans="4:4" x14ac:dyDescent="0.25">
      <c r="D1364" s="1"/>
    </row>
    <row r="1365" spans="4:4" x14ac:dyDescent="0.25">
      <c r="D1365" s="1"/>
    </row>
    <row r="1366" spans="4:4" x14ac:dyDescent="0.25">
      <c r="D1366" s="1"/>
    </row>
    <row r="1367" spans="4:4" x14ac:dyDescent="0.25">
      <c r="D1367" s="1"/>
    </row>
    <row r="1368" spans="4:4" x14ac:dyDescent="0.25">
      <c r="D1368" s="1"/>
    </row>
    <row r="1369" spans="4:4" x14ac:dyDescent="0.25">
      <c r="D1369" s="1"/>
    </row>
    <row r="1370" spans="4:4" x14ac:dyDescent="0.25">
      <c r="D1370" s="1"/>
    </row>
    <row r="1371" spans="4:4" x14ac:dyDescent="0.25">
      <c r="D1371" s="1"/>
    </row>
    <row r="1372" spans="4:4" x14ac:dyDescent="0.25">
      <c r="D1372" s="1"/>
    </row>
    <row r="1373" spans="4:4" x14ac:dyDescent="0.25">
      <c r="D1373" s="1"/>
    </row>
    <row r="1374" spans="4:4" x14ac:dyDescent="0.25">
      <c r="D1374" s="1"/>
    </row>
    <row r="1375" spans="4:4" x14ac:dyDescent="0.25">
      <c r="D1375" s="1"/>
    </row>
    <row r="1376" spans="4:4" x14ac:dyDescent="0.25">
      <c r="D1376" s="1"/>
    </row>
    <row r="1377" spans="4:4" x14ac:dyDescent="0.25">
      <c r="D1377" s="1"/>
    </row>
    <row r="1378" spans="4:4" x14ac:dyDescent="0.25">
      <c r="D1378" s="1"/>
    </row>
    <row r="1379" spans="4:4" x14ac:dyDescent="0.25">
      <c r="D1379" s="1"/>
    </row>
    <row r="1380" spans="4:4" x14ac:dyDescent="0.25">
      <c r="D1380" s="1"/>
    </row>
    <row r="1381" spans="4:4" x14ac:dyDescent="0.25">
      <c r="D1381" s="1"/>
    </row>
    <row r="1382" spans="4:4" x14ac:dyDescent="0.25">
      <c r="D1382" s="1"/>
    </row>
    <row r="1383" spans="4:4" x14ac:dyDescent="0.25">
      <c r="D1383" s="1"/>
    </row>
    <row r="1384" spans="4:4" x14ac:dyDescent="0.25">
      <c r="D1384" s="1"/>
    </row>
    <row r="1385" spans="4:4" x14ac:dyDescent="0.25">
      <c r="D1385" s="1"/>
    </row>
    <row r="1386" spans="4:4" x14ac:dyDescent="0.25">
      <c r="D1386" s="1"/>
    </row>
    <row r="1387" spans="4:4" x14ac:dyDescent="0.25">
      <c r="D1387" s="1"/>
    </row>
    <row r="1388" spans="4:4" x14ac:dyDescent="0.25">
      <c r="D1388" s="1"/>
    </row>
    <row r="1389" spans="4:4" x14ac:dyDescent="0.25">
      <c r="D1389" s="1"/>
    </row>
    <row r="1390" spans="4:4" x14ac:dyDescent="0.25">
      <c r="D1390" s="1"/>
    </row>
    <row r="1391" spans="4:4" x14ac:dyDescent="0.25">
      <c r="D1391" s="1"/>
    </row>
    <row r="1392" spans="4:4" x14ac:dyDescent="0.25">
      <c r="D1392" s="1"/>
    </row>
    <row r="1393" spans="4:4" x14ac:dyDescent="0.25">
      <c r="D1393" s="1"/>
    </row>
    <row r="1394" spans="4:4" x14ac:dyDescent="0.25">
      <c r="D1394" s="1"/>
    </row>
    <row r="1395" spans="4:4" x14ac:dyDescent="0.25">
      <c r="D1395" s="1"/>
    </row>
    <row r="1396" spans="4:4" x14ac:dyDescent="0.25">
      <c r="D1396" s="1"/>
    </row>
    <row r="1397" spans="4:4" x14ac:dyDescent="0.25">
      <c r="D1397" s="1"/>
    </row>
    <row r="1398" spans="4:4" x14ac:dyDescent="0.25">
      <c r="D1398" s="1"/>
    </row>
    <row r="1399" spans="4:4" x14ac:dyDescent="0.25">
      <c r="D1399" s="1"/>
    </row>
    <row r="1400" spans="4:4" x14ac:dyDescent="0.25">
      <c r="D1400" s="1"/>
    </row>
    <row r="1401" spans="4:4" x14ac:dyDescent="0.25">
      <c r="D1401" s="1"/>
    </row>
    <row r="1402" spans="4:4" x14ac:dyDescent="0.25">
      <c r="D1402" s="1"/>
    </row>
    <row r="1403" spans="4:4" x14ac:dyDescent="0.25">
      <c r="D1403" s="1"/>
    </row>
    <row r="1404" spans="4:4" x14ac:dyDescent="0.25">
      <c r="D1404" s="1"/>
    </row>
    <row r="1405" spans="4:4" x14ac:dyDescent="0.25">
      <c r="D1405" s="1"/>
    </row>
    <row r="1406" spans="4:4" x14ac:dyDescent="0.25">
      <c r="D1406" s="1"/>
    </row>
    <row r="1407" spans="4:4" x14ac:dyDescent="0.25">
      <c r="D1407" s="1"/>
    </row>
    <row r="1408" spans="4:4" x14ac:dyDescent="0.25">
      <c r="D1408" s="1"/>
    </row>
    <row r="1409" spans="4:4" x14ac:dyDescent="0.25">
      <c r="D1409" s="1"/>
    </row>
    <row r="1410" spans="4:4" x14ac:dyDescent="0.25">
      <c r="D1410" s="1"/>
    </row>
    <row r="1411" spans="4:4" x14ac:dyDescent="0.25">
      <c r="D1411" s="1"/>
    </row>
    <row r="1412" spans="4:4" x14ac:dyDescent="0.25">
      <c r="D1412" s="1"/>
    </row>
    <row r="1413" spans="4:4" x14ac:dyDescent="0.25">
      <c r="D1413" s="1"/>
    </row>
    <row r="1414" spans="4:4" x14ac:dyDescent="0.25">
      <c r="D1414" s="1"/>
    </row>
    <row r="1415" spans="4:4" x14ac:dyDescent="0.25">
      <c r="D1415" s="1"/>
    </row>
    <row r="1416" spans="4:4" x14ac:dyDescent="0.25">
      <c r="D1416" s="1"/>
    </row>
    <row r="1417" spans="4:4" x14ac:dyDescent="0.25">
      <c r="D1417" s="1"/>
    </row>
    <row r="1418" spans="4:4" x14ac:dyDescent="0.25">
      <c r="D1418" s="1"/>
    </row>
    <row r="1419" spans="4:4" x14ac:dyDescent="0.25">
      <c r="D1419" s="1"/>
    </row>
    <row r="1420" spans="4:4" x14ac:dyDescent="0.25">
      <c r="D1420" s="1"/>
    </row>
    <row r="1421" spans="4:4" x14ac:dyDescent="0.25">
      <c r="D1421" s="1"/>
    </row>
    <row r="1422" spans="4:4" x14ac:dyDescent="0.25">
      <c r="D1422" s="1"/>
    </row>
    <row r="1423" spans="4:4" x14ac:dyDescent="0.25">
      <c r="D1423" s="1"/>
    </row>
    <row r="1424" spans="4:4" x14ac:dyDescent="0.25">
      <c r="D1424" s="1"/>
    </row>
    <row r="1425" spans="4:4" x14ac:dyDescent="0.25">
      <c r="D1425" s="1"/>
    </row>
    <row r="1426" spans="4:4" x14ac:dyDescent="0.25">
      <c r="D1426" s="1"/>
    </row>
    <row r="1427" spans="4:4" x14ac:dyDescent="0.25">
      <c r="D1427" s="1"/>
    </row>
    <row r="1428" spans="4:4" x14ac:dyDescent="0.25">
      <c r="D1428" s="1"/>
    </row>
    <row r="1429" spans="4:4" x14ac:dyDescent="0.25">
      <c r="D1429" s="1"/>
    </row>
    <row r="1430" spans="4:4" x14ac:dyDescent="0.25">
      <c r="D1430" s="1"/>
    </row>
    <row r="1431" spans="4:4" x14ac:dyDescent="0.25">
      <c r="D1431" s="1"/>
    </row>
    <row r="1432" spans="4:4" x14ac:dyDescent="0.25">
      <c r="D1432" s="1"/>
    </row>
    <row r="1433" spans="4:4" x14ac:dyDescent="0.25">
      <c r="D1433" s="1"/>
    </row>
    <row r="1434" spans="4:4" x14ac:dyDescent="0.25">
      <c r="D1434" s="1"/>
    </row>
    <row r="1435" spans="4:4" x14ac:dyDescent="0.25">
      <c r="D1435" s="1"/>
    </row>
    <row r="1436" spans="4:4" x14ac:dyDescent="0.25">
      <c r="D1436" s="1"/>
    </row>
    <row r="1437" spans="4:4" x14ac:dyDescent="0.25">
      <c r="D1437" s="1"/>
    </row>
    <row r="1438" spans="4:4" x14ac:dyDescent="0.25">
      <c r="D1438" s="1"/>
    </row>
    <row r="1439" spans="4:4" x14ac:dyDescent="0.25">
      <c r="D1439" s="1"/>
    </row>
    <row r="1440" spans="4:4" x14ac:dyDescent="0.25">
      <c r="D1440" s="1"/>
    </row>
    <row r="1441" spans="4:4" x14ac:dyDescent="0.25">
      <c r="D1441" s="1"/>
    </row>
    <row r="1442" spans="4:4" x14ac:dyDescent="0.25">
      <c r="D1442" s="1"/>
    </row>
    <row r="1443" spans="4:4" x14ac:dyDescent="0.25">
      <c r="D1443" s="1"/>
    </row>
    <row r="1444" spans="4:4" x14ac:dyDescent="0.25">
      <c r="D1444" s="1"/>
    </row>
    <row r="1445" spans="4:4" x14ac:dyDescent="0.25">
      <c r="D1445" s="1"/>
    </row>
    <row r="1446" spans="4:4" x14ac:dyDescent="0.25">
      <c r="D1446" s="1"/>
    </row>
    <row r="1447" spans="4:4" x14ac:dyDescent="0.25">
      <c r="D1447" s="1"/>
    </row>
    <row r="1448" spans="4:4" x14ac:dyDescent="0.25">
      <c r="D1448" s="1"/>
    </row>
    <row r="1449" spans="4:4" x14ac:dyDescent="0.25">
      <c r="D1449" s="1"/>
    </row>
    <row r="1450" spans="4:4" x14ac:dyDescent="0.25">
      <c r="D1450" s="1"/>
    </row>
    <row r="1451" spans="4:4" x14ac:dyDescent="0.25">
      <c r="D1451" s="1"/>
    </row>
    <row r="1452" spans="4:4" x14ac:dyDescent="0.25">
      <c r="D1452" s="1"/>
    </row>
    <row r="1453" spans="4:4" x14ac:dyDescent="0.25">
      <c r="D1453" s="1"/>
    </row>
    <row r="1454" spans="4:4" x14ac:dyDescent="0.25">
      <c r="D1454" s="1"/>
    </row>
    <row r="1455" spans="4:4" x14ac:dyDescent="0.25">
      <c r="D1455" s="1"/>
    </row>
    <row r="1456" spans="4:4" x14ac:dyDescent="0.25">
      <c r="D1456" s="1"/>
    </row>
    <row r="1457" spans="4:4" x14ac:dyDescent="0.25">
      <c r="D1457" s="1"/>
    </row>
    <row r="1458" spans="4:4" x14ac:dyDescent="0.25">
      <c r="D1458" s="1"/>
    </row>
    <row r="1459" spans="4:4" x14ac:dyDescent="0.25">
      <c r="D1459" s="1"/>
    </row>
    <row r="1460" spans="4:4" x14ac:dyDescent="0.25">
      <c r="D1460" s="1"/>
    </row>
    <row r="1461" spans="4:4" x14ac:dyDescent="0.25">
      <c r="D1461" s="1"/>
    </row>
    <row r="1462" spans="4:4" x14ac:dyDescent="0.25">
      <c r="D1462" s="1"/>
    </row>
    <row r="1463" spans="4:4" x14ac:dyDescent="0.25">
      <c r="D1463" s="1"/>
    </row>
    <row r="1464" spans="4:4" x14ac:dyDescent="0.25">
      <c r="D1464" s="1"/>
    </row>
    <row r="1465" spans="4:4" x14ac:dyDescent="0.25">
      <c r="D1465" s="1"/>
    </row>
    <row r="1466" spans="4:4" x14ac:dyDescent="0.25">
      <c r="D1466" s="1"/>
    </row>
    <row r="1467" spans="4:4" x14ac:dyDescent="0.25">
      <c r="D1467" s="1"/>
    </row>
    <row r="1468" spans="4:4" x14ac:dyDescent="0.25">
      <c r="D1468" s="1"/>
    </row>
    <row r="1469" spans="4:4" x14ac:dyDescent="0.25">
      <c r="D1469" s="1"/>
    </row>
    <row r="1470" spans="4:4" x14ac:dyDescent="0.25">
      <c r="D1470" s="1"/>
    </row>
    <row r="1471" spans="4:4" x14ac:dyDescent="0.25">
      <c r="D1471" s="1"/>
    </row>
    <row r="1472" spans="4:4" x14ac:dyDescent="0.25">
      <c r="D1472" s="1"/>
    </row>
    <row r="1473" spans="4:4" x14ac:dyDescent="0.25">
      <c r="D1473" s="1"/>
    </row>
    <row r="1474" spans="4:4" x14ac:dyDescent="0.25">
      <c r="D1474" s="1"/>
    </row>
    <row r="1475" spans="4:4" x14ac:dyDescent="0.25">
      <c r="D1475" s="1"/>
    </row>
    <row r="1476" spans="4:4" x14ac:dyDescent="0.25">
      <c r="D1476" s="1"/>
    </row>
    <row r="1477" spans="4:4" x14ac:dyDescent="0.25">
      <c r="D1477" s="1"/>
    </row>
    <row r="1478" spans="4:4" x14ac:dyDescent="0.25">
      <c r="D1478" s="1"/>
    </row>
    <row r="1479" spans="4:4" x14ac:dyDescent="0.25">
      <c r="D1479" s="1"/>
    </row>
    <row r="1480" spans="4:4" x14ac:dyDescent="0.25">
      <c r="D1480" s="1"/>
    </row>
    <row r="1481" spans="4:4" x14ac:dyDescent="0.25">
      <c r="D1481" s="1"/>
    </row>
    <row r="1482" spans="4:4" x14ac:dyDescent="0.25">
      <c r="D1482" s="1"/>
    </row>
    <row r="1483" spans="4:4" x14ac:dyDescent="0.25">
      <c r="D1483" s="1"/>
    </row>
    <row r="1484" spans="4:4" x14ac:dyDescent="0.25">
      <c r="D1484" s="1"/>
    </row>
    <row r="1485" spans="4:4" x14ac:dyDescent="0.25">
      <c r="D1485" s="1"/>
    </row>
    <row r="1486" spans="4:4" x14ac:dyDescent="0.25">
      <c r="D1486" s="1"/>
    </row>
    <row r="1487" spans="4:4" x14ac:dyDescent="0.25">
      <c r="D1487" s="1"/>
    </row>
    <row r="1488" spans="4:4" x14ac:dyDescent="0.25">
      <c r="D1488" s="1"/>
    </row>
    <row r="1489" spans="4:4" x14ac:dyDescent="0.25">
      <c r="D1489" s="1"/>
    </row>
    <row r="1490" spans="4:4" x14ac:dyDescent="0.25">
      <c r="D1490" s="1"/>
    </row>
    <row r="1491" spans="4:4" x14ac:dyDescent="0.25">
      <c r="D1491" s="1"/>
    </row>
    <row r="1492" spans="4:4" x14ac:dyDescent="0.25">
      <c r="D1492" s="1"/>
    </row>
    <row r="1493" spans="4:4" x14ac:dyDescent="0.25">
      <c r="D1493" s="1"/>
    </row>
    <row r="1494" spans="4:4" x14ac:dyDescent="0.25">
      <c r="D1494" s="1"/>
    </row>
    <row r="1495" spans="4:4" x14ac:dyDescent="0.25">
      <c r="D1495" s="1"/>
    </row>
    <row r="1496" spans="4:4" x14ac:dyDescent="0.25">
      <c r="D1496" s="1"/>
    </row>
    <row r="1497" spans="4:4" x14ac:dyDescent="0.25">
      <c r="D1497" s="1"/>
    </row>
    <row r="1498" spans="4:4" x14ac:dyDescent="0.25">
      <c r="D1498" s="1"/>
    </row>
    <row r="1499" spans="4:4" x14ac:dyDescent="0.25">
      <c r="D1499" s="1"/>
    </row>
    <row r="1500" spans="4:4" x14ac:dyDescent="0.25">
      <c r="D1500" s="1"/>
    </row>
    <row r="1501" spans="4:4" x14ac:dyDescent="0.25">
      <c r="D1501" s="1"/>
    </row>
    <row r="1502" spans="4:4" x14ac:dyDescent="0.25">
      <c r="D1502" s="1"/>
    </row>
    <row r="1503" spans="4:4" x14ac:dyDescent="0.25">
      <c r="D1503" s="1"/>
    </row>
    <row r="1504" spans="4:4" x14ac:dyDescent="0.25">
      <c r="D1504" s="1"/>
    </row>
    <row r="1505" spans="4:4" x14ac:dyDescent="0.25">
      <c r="D1505" s="1"/>
    </row>
    <row r="1506" spans="4:4" x14ac:dyDescent="0.25">
      <c r="D1506" s="1"/>
    </row>
    <row r="1507" spans="4:4" x14ac:dyDescent="0.25">
      <c r="D1507" s="1"/>
    </row>
    <row r="1508" spans="4:4" x14ac:dyDescent="0.25">
      <c r="D1508" s="1"/>
    </row>
    <row r="1509" spans="4:4" x14ac:dyDescent="0.25">
      <c r="D1509" s="1"/>
    </row>
    <row r="1510" spans="4:4" x14ac:dyDescent="0.25">
      <c r="D1510" s="1"/>
    </row>
    <row r="1511" spans="4:4" x14ac:dyDescent="0.25">
      <c r="D1511" s="1"/>
    </row>
    <row r="1512" spans="4:4" x14ac:dyDescent="0.25">
      <c r="D1512" s="1"/>
    </row>
    <row r="1513" spans="4:4" x14ac:dyDescent="0.25">
      <c r="D1513" s="1"/>
    </row>
    <row r="1514" spans="4:4" x14ac:dyDescent="0.25">
      <c r="D1514" s="1"/>
    </row>
    <row r="1515" spans="4:4" x14ac:dyDescent="0.25">
      <c r="D1515" s="1"/>
    </row>
    <row r="1516" spans="4:4" x14ac:dyDescent="0.25">
      <c r="D1516" s="1"/>
    </row>
    <row r="1517" spans="4:4" x14ac:dyDescent="0.25">
      <c r="D1517" s="1"/>
    </row>
    <row r="1518" spans="4:4" x14ac:dyDescent="0.25">
      <c r="D1518" s="1"/>
    </row>
    <row r="1519" spans="4:4" x14ac:dyDescent="0.25">
      <c r="D1519" s="1"/>
    </row>
    <row r="1520" spans="4:4" x14ac:dyDescent="0.25">
      <c r="D1520" s="1"/>
    </row>
    <row r="1521" spans="4:4" x14ac:dyDescent="0.25">
      <c r="D1521" s="1"/>
    </row>
    <row r="1522" spans="4:4" x14ac:dyDescent="0.25">
      <c r="D1522" s="1"/>
    </row>
    <row r="1523" spans="4:4" x14ac:dyDescent="0.25">
      <c r="D1523" s="1"/>
    </row>
    <row r="1524" spans="4:4" x14ac:dyDescent="0.25">
      <c r="D1524" s="1"/>
    </row>
    <row r="1525" spans="4:4" x14ac:dyDescent="0.25">
      <c r="D1525" s="1"/>
    </row>
    <row r="1526" spans="4:4" x14ac:dyDescent="0.25">
      <c r="D1526" s="1"/>
    </row>
    <row r="1527" spans="4:4" x14ac:dyDescent="0.25">
      <c r="D1527" s="1"/>
    </row>
    <row r="1528" spans="4:4" x14ac:dyDescent="0.25">
      <c r="D1528" s="1"/>
    </row>
    <row r="1529" spans="4:4" x14ac:dyDescent="0.25">
      <c r="D1529" s="1"/>
    </row>
    <row r="1530" spans="4:4" x14ac:dyDescent="0.25">
      <c r="D1530" s="1"/>
    </row>
    <row r="1531" spans="4:4" x14ac:dyDescent="0.25">
      <c r="D1531" s="1"/>
    </row>
    <row r="1532" spans="4:4" x14ac:dyDescent="0.25">
      <c r="D1532" s="1"/>
    </row>
    <row r="1533" spans="4:4" x14ac:dyDescent="0.25">
      <c r="D1533" s="1"/>
    </row>
    <row r="1534" spans="4:4" x14ac:dyDescent="0.25">
      <c r="D1534" s="1"/>
    </row>
    <row r="1535" spans="4:4" x14ac:dyDescent="0.25">
      <c r="D1535" s="1"/>
    </row>
    <row r="1536" spans="4:4" x14ac:dyDescent="0.25">
      <c r="D1536" s="1"/>
    </row>
    <row r="1537" spans="4:4" x14ac:dyDescent="0.25">
      <c r="D1537" s="1"/>
    </row>
    <row r="1538" spans="4:4" x14ac:dyDescent="0.25">
      <c r="D1538" s="1"/>
    </row>
    <row r="1539" spans="4:4" x14ac:dyDescent="0.25">
      <c r="D1539" s="1"/>
    </row>
    <row r="1540" spans="4:4" x14ac:dyDescent="0.25">
      <c r="D1540" s="1"/>
    </row>
    <row r="1541" spans="4:4" x14ac:dyDescent="0.25">
      <c r="D1541" s="1"/>
    </row>
    <row r="1542" spans="4:4" x14ac:dyDescent="0.25">
      <c r="D1542" s="1"/>
    </row>
    <row r="1543" spans="4:4" x14ac:dyDescent="0.25">
      <c r="D1543" s="1"/>
    </row>
    <row r="1544" spans="4:4" x14ac:dyDescent="0.25">
      <c r="D1544" s="1"/>
    </row>
    <row r="1545" spans="4:4" x14ac:dyDescent="0.25">
      <c r="D1545" s="1"/>
    </row>
    <row r="1546" spans="4:4" x14ac:dyDescent="0.25">
      <c r="D1546" s="1"/>
    </row>
    <row r="1547" spans="4:4" x14ac:dyDescent="0.25">
      <c r="D1547" s="1"/>
    </row>
    <row r="1548" spans="4:4" x14ac:dyDescent="0.25">
      <c r="D1548" s="1"/>
    </row>
    <row r="1549" spans="4:4" x14ac:dyDescent="0.25">
      <c r="D1549" s="1"/>
    </row>
    <row r="1550" spans="4:4" x14ac:dyDescent="0.25">
      <c r="D1550" s="1"/>
    </row>
    <row r="1551" spans="4:4" x14ac:dyDescent="0.25">
      <c r="D1551" s="1"/>
    </row>
    <row r="1552" spans="4:4" x14ac:dyDescent="0.25">
      <c r="D1552" s="1"/>
    </row>
    <row r="1553" spans="4:4" x14ac:dyDescent="0.25">
      <c r="D1553" s="1"/>
    </row>
    <row r="1554" spans="4:4" x14ac:dyDescent="0.25">
      <c r="D1554" s="1"/>
    </row>
    <row r="1555" spans="4:4" x14ac:dyDescent="0.25">
      <c r="D1555" s="1"/>
    </row>
    <row r="1556" spans="4:4" x14ac:dyDescent="0.25">
      <c r="D1556" s="1"/>
    </row>
    <row r="1557" spans="4:4" x14ac:dyDescent="0.25">
      <c r="D1557" s="1"/>
    </row>
    <row r="1558" spans="4:4" x14ac:dyDescent="0.25">
      <c r="D1558" s="1"/>
    </row>
    <row r="1559" spans="4:4" x14ac:dyDescent="0.25">
      <c r="D1559" s="1"/>
    </row>
    <row r="1560" spans="4:4" x14ac:dyDescent="0.25">
      <c r="D1560" s="1"/>
    </row>
    <row r="1561" spans="4:4" x14ac:dyDescent="0.25">
      <c r="D1561" s="1"/>
    </row>
    <row r="1562" spans="4:4" x14ac:dyDescent="0.25">
      <c r="D1562" s="1"/>
    </row>
    <row r="1563" spans="4:4" x14ac:dyDescent="0.25">
      <c r="D1563" s="1"/>
    </row>
    <row r="1564" spans="4:4" x14ac:dyDescent="0.25">
      <c r="D1564" s="1"/>
    </row>
    <row r="1565" spans="4:4" x14ac:dyDescent="0.25">
      <c r="D1565" s="1"/>
    </row>
    <row r="1566" spans="4:4" x14ac:dyDescent="0.25">
      <c r="D1566" s="1"/>
    </row>
    <row r="1567" spans="4:4" x14ac:dyDescent="0.25">
      <c r="D1567" s="1"/>
    </row>
    <row r="1568" spans="4:4" x14ac:dyDescent="0.25">
      <c r="D1568" s="1"/>
    </row>
    <row r="1569" spans="4:4" x14ac:dyDescent="0.25">
      <c r="D1569" s="1"/>
    </row>
    <row r="1570" spans="4:4" x14ac:dyDescent="0.25">
      <c r="D1570" s="1"/>
    </row>
    <row r="1571" spans="4:4" x14ac:dyDescent="0.25">
      <c r="D1571" s="1"/>
    </row>
    <row r="1572" spans="4:4" x14ac:dyDescent="0.25">
      <c r="D1572" s="1"/>
    </row>
    <row r="1573" spans="4:4" x14ac:dyDescent="0.25">
      <c r="D1573" s="1"/>
    </row>
    <row r="1574" spans="4:4" x14ac:dyDescent="0.25">
      <c r="D1574" s="1"/>
    </row>
    <row r="1575" spans="4:4" x14ac:dyDescent="0.25">
      <c r="D1575" s="1"/>
    </row>
    <row r="1576" spans="4:4" x14ac:dyDescent="0.25">
      <c r="D1576" s="1"/>
    </row>
    <row r="1577" spans="4:4" x14ac:dyDescent="0.25">
      <c r="D1577" s="1"/>
    </row>
    <row r="1578" spans="4:4" x14ac:dyDescent="0.25">
      <c r="D1578" s="1"/>
    </row>
    <row r="1579" spans="4:4" x14ac:dyDescent="0.25">
      <c r="D1579" s="1"/>
    </row>
    <row r="1580" spans="4:4" x14ac:dyDescent="0.25">
      <c r="D1580" s="1"/>
    </row>
    <row r="1581" spans="4:4" x14ac:dyDescent="0.25">
      <c r="D1581" s="1"/>
    </row>
    <row r="1582" spans="4:4" x14ac:dyDescent="0.25">
      <c r="D1582" s="1"/>
    </row>
    <row r="1583" spans="4:4" x14ac:dyDescent="0.25">
      <c r="D1583" s="1"/>
    </row>
    <row r="1584" spans="4:4" x14ac:dyDescent="0.25">
      <c r="D1584" s="1"/>
    </row>
    <row r="1585" spans="4:4" x14ac:dyDescent="0.25">
      <c r="D1585" s="1"/>
    </row>
    <row r="1586" spans="4:4" x14ac:dyDescent="0.25">
      <c r="D1586" s="1"/>
    </row>
    <row r="1587" spans="4:4" x14ac:dyDescent="0.25">
      <c r="D1587" s="1"/>
    </row>
    <row r="1588" spans="4:4" x14ac:dyDescent="0.25">
      <c r="D1588" s="1"/>
    </row>
    <row r="1589" spans="4:4" x14ac:dyDescent="0.25">
      <c r="D1589" s="1"/>
    </row>
    <row r="1590" spans="4:4" x14ac:dyDescent="0.25">
      <c r="D1590" s="1"/>
    </row>
    <row r="1591" spans="4:4" x14ac:dyDescent="0.25">
      <c r="D1591" s="1"/>
    </row>
    <row r="1592" spans="4:4" x14ac:dyDescent="0.25">
      <c r="D1592" s="1"/>
    </row>
    <row r="1593" spans="4:4" x14ac:dyDescent="0.25">
      <c r="D1593" s="1"/>
    </row>
    <row r="1594" spans="4:4" x14ac:dyDescent="0.25">
      <c r="D1594" s="1"/>
    </row>
    <row r="1595" spans="4:4" x14ac:dyDescent="0.25">
      <c r="D1595" s="1"/>
    </row>
    <row r="1596" spans="4:4" x14ac:dyDescent="0.25">
      <c r="D1596" s="1"/>
    </row>
    <row r="1597" spans="4:4" x14ac:dyDescent="0.25">
      <c r="D1597" s="1"/>
    </row>
    <row r="1598" spans="4:4" x14ac:dyDescent="0.25">
      <c r="D1598" s="1"/>
    </row>
    <row r="1599" spans="4:4" x14ac:dyDescent="0.25">
      <c r="D1599" s="1"/>
    </row>
    <row r="1600" spans="4:4" x14ac:dyDescent="0.25">
      <c r="D1600" s="1"/>
    </row>
    <row r="1601" spans="4:4" x14ac:dyDescent="0.25">
      <c r="D1601" s="1"/>
    </row>
    <row r="1602" spans="4:4" x14ac:dyDescent="0.25">
      <c r="D1602" s="1"/>
    </row>
    <row r="1603" spans="4:4" x14ac:dyDescent="0.25">
      <c r="D1603" s="1"/>
    </row>
    <row r="1604" spans="4:4" x14ac:dyDescent="0.25">
      <c r="D1604" s="1"/>
    </row>
    <row r="1605" spans="4:4" x14ac:dyDescent="0.25">
      <c r="D1605" s="1"/>
    </row>
    <row r="1606" spans="4:4" x14ac:dyDescent="0.25">
      <c r="D1606" s="1"/>
    </row>
    <row r="1607" spans="4:4" x14ac:dyDescent="0.25">
      <c r="D1607" s="1"/>
    </row>
    <row r="1608" spans="4:4" x14ac:dyDescent="0.25">
      <c r="D1608" s="1"/>
    </row>
    <row r="1609" spans="4:4" x14ac:dyDescent="0.25">
      <c r="D1609" s="1"/>
    </row>
    <row r="1610" spans="4:4" x14ac:dyDescent="0.25">
      <c r="D1610" s="1"/>
    </row>
    <row r="1611" spans="4:4" x14ac:dyDescent="0.25">
      <c r="D1611" s="1"/>
    </row>
    <row r="1612" spans="4:4" x14ac:dyDescent="0.25">
      <c r="D1612" s="1"/>
    </row>
    <row r="1613" spans="4:4" x14ac:dyDescent="0.25">
      <c r="D1613" s="1"/>
    </row>
    <row r="1614" spans="4:4" x14ac:dyDescent="0.25">
      <c r="D1614" s="1"/>
    </row>
    <row r="1615" spans="4:4" x14ac:dyDescent="0.25">
      <c r="D1615" s="1"/>
    </row>
    <row r="1616" spans="4:4" x14ac:dyDescent="0.25">
      <c r="D1616" s="1"/>
    </row>
    <row r="1617" spans="4:4" x14ac:dyDescent="0.25">
      <c r="D1617" s="1"/>
    </row>
    <row r="1618" spans="4:4" x14ac:dyDescent="0.25">
      <c r="D1618" s="1"/>
    </row>
    <row r="1619" spans="4:4" x14ac:dyDescent="0.25">
      <c r="D1619" s="1"/>
    </row>
    <row r="1620" spans="4:4" x14ac:dyDescent="0.25">
      <c r="D1620" s="1"/>
    </row>
    <row r="1621" spans="4:4" x14ac:dyDescent="0.25">
      <c r="D1621" s="1"/>
    </row>
    <row r="1622" spans="4:4" x14ac:dyDescent="0.25">
      <c r="D1622" s="1"/>
    </row>
    <row r="1623" spans="4:4" x14ac:dyDescent="0.25">
      <c r="D1623" s="1"/>
    </row>
    <row r="1624" spans="4:4" x14ac:dyDescent="0.25">
      <c r="D1624" s="1"/>
    </row>
    <row r="1625" spans="4:4" x14ac:dyDescent="0.25">
      <c r="D1625" s="1"/>
    </row>
    <row r="1626" spans="4:4" x14ac:dyDescent="0.25">
      <c r="D1626" s="1"/>
    </row>
    <row r="1627" spans="4:4" x14ac:dyDescent="0.25">
      <c r="D1627" s="1"/>
    </row>
    <row r="1628" spans="4:4" x14ac:dyDescent="0.25">
      <c r="D1628" s="1"/>
    </row>
    <row r="1629" spans="4:4" x14ac:dyDescent="0.25">
      <c r="D1629" s="1"/>
    </row>
    <row r="1630" spans="4:4" x14ac:dyDescent="0.25">
      <c r="D1630" s="1"/>
    </row>
    <row r="1631" spans="4:4" x14ac:dyDescent="0.25">
      <c r="D1631" s="1"/>
    </row>
    <row r="1632" spans="4:4" x14ac:dyDescent="0.25">
      <c r="D1632" s="1"/>
    </row>
    <row r="1633" spans="4:4" x14ac:dyDescent="0.25">
      <c r="D1633" s="1"/>
    </row>
    <row r="1634" spans="4:4" x14ac:dyDescent="0.25">
      <c r="D1634" s="1"/>
    </row>
    <row r="1635" spans="4:4" x14ac:dyDescent="0.25">
      <c r="D1635" s="1"/>
    </row>
    <row r="1636" spans="4:4" x14ac:dyDescent="0.25">
      <c r="D1636" s="1"/>
    </row>
    <row r="1637" spans="4:4" x14ac:dyDescent="0.25">
      <c r="D1637" s="1"/>
    </row>
    <row r="1638" spans="4:4" x14ac:dyDescent="0.25">
      <c r="D1638" s="1"/>
    </row>
    <row r="1639" spans="4:4" x14ac:dyDescent="0.25">
      <c r="D1639" s="1"/>
    </row>
    <row r="1640" spans="4:4" x14ac:dyDescent="0.25">
      <c r="D1640" s="1"/>
    </row>
    <row r="1641" spans="4:4" x14ac:dyDescent="0.25">
      <c r="D1641" s="1"/>
    </row>
    <row r="1642" spans="4:4" x14ac:dyDescent="0.25">
      <c r="D1642" s="1"/>
    </row>
    <row r="1643" spans="4:4" x14ac:dyDescent="0.25">
      <c r="D1643" s="1"/>
    </row>
    <row r="1644" spans="4:4" x14ac:dyDescent="0.25">
      <c r="D1644" s="1"/>
    </row>
    <row r="1645" spans="4:4" x14ac:dyDescent="0.25">
      <c r="D1645" s="1"/>
    </row>
    <row r="1646" spans="4:4" x14ac:dyDescent="0.25">
      <c r="D1646" s="1"/>
    </row>
    <row r="1647" spans="4:4" x14ac:dyDescent="0.25">
      <c r="D1647" s="1"/>
    </row>
    <row r="1648" spans="4:4" x14ac:dyDescent="0.25">
      <c r="D1648" s="1"/>
    </row>
    <row r="1649" spans="4:4" x14ac:dyDescent="0.25">
      <c r="D1649" s="1"/>
    </row>
    <row r="1650" spans="4:4" x14ac:dyDescent="0.25">
      <c r="D1650" s="1"/>
    </row>
    <row r="1651" spans="4:4" x14ac:dyDescent="0.25">
      <c r="D1651" s="1"/>
    </row>
    <row r="1652" spans="4:4" x14ac:dyDescent="0.25">
      <c r="D1652" s="1"/>
    </row>
    <row r="1653" spans="4:4" x14ac:dyDescent="0.25">
      <c r="D1653" s="1"/>
    </row>
    <row r="1654" spans="4:4" x14ac:dyDescent="0.25">
      <c r="D1654" s="1"/>
    </row>
    <row r="1655" spans="4:4" x14ac:dyDescent="0.25">
      <c r="D1655" s="1"/>
    </row>
    <row r="1656" spans="4:4" x14ac:dyDescent="0.25">
      <c r="D1656" s="1"/>
    </row>
    <row r="1657" spans="4:4" x14ac:dyDescent="0.25">
      <c r="D1657" s="1"/>
    </row>
    <row r="1658" spans="4:4" x14ac:dyDescent="0.25">
      <c r="D1658" s="1"/>
    </row>
    <row r="1659" spans="4:4" x14ac:dyDescent="0.25">
      <c r="D1659" s="1"/>
    </row>
    <row r="1660" spans="4:4" x14ac:dyDescent="0.25">
      <c r="D1660" s="1"/>
    </row>
    <row r="1661" spans="4:4" x14ac:dyDescent="0.25">
      <c r="D1661" s="1"/>
    </row>
    <row r="1662" spans="4:4" x14ac:dyDescent="0.25">
      <c r="D1662" s="1"/>
    </row>
    <row r="1663" spans="4:4" x14ac:dyDescent="0.25">
      <c r="D1663" s="1"/>
    </row>
    <row r="1664" spans="4:4" x14ac:dyDescent="0.25">
      <c r="D1664" s="1"/>
    </row>
    <row r="1665" spans="4:4" x14ac:dyDescent="0.25">
      <c r="D1665" s="1"/>
    </row>
    <row r="1666" spans="4:4" x14ac:dyDescent="0.25">
      <c r="D1666" s="1"/>
    </row>
    <row r="1667" spans="4:4" x14ac:dyDescent="0.25">
      <c r="D1667" s="1"/>
    </row>
    <row r="1668" spans="4:4" x14ac:dyDescent="0.25">
      <c r="D1668" s="1"/>
    </row>
    <row r="1669" spans="4:4" x14ac:dyDescent="0.25">
      <c r="D1669" s="1"/>
    </row>
    <row r="1670" spans="4:4" x14ac:dyDescent="0.25">
      <c r="D1670" s="1"/>
    </row>
    <row r="1671" spans="4:4" x14ac:dyDescent="0.25">
      <c r="D1671" s="1"/>
    </row>
    <row r="1672" spans="4:4" x14ac:dyDescent="0.25">
      <c r="D1672" s="1"/>
    </row>
    <row r="1673" spans="4:4" x14ac:dyDescent="0.25">
      <c r="D1673" s="1"/>
    </row>
    <row r="1674" spans="4:4" x14ac:dyDescent="0.25">
      <c r="D1674" s="1"/>
    </row>
    <row r="1675" spans="4:4" x14ac:dyDescent="0.25">
      <c r="D1675" s="1"/>
    </row>
    <row r="1676" spans="4:4" x14ac:dyDescent="0.25">
      <c r="D1676" s="1"/>
    </row>
    <row r="1677" spans="4:4" x14ac:dyDescent="0.25">
      <c r="D1677" s="1"/>
    </row>
    <row r="1678" spans="4:4" x14ac:dyDescent="0.25">
      <c r="D1678" s="1"/>
    </row>
    <row r="1679" spans="4:4" x14ac:dyDescent="0.25">
      <c r="D1679" s="1"/>
    </row>
    <row r="1680" spans="4:4" x14ac:dyDescent="0.25">
      <c r="D1680" s="1"/>
    </row>
    <row r="1681" spans="4:4" x14ac:dyDescent="0.25">
      <c r="D1681" s="1"/>
    </row>
    <row r="1682" spans="4:4" x14ac:dyDescent="0.25">
      <c r="D1682" s="1"/>
    </row>
    <row r="1683" spans="4:4" x14ac:dyDescent="0.25">
      <c r="D1683" s="1"/>
    </row>
    <row r="1684" spans="4:4" x14ac:dyDescent="0.25">
      <c r="D1684" s="1"/>
    </row>
    <row r="1685" spans="4:4" x14ac:dyDescent="0.25">
      <c r="D1685" s="1"/>
    </row>
    <row r="1686" spans="4:4" x14ac:dyDescent="0.25">
      <c r="D1686" s="1"/>
    </row>
    <row r="1687" spans="4:4" x14ac:dyDescent="0.25">
      <c r="D1687" s="1"/>
    </row>
    <row r="1688" spans="4:4" x14ac:dyDescent="0.25">
      <c r="D1688" s="1"/>
    </row>
    <row r="1689" spans="4:4" x14ac:dyDescent="0.25">
      <c r="D1689" s="1"/>
    </row>
    <row r="1690" spans="4:4" x14ac:dyDescent="0.25">
      <c r="D1690" s="1"/>
    </row>
    <row r="1691" spans="4:4" x14ac:dyDescent="0.25">
      <c r="D1691" s="1"/>
    </row>
    <row r="1692" spans="4:4" x14ac:dyDescent="0.25">
      <c r="D1692" s="1"/>
    </row>
    <row r="1693" spans="4:4" x14ac:dyDescent="0.25">
      <c r="D1693" s="1"/>
    </row>
    <row r="1694" spans="4:4" x14ac:dyDescent="0.25">
      <c r="D1694" s="1"/>
    </row>
    <row r="1695" spans="4:4" x14ac:dyDescent="0.25">
      <c r="D1695" s="1"/>
    </row>
    <row r="1696" spans="4:4" x14ac:dyDescent="0.25">
      <c r="D1696" s="1"/>
    </row>
    <row r="1697" spans="4:4" x14ac:dyDescent="0.25">
      <c r="D1697" s="1"/>
    </row>
    <row r="1698" spans="4:4" x14ac:dyDescent="0.25">
      <c r="D1698" s="1"/>
    </row>
    <row r="1699" spans="4:4" x14ac:dyDescent="0.25">
      <c r="D1699" s="1"/>
    </row>
    <row r="1700" spans="4:4" x14ac:dyDescent="0.25">
      <c r="D1700" s="1"/>
    </row>
    <row r="1701" spans="4:4" x14ac:dyDescent="0.25">
      <c r="D1701" s="1"/>
    </row>
    <row r="1702" spans="4:4" x14ac:dyDescent="0.25">
      <c r="D1702" s="1"/>
    </row>
    <row r="1703" spans="4:4" x14ac:dyDescent="0.25">
      <c r="D1703" s="1"/>
    </row>
    <row r="1704" spans="4:4" x14ac:dyDescent="0.25">
      <c r="D1704" s="1"/>
    </row>
    <row r="1705" spans="4:4" x14ac:dyDescent="0.25">
      <c r="D1705" s="1"/>
    </row>
    <row r="1706" spans="4:4" x14ac:dyDescent="0.25">
      <c r="D1706" s="1"/>
    </row>
    <row r="1707" spans="4:4" x14ac:dyDescent="0.25">
      <c r="D1707" s="1"/>
    </row>
    <row r="1708" spans="4:4" x14ac:dyDescent="0.25">
      <c r="D1708" s="1"/>
    </row>
    <row r="1709" spans="4:4" x14ac:dyDescent="0.25">
      <c r="D1709" s="1"/>
    </row>
    <row r="1710" spans="4:4" x14ac:dyDescent="0.25">
      <c r="D1710" s="1"/>
    </row>
    <row r="1711" spans="4:4" x14ac:dyDescent="0.25">
      <c r="D1711" s="1"/>
    </row>
    <row r="1712" spans="4:4" x14ac:dyDescent="0.25">
      <c r="D1712" s="1"/>
    </row>
    <row r="1713" spans="4:4" x14ac:dyDescent="0.25">
      <c r="D1713" s="1"/>
    </row>
    <row r="1714" spans="4:4" x14ac:dyDescent="0.25">
      <c r="D1714" s="1"/>
    </row>
    <row r="1715" spans="4:4" x14ac:dyDescent="0.25">
      <c r="D1715" s="1"/>
    </row>
    <row r="1716" spans="4:4" x14ac:dyDescent="0.25">
      <c r="D1716" s="1"/>
    </row>
    <row r="1717" spans="4:4" x14ac:dyDescent="0.25">
      <c r="D1717" s="1"/>
    </row>
    <row r="1718" spans="4:4" x14ac:dyDescent="0.25">
      <c r="D1718" s="1"/>
    </row>
    <row r="1719" spans="4:4" x14ac:dyDescent="0.25">
      <c r="D1719" s="1"/>
    </row>
    <row r="1720" spans="4:4" x14ac:dyDescent="0.25">
      <c r="D1720" s="1"/>
    </row>
    <row r="1721" spans="4:4" x14ac:dyDescent="0.25">
      <c r="D1721" s="1"/>
    </row>
    <row r="1722" spans="4:4" x14ac:dyDescent="0.25">
      <c r="D1722" s="1"/>
    </row>
    <row r="1723" spans="4:4" x14ac:dyDescent="0.25">
      <c r="D1723" s="1"/>
    </row>
    <row r="1724" spans="4:4" x14ac:dyDescent="0.25">
      <c r="D1724" s="1"/>
    </row>
    <row r="1725" spans="4:4" x14ac:dyDescent="0.25">
      <c r="D1725" s="1"/>
    </row>
    <row r="1726" spans="4:4" x14ac:dyDescent="0.25">
      <c r="D1726" s="1"/>
    </row>
    <row r="1727" spans="4:4" x14ac:dyDescent="0.25">
      <c r="D1727" s="1"/>
    </row>
    <row r="1728" spans="4:4" x14ac:dyDescent="0.25">
      <c r="D1728" s="1"/>
    </row>
    <row r="1729" spans="4:4" x14ac:dyDescent="0.25">
      <c r="D1729" s="1"/>
    </row>
    <row r="1730" spans="4:4" x14ac:dyDescent="0.25">
      <c r="D1730" s="1"/>
    </row>
    <row r="1731" spans="4:4" x14ac:dyDescent="0.25">
      <c r="D1731" s="1"/>
    </row>
    <row r="1732" spans="4:4" x14ac:dyDescent="0.25">
      <c r="D1732" s="1"/>
    </row>
    <row r="1733" spans="4:4" x14ac:dyDescent="0.25">
      <c r="D1733" s="1"/>
    </row>
    <row r="1734" spans="4:4" x14ac:dyDescent="0.25">
      <c r="D1734" s="1"/>
    </row>
    <row r="1735" spans="4:4" x14ac:dyDescent="0.25">
      <c r="D1735" s="1"/>
    </row>
    <row r="1736" spans="4:4" x14ac:dyDescent="0.25">
      <c r="D1736" s="1"/>
    </row>
    <row r="1737" spans="4:4" x14ac:dyDescent="0.25">
      <c r="D1737" s="1"/>
    </row>
    <row r="1738" spans="4:4" x14ac:dyDescent="0.25">
      <c r="D1738" s="1"/>
    </row>
    <row r="1739" spans="4:4" x14ac:dyDescent="0.25">
      <c r="D1739" s="1"/>
    </row>
    <row r="1740" spans="4:4" x14ac:dyDescent="0.25">
      <c r="D1740" s="1"/>
    </row>
    <row r="1741" spans="4:4" x14ac:dyDescent="0.25">
      <c r="D1741" s="1"/>
    </row>
    <row r="1742" spans="4:4" x14ac:dyDescent="0.25">
      <c r="D1742" s="1"/>
    </row>
    <row r="1743" spans="4:4" x14ac:dyDescent="0.25">
      <c r="D1743" s="1"/>
    </row>
    <row r="1744" spans="4:4" x14ac:dyDescent="0.25">
      <c r="D1744" s="1"/>
    </row>
    <row r="1745" spans="4:4" x14ac:dyDescent="0.25">
      <c r="D1745" s="1"/>
    </row>
    <row r="1746" spans="4:4" x14ac:dyDescent="0.25">
      <c r="D1746" s="1"/>
    </row>
    <row r="1747" spans="4:4" x14ac:dyDescent="0.25">
      <c r="D1747" s="1"/>
    </row>
    <row r="1748" spans="4:4" x14ac:dyDescent="0.25">
      <c r="D1748" s="1"/>
    </row>
    <row r="1749" spans="4:4" x14ac:dyDescent="0.25">
      <c r="D1749" s="1"/>
    </row>
    <row r="1750" spans="4:4" x14ac:dyDescent="0.25">
      <c r="D1750" s="1"/>
    </row>
    <row r="1751" spans="4:4" x14ac:dyDescent="0.25">
      <c r="D1751" s="1"/>
    </row>
    <row r="1752" spans="4:4" x14ac:dyDescent="0.25">
      <c r="D1752" s="1"/>
    </row>
    <row r="1753" spans="4:4" x14ac:dyDescent="0.25">
      <c r="D1753" s="1"/>
    </row>
    <row r="1754" spans="4:4" x14ac:dyDescent="0.25">
      <c r="D1754" s="1"/>
    </row>
    <row r="1755" spans="4:4" x14ac:dyDescent="0.25">
      <c r="D1755" s="1"/>
    </row>
    <row r="1756" spans="4:4" x14ac:dyDescent="0.25">
      <c r="D1756" s="1"/>
    </row>
    <row r="1757" spans="4:4" x14ac:dyDescent="0.25">
      <c r="D1757" s="1"/>
    </row>
    <row r="1758" spans="4:4" x14ac:dyDescent="0.25">
      <c r="D1758" s="1"/>
    </row>
    <row r="1759" spans="4:4" x14ac:dyDescent="0.25">
      <c r="D1759" s="1"/>
    </row>
    <row r="1760" spans="4:4" x14ac:dyDescent="0.25">
      <c r="D1760" s="1"/>
    </row>
    <row r="1761" spans="4:4" x14ac:dyDescent="0.25">
      <c r="D1761" s="1"/>
    </row>
    <row r="1762" spans="4:4" x14ac:dyDescent="0.25">
      <c r="D1762" s="1"/>
    </row>
    <row r="1763" spans="4:4" x14ac:dyDescent="0.25">
      <c r="D1763" s="1"/>
    </row>
    <row r="1764" spans="4:4" x14ac:dyDescent="0.25">
      <c r="D1764" s="1"/>
    </row>
    <row r="1765" spans="4:4" x14ac:dyDescent="0.25">
      <c r="D1765" s="1"/>
    </row>
    <row r="1766" spans="4:4" x14ac:dyDescent="0.25">
      <c r="D1766" s="1"/>
    </row>
    <row r="1767" spans="4:4" x14ac:dyDescent="0.25">
      <c r="D1767" s="1"/>
    </row>
    <row r="1768" spans="4:4" x14ac:dyDescent="0.25">
      <c r="D1768" s="1"/>
    </row>
    <row r="1769" spans="4:4" x14ac:dyDescent="0.25">
      <c r="D1769" s="1"/>
    </row>
    <row r="1770" spans="4:4" x14ac:dyDescent="0.25">
      <c r="D1770" s="1"/>
    </row>
    <row r="1771" spans="4:4" x14ac:dyDescent="0.25">
      <c r="D1771" s="1"/>
    </row>
    <row r="1772" spans="4:4" x14ac:dyDescent="0.25">
      <c r="D1772" s="1"/>
    </row>
    <row r="1773" spans="4:4" x14ac:dyDescent="0.25">
      <c r="D1773" s="1"/>
    </row>
    <row r="1774" spans="4:4" x14ac:dyDescent="0.25">
      <c r="D1774" s="1"/>
    </row>
    <row r="1775" spans="4:4" x14ac:dyDescent="0.25">
      <c r="D1775" s="1"/>
    </row>
    <row r="1776" spans="4:4" x14ac:dyDescent="0.25">
      <c r="D1776" s="1"/>
    </row>
    <row r="1777" spans="4:4" x14ac:dyDescent="0.25">
      <c r="D1777" s="1"/>
    </row>
    <row r="1778" spans="4:4" x14ac:dyDescent="0.25">
      <c r="D1778" s="1"/>
    </row>
    <row r="1779" spans="4:4" x14ac:dyDescent="0.25">
      <c r="D1779" s="1"/>
    </row>
    <row r="1780" spans="4:4" x14ac:dyDescent="0.25">
      <c r="D1780" s="1"/>
    </row>
    <row r="1781" spans="4:4" x14ac:dyDescent="0.25">
      <c r="D1781" s="1"/>
    </row>
    <row r="1782" spans="4:4" x14ac:dyDescent="0.25">
      <c r="D1782" s="1"/>
    </row>
    <row r="1783" spans="4:4" x14ac:dyDescent="0.25">
      <c r="D1783" s="1"/>
    </row>
    <row r="1784" spans="4:4" x14ac:dyDescent="0.25">
      <c r="D1784" s="1"/>
    </row>
    <row r="1785" spans="4:4" x14ac:dyDescent="0.25">
      <c r="D1785" s="1"/>
    </row>
    <row r="1786" spans="4:4" x14ac:dyDescent="0.25">
      <c r="D1786" s="1"/>
    </row>
    <row r="1787" spans="4:4" x14ac:dyDescent="0.25">
      <c r="D1787" s="1"/>
    </row>
    <row r="1788" spans="4:4" x14ac:dyDescent="0.25">
      <c r="D1788" s="1"/>
    </row>
    <row r="1789" spans="4:4" x14ac:dyDescent="0.25">
      <c r="D1789" s="1"/>
    </row>
    <row r="1790" spans="4:4" x14ac:dyDescent="0.25">
      <c r="D1790" s="1"/>
    </row>
    <row r="1791" spans="4:4" x14ac:dyDescent="0.25">
      <c r="D1791" s="1"/>
    </row>
    <row r="1792" spans="4:4" x14ac:dyDescent="0.25">
      <c r="D1792" s="1"/>
    </row>
    <row r="1793" spans="4:4" x14ac:dyDescent="0.25">
      <c r="D1793" s="1"/>
    </row>
    <row r="1794" spans="4:4" x14ac:dyDescent="0.25">
      <c r="D1794" s="1"/>
    </row>
    <row r="1795" spans="4:4" x14ac:dyDescent="0.25">
      <c r="D1795" s="1"/>
    </row>
    <row r="1796" spans="4:4" x14ac:dyDescent="0.25">
      <c r="D1796" s="1"/>
    </row>
    <row r="1797" spans="4:4" x14ac:dyDescent="0.25">
      <c r="D1797" s="1"/>
    </row>
    <row r="1798" spans="4:4" x14ac:dyDescent="0.25">
      <c r="D1798" s="1"/>
    </row>
    <row r="1799" spans="4:4" x14ac:dyDescent="0.25">
      <c r="D1799" s="1"/>
    </row>
    <row r="1800" spans="4:4" x14ac:dyDescent="0.25">
      <c r="D1800" s="1"/>
    </row>
    <row r="1801" spans="4:4" x14ac:dyDescent="0.25">
      <c r="D1801" s="1"/>
    </row>
    <row r="1802" spans="4:4" x14ac:dyDescent="0.25">
      <c r="D1802" s="1"/>
    </row>
    <row r="1803" spans="4:4" x14ac:dyDescent="0.25">
      <c r="D1803" s="1"/>
    </row>
    <row r="1804" spans="4:4" x14ac:dyDescent="0.25">
      <c r="D1804" s="1"/>
    </row>
    <row r="1805" spans="4:4" x14ac:dyDescent="0.25">
      <c r="D1805" s="1"/>
    </row>
    <row r="1806" spans="4:4" x14ac:dyDescent="0.25">
      <c r="D1806" s="1"/>
    </row>
    <row r="1807" spans="4:4" x14ac:dyDescent="0.25">
      <c r="D1807" s="1"/>
    </row>
    <row r="1808" spans="4:4" x14ac:dyDescent="0.25">
      <c r="D1808" s="1"/>
    </row>
    <row r="1809" spans="4:4" x14ac:dyDescent="0.25">
      <c r="D1809" s="1"/>
    </row>
    <row r="1810" spans="4:4" x14ac:dyDescent="0.25">
      <c r="D1810" s="1"/>
    </row>
    <row r="1811" spans="4:4" x14ac:dyDescent="0.25">
      <c r="D1811" s="1"/>
    </row>
    <row r="1812" spans="4:4" x14ac:dyDescent="0.25">
      <c r="D1812" s="1"/>
    </row>
    <row r="1813" spans="4:4" x14ac:dyDescent="0.25">
      <c r="D1813" s="1"/>
    </row>
    <row r="1814" spans="4:4" x14ac:dyDescent="0.25">
      <c r="D1814" s="1"/>
    </row>
    <row r="1815" spans="4:4" x14ac:dyDescent="0.25">
      <c r="D1815" s="1"/>
    </row>
    <row r="1816" spans="4:4" x14ac:dyDescent="0.25">
      <c r="D1816" s="1"/>
    </row>
    <row r="1817" spans="4:4" x14ac:dyDescent="0.25">
      <c r="D1817" s="1"/>
    </row>
    <row r="1818" spans="4:4" x14ac:dyDescent="0.25">
      <c r="D1818" s="1"/>
    </row>
    <row r="1819" spans="4:4" x14ac:dyDescent="0.25">
      <c r="D1819" s="1"/>
    </row>
    <row r="1820" spans="4:4" x14ac:dyDescent="0.25">
      <c r="D1820" s="1"/>
    </row>
    <row r="1821" spans="4:4" x14ac:dyDescent="0.25">
      <c r="D1821" s="1"/>
    </row>
    <row r="1822" spans="4:4" x14ac:dyDescent="0.25">
      <c r="D1822" s="1"/>
    </row>
    <row r="1823" spans="4:4" x14ac:dyDescent="0.25">
      <c r="D1823" s="1"/>
    </row>
    <row r="1824" spans="4:4" x14ac:dyDescent="0.25">
      <c r="D1824" s="1"/>
    </row>
    <row r="1825" spans="4:4" x14ac:dyDescent="0.25">
      <c r="D1825" s="1"/>
    </row>
    <row r="1826" spans="4:4" x14ac:dyDescent="0.25">
      <c r="D1826" s="1"/>
    </row>
    <row r="1827" spans="4:4" x14ac:dyDescent="0.25">
      <c r="D1827" s="1"/>
    </row>
    <row r="1828" spans="4:4" x14ac:dyDescent="0.25">
      <c r="D1828" s="1"/>
    </row>
    <row r="1829" spans="4:4" x14ac:dyDescent="0.25">
      <c r="D1829" s="1"/>
    </row>
    <row r="1830" spans="4:4" x14ac:dyDescent="0.25">
      <c r="D1830" s="1"/>
    </row>
    <row r="1831" spans="4:4" x14ac:dyDescent="0.25">
      <c r="D1831" s="1"/>
    </row>
    <row r="1832" spans="4:4" x14ac:dyDescent="0.25">
      <c r="D1832" s="1"/>
    </row>
    <row r="1833" spans="4:4" x14ac:dyDescent="0.25">
      <c r="D1833" s="1"/>
    </row>
    <row r="1834" spans="4:4" x14ac:dyDescent="0.25">
      <c r="D1834" s="1"/>
    </row>
    <row r="1835" spans="4:4" x14ac:dyDescent="0.25">
      <c r="D1835" s="1"/>
    </row>
    <row r="1836" spans="4:4" x14ac:dyDescent="0.25">
      <c r="D1836" s="1"/>
    </row>
    <row r="1837" spans="4:4" x14ac:dyDescent="0.25">
      <c r="D1837" s="1"/>
    </row>
    <row r="1838" spans="4:4" x14ac:dyDescent="0.25">
      <c r="D1838" s="1"/>
    </row>
    <row r="1839" spans="4:4" x14ac:dyDescent="0.25">
      <c r="D1839" s="1"/>
    </row>
    <row r="1840" spans="4:4" x14ac:dyDescent="0.25">
      <c r="D1840" s="1"/>
    </row>
    <row r="1841" spans="4:4" x14ac:dyDescent="0.25">
      <c r="D1841" s="1"/>
    </row>
    <row r="1842" spans="4:4" x14ac:dyDescent="0.25">
      <c r="D1842" s="1"/>
    </row>
    <row r="1843" spans="4:4" x14ac:dyDescent="0.25">
      <c r="D1843" s="1"/>
    </row>
    <row r="1844" spans="4:4" x14ac:dyDescent="0.25">
      <c r="D1844" s="1"/>
    </row>
    <row r="1845" spans="4:4" x14ac:dyDescent="0.25">
      <c r="D1845" s="1"/>
    </row>
    <row r="1846" spans="4:4" x14ac:dyDescent="0.25">
      <c r="D1846" s="1"/>
    </row>
    <row r="1847" spans="4:4" x14ac:dyDescent="0.25">
      <c r="D1847" s="1"/>
    </row>
    <row r="1848" spans="4:4" x14ac:dyDescent="0.25">
      <c r="D1848" s="1"/>
    </row>
    <row r="1849" spans="4:4" x14ac:dyDescent="0.25">
      <c r="D1849" s="1"/>
    </row>
    <row r="1850" spans="4:4" x14ac:dyDescent="0.25">
      <c r="D1850" s="1"/>
    </row>
    <row r="1851" spans="4:4" x14ac:dyDescent="0.25">
      <c r="D1851" s="1"/>
    </row>
    <row r="1852" spans="4:4" x14ac:dyDescent="0.25">
      <c r="D1852" s="1"/>
    </row>
    <row r="1853" spans="4:4" x14ac:dyDescent="0.25">
      <c r="D1853" s="1"/>
    </row>
    <row r="1854" spans="4:4" x14ac:dyDescent="0.25">
      <c r="D1854" s="1"/>
    </row>
    <row r="1855" spans="4:4" x14ac:dyDescent="0.25">
      <c r="D1855" s="1"/>
    </row>
    <row r="1856" spans="4:4" x14ac:dyDescent="0.25">
      <c r="D1856" s="1"/>
    </row>
    <row r="1857" spans="4:4" x14ac:dyDescent="0.25">
      <c r="D1857" s="1"/>
    </row>
    <row r="1858" spans="4:4" x14ac:dyDescent="0.25">
      <c r="D1858" s="1"/>
    </row>
    <row r="1859" spans="4:4" x14ac:dyDescent="0.25">
      <c r="D1859" s="1"/>
    </row>
    <row r="1860" spans="4:4" x14ac:dyDescent="0.25">
      <c r="D1860" s="1"/>
    </row>
    <row r="1861" spans="4:4" x14ac:dyDescent="0.25">
      <c r="D1861" s="1"/>
    </row>
    <row r="1862" spans="4:4" x14ac:dyDescent="0.25">
      <c r="D1862" s="1"/>
    </row>
    <row r="1863" spans="4:4" x14ac:dyDescent="0.25">
      <c r="D1863" s="1"/>
    </row>
    <row r="1864" spans="4:4" x14ac:dyDescent="0.25">
      <c r="D1864" s="1"/>
    </row>
    <row r="1865" spans="4:4" x14ac:dyDescent="0.25">
      <c r="D1865" s="1"/>
    </row>
    <row r="1866" spans="4:4" x14ac:dyDescent="0.25">
      <c r="D1866" s="1"/>
    </row>
    <row r="1867" spans="4:4" x14ac:dyDescent="0.25">
      <c r="D1867" s="1"/>
    </row>
    <row r="1868" spans="4:4" x14ac:dyDescent="0.25">
      <c r="D1868" s="1"/>
    </row>
    <row r="1869" spans="4:4" x14ac:dyDescent="0.25">
      <c r="D1869" s="1"/>
    </row>
    <row r="1870" spans="4:4" x14ac:dyDescent="0.25">
      <c r="D1870" s="1"/>
    </row>
    <row r="1871" spans="4:4" x14ac:dyDescent="0.25">
      <c r="D1871" s="1"/>
    </row>
    <row r="1872" spans="4:4" x14ac:dyDescent="0.25">
      <c r="D1872" s="1"/>
    </row>
    <row r="1873" spans="4:4" x14ac:dyDescent="0.25">
      <c r="D1873" s="1"/>
    </row>
    <row r="1874" spans="4:4" x14ac:dyDescent="0.25">
      <c r="D1874" s="1"/>
    </row>
    <row r="1875" spans="4:4" x14ac:dyDescent="0.25">
      <c r="D1875" s="1"/>
    </row>
    <row r="1876" spans="4:4" x14ac:dyDescent="0.25">
      <c r="D1876" s="1"/>
    </row>
    <row r="1877" spans="4:4" x14ac:dyDescent="0.25">
      <c r="D1877" s="1"/>
    </row>
    <row r="1878" spans="4:4" x14ac:dyDescent="0.25">
      <c r="D1878" s="1"/>
    </row>
    <row r="1879" spans="4:4" x14ac:dyDescent="0.25">
      <c r="D1879" s="1"/>
    </row>
    <row r="1880" spans="4:4" x14ac:dyDescent="0.25">
      <c r="D1880" s="1"/>
    </row>
    <row r="1881" spans="4:4" x14ac:dyDescent="0.25">
      <c r="D1881" s="1"/>
    </row>
    <row r="1882" spans="4:4" x14ac:dyDescent="0.25">
      <c r="D1882" s="1"/>
    </row>
    <row r="1883" spans="4:4" x14ac:dyDescent="0.25">
      <c r="D1883" s="1"/>
    </row>
    <row r="1884" spans="4:4" x14ac:dyDescent="0.25">
      <c r="D1884" s="1"/>
    </row>
    <row r="1885" spans="4:4" x14ac:dyDescent="0.25">
      <c r="D1885" s="1"/>
    </row>
    <row r="1886" spans="4:4" x14ac:dyDescent="0.25">
      <c r="D1886" s="1"/>
    </row>
    <row r="1887" spans="4:4" x14ac:dyDescent="0.25">
      <c r="D1887" s="1"/>
    </row>
    <row r="1888" spans="4:4" x14ac:dyDescent="0.25">
      <c r="D1888" s="1"/>
    </row>
    <row r="1889" spans="4:4" x14ac:dyDescent="0.25">
      <c r="D1889" s="1"/>
    </row>
    <row r="1890" spans="4:4" x14ac:dyDescent="0.25">
      <c r="D1890" s="1"/>
    </row>
    <row r="1891" spans="4:4" x14ac:dyDescent="0.25">
      <c r="D1891" s="1"/>
    </row>
    <row r="1892" spans="4:4" x14ac:dyDescent="0.25">
      <c r="D1892" s="1"/>
    </row>
    <row r="1893" spans="4:4" x14ac:dyDescent="0.25">
      <c r="D1893" s="1"/>
    </row>
    <row r="1894" spans="4:4" x14ac:dyDescent="0.25">
      <c r="D1894" s="1"/>
    </row>
    <row r="1895" spans="4:4" x14ac:dyDescent="0.25">
      <c r="D1895" s="1"/>
    </row>
    <row r="1896" spans="4:4" x14ac:dyDescent="0.25">
      <c r="D1896" s="1"/>
    </row>
    <row r="1897" spans="4:4" x14ac:dyDescent="0.25">
      <c r="D1897" s="1"/>
    </row>
    <row r="1898" spans="4:4" x14ac:dyDescent="0.25">
      <c r="D1898" s="1"/>
    </row>
    <row r="1899" spans="4:4" x14ac:dyDescent="0.25">
      <c r="D1899" s="1"/>
    </row>
    <row r="1900" spans="4:4" x14ac:dyDescent="0.25">
      <c r="D1900" s="1"/>
    </row>
    <row r="1901" spans="4:4" x14ac:dyDescent="0.25">
      <c r="D1901" s="1"/>
    </row>
    <row r="1902" spans="4:4" x14ac:dyDescent="0.25">
      <c r="D1902" s="1"/>
    </row>
    <row r="1903" spans="4:4" x14ac:dyDescent="0.25">
      <c r="D1903" s="1"/>
    </row>
    <row r="1904" spans="4:4" x14ac:dyDescent="0.25">
      <c r="D1904" s="1"/>
    </row>
    <row r="1905" spans="4:4" x14ac:dyDescent="0.25">
      <c r="D1905" s="1"/>
    </row>
    <row r="1906" spans="4:4" x14ac:dyDescent="0.25">
      <c r="D1906" s="1"/>
    </row>
    <row r="1907" spans="4:4" x14ac:dyDescent="0.25">
      <c r="D1907" s="1"/>
    </row>
    <row r="1908" spans="4:4" x14ac:dyDescent="0.25">
      <c r="D1908" s="1"/>
    </row>
    <row r="1909" spans="4:4" x14ac:dyDescent="0.25">
      <c r="D1909" s="1"/>
    </row>
    <row r="1910" spans="4:4" x14ac:dyDescent="0.25">
      <c r="D1910" s="1"/>
    </row>
    <row r="1911" spans="4:4" x14ac:dyDescent="0.25">
      <c r="D1911" s="1"/>
    </row>
    <row r="1912" spans="4:4" x14ac:dyDescent="0.25">
      <c r="D1912" s="1"/>
    </row>
    <row r="1913" spans="4:4" x14ac:dyDescent="0.25">
      <c r="D1913" s="1"/>
    </row>
    <row r="1914" spans="4:4" x14ac:dyDescent="0.25">
      <c r="D1914" s="1"/>
    </row>
    <row r="1915" spans="4:4" x14ac:dyDescent="0.25">
      <c r="D1915" s="1"/>
    </row>
    <row r="1916" spans="4:4" x14ac:dyDescent="0.25">
      <c r="D1916" s="1"/>
    </row>
    <row r="1917" spans="4:4" x14ac:dyDescent="0.25">
      <c r="D1917" s="1"/>
    </row>
    <row r="1918" spans="4:4" x14ac:dyDescent="0.25">
      <c r="D1918" s="1"/>
    </row>
    <row r="1919" spans="4:4" x14ac:dyDescent="0.25">
      <c r="D1919" s="1"/>
    </row>
    <row r="1920" spans="4:4" x14ac:dyDescent="0.25">
      <c r="D1920" s="1"/>
    </row>
    <row r="1921" spans="4:4" x14ac:dyDescent="0.25">
      <c r="D1921" s="1"/>
    </row>
    <row r="1922" spans="4:4" x14ac:dyDescent="0.25">
      <c r="D1922" s="1"/>
    </row>
    <row r="1923" spans="4:4" x14ac:dyDescent="0.25">
      <c r="D1923" s="1"/>
    </row>
    <row r="1924" spans="4:4" x14ac:dyDescent="0.25">
      <c r="D1924" s="1"/>
    </row>
    <row r="1925" spans="4:4" x14ac:dyDescent="0.25">
      <c r="D1925" s="1"/>
    </row>
    <row r="1926" spans="4:4" x14ac:dyDescent="0.25">
      <c r="D1926" s="1"/>
    </row>
    <row r="1927" spans="4:4" x14ac:dyDescent="0.25">
      <c r="D1927" s="1"/>
    </row>
    <row r="1928" spans="4:4" x14ac:dyDescent="0.25">
      <c r="D1928" s="1"/>
    </row>
    <row r="1929" spans="4:4" x14ac:dyDescent="0.25">
      <c r="D1929" s="1"/>
    </row>
    <row r="1930" spans="4:4" x14ac:dyDescent="0.25">
      <c r="D1930" s="1"/>
    </row>
    <row r="1931" spans="4:4" x14ac:dyDescent="0.25">
      <c r="D1931" s="1"/>
    </row>
    <row r="1932" spans="4:4" x14ac:dyDescent="0.25">
      <c r="D1932" s="1"/>
    </row>
    <row r="1933" spans="4:4" x14ac:dyDescent="0.25">
      <c r="D1933" s="1"/>
    </row>
    <row r="1934" spans="4:4" x14ac:dyDescent="0.25">
      <c r="D1934" s="1"/>
    </row>
    <row r="1935" spans="4:4" x14ac:dyDescent="0.25">
      <c r="D1935" s="1"/>
    </row>
    <row r="1936" spans="4:4" x14ac:dyDescent="0.25">
      <c r="D1936" s="1"/>
    </row>
    <row r="1937" spans="4:4" x14ac:dyDescent="0.25">
      <c r="D1937" s="1"/>
    </row>
    <row r="1938" spans="4:4" x14ac:dyDescent="0.25">
      <c r="D1938" s="1"/>
    </row>
    <row r="1939" spans="4:4" x14ac:dyDescent="0.25">
      <c r="D1939" s="1"/>
    </row>
    <row r="1940" spans="4:4" x14ac:dyDescent="0.25">
      <c r="D1940" s="1"/>
    </row>
    <row r="1941" spans="4:4" x14ac:dyDescent="0.25">
      <c r="D1941" s="1"/>
    </row>
    <row r="1942" spans="4:4" x14ac:dyDescent="0.25">
      <c r="D1942" s="1"/>
    </row>
    <row r="1943" spans="4:4" x14ac:dyDescent="0.25">
      <c r="D1943" s="1"/>
    </row>
    <row r="1944" spans="4:4" x14ac:dyDescent="0.25">
      <c r="D1944" s="1"/>
    </row>
    <row r="1945" spans="4:4" x14ac:dyDescent="0.25">
      <c r="D1945" s="1"/>
    </row>
    <row r="1946" spans="4:4" x14ac:dyDescent="0.25">
      <c r="D1946" s="1"/>
    </row>
    <row r="1947" spans="4:4" x14ac:dyDescent="0.25">
      <c r="D1947" s="1"/>
    </row>
    <row r="1948" spans="4:4" x14ac:dyDescent="0.25">
      <c r="D1948" s="1"/>
    </row>
    <row r="1949" spans="4:4" x14ac:dyDescent="0.25">
      <c r="D1949" s="1"/>
    </row>
    <row r="1950" spans="4:4" x14ac:dyDescent="0.25">
      <c r="D1950" s="1"/>
    </row>
    <row r="1951" spans="4:4" x14ac:dyDescent="0.25">
      <c r="D1951" s="1"/>
    </row>
    <row r="1952" spans="4:4" x14ac:dyDescent="0.25">
      <c r="D1952" s="1"/>
    </row>
    <row r="1953" spans="4:4" x14ac:dyDescent="0.25">
      <c r="D1953" s="1"/>
    </row>
    <row r="1954" spans="4:4" x14ac:dyDescent="0.25">
      <c r="D1954" s="1"/>
    </row>
    <row r="1955" spans="4:4" x14ac:dyDescent="0.25">
      <c r="D1955" s="1"/>
    </row>
    <row r="1956" spans="4:4" x14ac:dyDescent="0.25">
      <c r="D1956" s="1"/>
    </row>
    <row r="1957" spans="4:4" x14ac:dyDescent="0.25">
      <c r="D1957" s="1"/>
    </row>
    <row r="1958" spans="4:4" x14ac:dyDescent="0.25">
      <c r="D1958" s="1"/>
    </row>
    <row r="1959" spans="4:4" x14ac:dyDescent="0.25">
      <c r="D1959" s="1"/>
    </row>
    <row r="1960" spans="4:4" x14ac:dyDescent="0.25">
      <c r="D1960" s="1"/>
    </row>
    <row r="1961" spans="4:4" x14ac:dyDescent="0.25">
      <c r="D1961" s="1"/>
    </row>
    <row r="1962" spans="4:4" x14ac:dyDescent="0.25">
      <c r="D1962" s="1"/>
    </row>
    <row r="1963" spans="4:4" x14ac:dyDescent="0.25">
      <c r="D1963" s="1"/>
    </row>
    <row r="1964" spans="4:4" x14ac:dyDescent="0.25">
      <c r="D1964" s="1"/>
    </row>
    <row r="1965" spans="4:4" x14ac:dyDescent="0.25">
      <c r="D1965" s="1"/>
    </row>
    <row r="1966" spans="4:4" x14ac:dyDescent="0.25">
      <c r="D1966" s="1"/>
    </row>
    <row r="1967" spans="4:4" x14ac:dyDescent="0.25">
      <c r="D1967" s="1"/>
    </row>
    <row r="1968" spans="4:4" x14ac:dyDescent="0.25">
      <c r="D1968" s="1"/>
    </row>
    <row r="1969" spans="4:4" x14ac:dyDescent="0.25">
      <c r="D1969" s="1"/>
    </row>
    <row r="1970" spans="4:4" x14ac:dyDescent="0.25">
      <c r="D1970" s="1"/>
    </row>
    <row r="1971" spans="4:4" x14ac:dyDescent="0.25">
      <c r="D1971" s="1"/>
    </row>
    <row r="1972" spans="4:4" x14ac:dyDescent="0.25">
      <c r="D1972" s="1"/>
    </row>
    <row r="1973" spans="4:4" x14ac:dyDescent="0.25">
      <c r="D1973" s="1"/>
    </row>
    <row r="1974" spans="4:4" x14ac:dyDescent="0.25">
      <c r="D1974" s="1"/>
    </row>
    <row r="1975" spans="4:4" x14ac:dyDescent="0.25">
      <c r="D1975" s="1"/>
    </row>
    <row r="1976" spans="4:4" x14ac:dyDescent="0.25">
      <c r="D1976" s="1"/>
    </row>
    <row r="1977" spans="4:4" x14ac:dyDescent="0.25">
      <c r="D1977" s="1"/>
    </row>
    <row r="1978" spans="4:4" x14ac:dyDescent="0.25">
      <c r="D1978" s="1"/>
    </row>
    <row r="1979" spans="4:4" x14ac:dyDescent="0.25">
      <c r="D1979" s="1"/>
    </row>
    <row r="1980" spans="4:4" x14ac:dyDescent="0.25">
      <c r="D1980" s="1"/>
    </row>
    <row r="1981" spans="4:4" x14ac:dyDescent="0.25">
      <c r="D1981" s="1"/>
    </row>
    <row r="1982" spans="4:4" x14ac:dyDescent="0.25">
      <c r="D1982" s="1"/>
    </row>
    <row r="1983" spans="4:4" x14ac:dyDescent="0.25">
      <c r="D1983" s="1"/>
    </row>
    <row r="1984" spans="4:4" x14ac:dyDescent="0.25">
      <c r="D1984" s="1"/>
    </row>
    <row r="1985" spans="4:4" x14ac:dyDescent="0.25">
      <c r="D1985" s="1"/>
    </row>
    <row r="1986" spans="4:4" x14ac:dyDescent="0.25">
      <c r="D1986" s="1"/>
    </row>
    <row r="1987" spans="4:4" x14ac:dyDescent="0.25">
      <c r="D1987" s="1"/>
    </row>
    <row r="1988" spans="4:4" x14ac:dyDescent="0.25">
      <c r="D1988" s="1"/>
    </row>
    <row r="1989" spans="4:4" x14ac:dyDescent="0.25">
      <c r="D1989" s="1"/>
    </row>
    <row r="1990" spans="4:4" x14ac:dyDescent="0.25">
      <c r="D1990" s="1"/>
    </row>
    <row r="1991" spans="4:4" x14ac:dyDescent="0.25">
      <c r="D1991" s="1"/>
    </row>
    <row r="1992" spans="4:4" x14ac:dyDescent="0.25">
      <c r="D1992" s="1"/>
    </row>
    <row r="1993" spans="4:4" x14ac:dyDescent="0.25">
      <c r="D1993" s="1"/>
    </row>
    <row r="1994" spans="4:4" x14ac:dyDescent="0.25">
      <c r="D1994" s="1"/>
    </row>
    <row r="1995" spans="4:4" x14ac:dyDescent="0.25">
      <c r="D1995" s="1"/>
    </row>
    <row r="1996" spans="4:4" x14ac:dyDescent="0.25">
      <c r="D1996" s="1"/>
    </row>
    <row r="1997" spans="4:4" x14ac:dyDescent="0.25">
      <c r="D1997" s="1"/>
    </row>
    <row r="1998" spans="4:4" x14ac:dyDescent="0.25">
      <c r="D1998" s="1"/>
    </row>
    <row r="1999" spans="4:4" x14ac:dyDescent="0.25">
      <c r="D1999" s="1"/>
    </row>
    <row r="2000" spans="4:4" x14ac:dyDescent="0.25">
      <c r="D2000" s="1"/>
    </row>
    <row r="2001" spans="4:4" x14ac:dyDescent="0.25">
      <c r="D2001" s="1"/>
    </row>
    <row r="2002" spans="4:4" x14ac:dyDescent="0.25">
      <c r="D2002" s="1"/>
    </row>
    <row r="2003" spans="4:4" x14ac:dyDescent="0.25">
      <c r="D2003" s="1"/>
    </row>
    <row r="2004" spans="4:4" x14ac:dyDescent="0.25">
      <c r="D2004" s="1"/>
    </row>
    <row r="2005" spans="4:4" x14ac:dyDescent="0.25">
      <c r="D2005" s="1"/>
    </row>
    <row r="2006" spans="4:4" x14ac:dyDescent="0.25">
      <c r="D2006" s="1"/>
    </row>
    <row r="2007" spans="4:4" x14ac:dyDescent="0.25">
      <c r="D2007" s="1"/>
    </row>
    <row r="2008" spans="4:4" x14ac:dyDescent="0.25">
      <c r="D2008" s="1"/>
    </row>
    <row r="2009" spans="4:4" x14ac:dyDescent="0.25">
      <c r="D2009" s="1"/>
    </row>
    <row r="2010" spans="4:4" x14ac:dyDescent="0.25">
      <c r="D2010" s="1"/>
    </row>
    <row r="2011" spans="4:4" x14ac:dyDescent="0.25">
      <c r="D2011" s="1"/>
    </row>
    <row r="2012" spans="4:4" x14ac:dyDescent="0.25">
      <c r="D2012" s="1"/>
    </row>
    <row r="2013" spans="4:4" x14ac:dyDescent="0.25">
      <c r="D2013" s="1"/>
    </row>
    <row r="2014" spans="4:4" x14ac:dyDescent="0.25">
      <c r="D2014" s="1"/>
    </row>
    <row r="2015" spans="4:4" x14ac:dyDescent="0.25">
      <c r="D2015" s="1"/>
    </row>
    <row r="2016" spans="4:4" x14ac:dyDescent="0.25">
      <c r="D2016" s="1"/>
    </row>
    <row r="2017" spans="4:4" x14ac:dyDescent="0.25">
      <c r="D2017" s="1"/>
    </row>
    <row r="2018" spans="4:4" x14ac:dyDescent="0.25">
      <c r="D2018" s="1"/>
    </row>
    <row r="2019" spans="4:4" x14ac:dyDescent="0.25">
      <c r="D2019" s="1"/>
    </row>
    <row r="2020" spans="4:4" x14ac:dyDescent="0.25">
      <c r="D2020" s="1"/>
    </row>
    <row r="2021" spans="4:4" x14ac:dyDescent="0.25">
      <c r="D2021" s="1"/>
    </row>
    <row r="2022" spans="4:4" x14ac:dyDescent="0.25">
      <c r="D2022" s="1"/>
    </row>
    <row r="2023" spans="4:4" x14ac:dyDescent="0.25">
      <c r="D2023" s="1"/>
    </row>
    <row r="2024" spans="4:4" x14ac:dyDescent="0.25">
      <c r="D2024" s="1"/>
    </row>
    <row r="2025" spans="4:4" x14ac:dyDescent="0.25">
      <c r="D2025" s="1"/>
    </row>
    <row r="2026" spans="4:4" x14ac:dyDescent="0.25">
      <c r="D2026" s="1"/>
    </row>
    <row r="2027" spans="4:4" x14ac:dyDescent="0.25">
      <c r="D2027" s="1"/>
    </row>
    <row r="2028" spans="4:4" x14ac:dyDescent="0.25">
      <c r="D2028" s="1"/>
    </row>
    <row r="2029" spans="4:4" x14ac:dyDescent="0.25">
      <c r="D2029" s="1"/>
    </row>
    <row r="2030" spans="4:4" x14ac:dyDescent="0.25">
      <c r="D2030" s="1"/>
    </row>
    <row r="2031" spans="4:4" x14ac:dyDescent="0.25">
      <c r="D2031" s="1"/>
    </row>
    <row r="2032" spans="4:4" x14ac:dyDescent="0.25">
      <c r="D2032" s="1"/>
    </row>
    <row r="2033" spans="4:4" x14ac:dyDescent="0.25">
      <c r="D2033" s="1"/>
    </row>
    <row r="2034" spans="4:4" x14ac:dyDescent="0.25">
      <c r="D2034" s="1"/>
    </row>
    <row r="2035" spans="4:4" x14ac:dyDescent="0.25">
      <c r="D2035" s="1"/>
    </row>
    <row r="2036" spans="4:4" x14ac:dyDescent="0.25">
      <c r="D2036" s="1"/>
    </row>
    <row r="2037" spans="4:4" x14ac:dyDescent="0.25">
      <c r="D2037" s="1"/>
    </row>
    <row r="2038" spans="4:4" x14ac:dyDescent="0.25">
      <c r="D2038" s="1"/>
    </row>
    <row r="2039" spans="4:4" x14ac:dyDescent="0.25">
      <c r="D2039" s="1"/>
    </row>
    <row r="2040" spans="4:4" x14ac:dyDescent="0.25">
      <c r="D2040" s="1"/>
    </row>
    <row r="2041" spans="4:4" x14ac:dyDescent="0.25">
      <c r="D2041" s="1"/>
    </row>
    <row r="2042" spans="4:4" x14ac:dyDescent="0.25">
      <c r="D2042" s="1"/>
    </row>
    <row r="2043" spans="4:4" x14ac:dyDescent="0.25">
      <c r="D2043" s="1"/>
    </row>
    <row r="2044" spans="4:4" x14ac:dyDescent="0.25">
      <c r="D2044" s="1"/>
    </row>
    <row r="2045" spans="4:4" x14ac:dyDescent="0.25">
      <c r="D2045" s="1"/>
    </row>
    <row r="2046" spans="4:4" x14ac:dyDescent="0.25">
      <c r="D2046" s="1"/>
    </row>
    <row r="2047" spans="4:4" x14ac:dyDescent="0.25">
      <c r="D2047" s="1"/>
    </row>
    <row r="2048" spans="4:4" x14ac:dyDescent="0.25">
      <c r="D2048" s="1"/>
    </row>
    <row r="2049" spans="4:4" x14ac:dyDescent="0.25">
      <c r="D2049" s="1"/>
    </row>
    <row r="2050" spans="4:4" x14ac:dyDescent="0.25">
      <c r="D2050" s="1"/>
    </row>
    <row r="2051" spans="4:4" x14ac:dyDescent="0.25">
      <c r="D2051" s="1"/>
    </row>
    <row r="2052" spans="4:4" x14ac:dyDescent="0.25">
      <c r="D2052" s="1"/>
    </row>
    <row r="2053" spans="4:4" x14ac:dyDescent="0.25">
      <c r="D2053" s="1"/>
    </row>
    <row r="2054" spans="4:4" x14ac:dyDescent="0.25">
      <c r="D2054" s="1"/>
    </row>
    <row r="2055" spans="4:4" x14ac:dyDescent="0.25">
      <c r="D2055" s="1"/>
    </row>
    <row r="2056" spans="4:4" x14ac:dyDescent="0.25">
      <c r="D2056" s="1"/>
    </row>
    <row r="2057" spans="4:4" x14ac:dyDescent="0.25">
      <c r="D2057" s="1"/>
    </row>
    <row r="2058" spans="4:4" x14ac:dyDescent="0.25">
      <c r="D2058" s="1"/>
    </row>
    <row r="2059" spans="4:4" x14ac:dyDescent="0.25">
      <c r="D2059" s="1"/>
    </row>
    <row r="2060" spans="4:4" x14ac:dyDescent="0.25">
      <c r="D2060" s="1"/>
    </row>
    <row r="2061" spans="4:4" x14ac:dyDescent="0.25">
      <c r="D2061" s="1"/>
    </row>
    <row r="2062" spans="4:4" x14ac:dyDescent="0.25">
      <c r="D2062" s="1"/>
    </row>
    <row r="2063" spans="4:4" x14ac:dyDescent="0.25">
      <c r="D2063" s="1"/>
    </row>
    <row r="2064" spans="4:4" x14ac:dyDescent="0.25">
      <c r="D2064" s="1"/>
    </row>
    <row r="2065" spans="4:4" x14ac:dyDescent="0.25">
      <c r="D2065" s="1"/>
    </row>
    <row r="2066" spans="4:4" x14ac:dyDescent="0.25">
      <c r="D2066" s="1"/>
    </row>
    <row r="2067" spans="4:4" x14ac:dyDescent="0.25">
      <c r="D2067" s="1"/>
    </row>
    <row r="2068" spans="4:4" x14ac:dyDescent="0.25">
      <c r="D2068" s="1"/>
    </row>
    <row r="2069" spans="4:4" x14ac:dyDescent="0.25">
      <c r="D2069" s="1"/>
    </row>
    <row r="2070" spans="4:4" x14ac:dyDescent="0.25">
      <c r="D2070" s="1"/>
    </row>
    <row r="2071" spans="4:4" x14ac:dyDescent="0.25">
      <c r="D2071" s="1"/>
    </row>
    <row r="2072" spans="4:4" x14ac:dyDescent="0.25">
      <c r="D2072" s="1"/>
    </row>
    <row r="2073" spans="4:4" x14ac:dyDescent="0.25">
      <c r="D2073" s="1"/>
    </row>
    <row r="2074" spans="4:4" x14ac:dyDescent="0.25">
      <c r="D2074" s="1"/>
    </row>
    <row r="2075" spans="4:4" x14ac:dyDescent="0.25">
      <c r="D2075" s="1"/>
    </row>
    <row r="2076" spans="4:4" x14ac:dyDescent="0.25">
      <c r="D2076" s="1"/>
    </row>
    <row r="2077" spans="4:4" x14ac:dyDescent="0.25">
      <c r="D2077" s="1"/>
    </row>
    <row r="2078" spans="4:4" x14ac:dyDescent="0.25">
      <c r="D2078" s="1"/>
    </row>
    <row r="2079" spans="4:4" x14ac:dyDescent="0.25">
      <c r="D2079" s="1"/>
    </row>
    <row r="2080" spans="4:4" x14ac:dyDescent="0.25">
      <c r="D2080" s="1"/>
    </row>
    <row r="2081" spans="4:4" x14ac:dyDescent="0.25">
      <c r="D2081" s="1"/>
    </row>
    <row r="2082" spans="4:4" x14ac:dyDescent="0.25">
      <c r="D2082" s="1"/>
    </row>
    <row r="2083" spans="4:4" x14ac:dyDescent="0.25">
      <c r="D2083" s="1"/>
    </row>
    <row r="2084" spans="4:4" x14ac:dyDescent="0.25">
      <c r="D2084" s="1"/>
    </row>
    <row r="2085" spans="4:4" x14ac:dyDescent="0.25">
      <c r="D2085" s="1"/>
    </row>
    <row r="2086" spans="4:4" x14ac:dyDescent="0.25">
      <c r="D2086" s="1"/>
    </row>
    <row r="2087" spans="4:4" x14ac:dyDescent="0.25">
      <c r="D2087" s="1"/>
    </row>
    <row r="2088" spans="4:4" x14ac:dyDescent="0.25">
      <c r="D2088" s="1"/>
    </row>
    <row r="2089" spans="4:4" x14ac:dyDescent="0.25">
      <c r="D2089" s="1"/>
    </row>
    <row r="2090" spans="4:4" x14ac:dyDescent="0.25">
      <c r="D2090" s="1"/>
    </row>
    <row r="2091" spans="4:4" x14ac:dyDescent="0.25">
      <c r="D2091" s="1"/>
    </row>
    <row r="2092" spans="4:4" x14ac:dyDescent="0.25">
      <c r="D2092" s="1"/>
    </row>
    <row r="2093" spans="4:4" x14ac:dyDescent="0.25">
      <c r="D2093" s="1"/>
    </row>
    <row r="2094" spans="4:4" x14ac:dyDescent="0.25">
      <c r="D2094" s="1"/>
    </row>
    <row r="2095" spans="4:4" x14ac:dyDescent="0.25">
      <c r="D2095" s="1"/>
    </row>
    <row r="2096" spans="4:4" x14ac:dyDescent="0.25">
      <c r="D2096" s="1"/>
    </row>
    <row r="2097" spans="4:4" x14ac:dyDescent="0.25">
      <c r="D2097" s="1"/>
    </row>
    <row r="2098" spans="4:4" x14ac:dyDescent="0.25">
      <c r="D2098" s="1"/>
    </row>
    <row r="2099" spans="4:4" x14ac:dyDescent="0.25">
      <c r="D2099" s="1"/>
    </row>
    <row r="2100" spans="4:4" x14ac:dyDescent="0.25">
      <c r="D2100" s="1"/>
    </row>
    <row r="2101" spans="4:4" x14ac:dyDescent="0.25">
      <c r="D2101" s="1"/>
    </row>
    <row r="2102" spans="4:4" x14ac:dyDescent="0.25">
      <c r="D2102" s="1"/>
    </row>
    <row r="2103" spans="4:4" x14ac:dyDescent="0.25">
      <c r="D2103" s="1"/>
    </row>
    <row r="2104" spans="4:4" x14ac:dyDescent="0.25">
      <c r="D2104" s="1"/>
    </row>
    <row r="2105" spans="4:4" x14ac:dyDescent="0.25">
      <c r="D2105" s="1"/>
    </row>
    <row r="2106" spans="4:4" x14ac:dyDescent="0.25">
      <c r="D2106" s="1"/>
    </row>
    <row r="2107" spans="4:4" x14ac:dyDescent="0.25">
      <c r="D2107" s="1"/>
    </row>
    <row r="2108" spans="4:4" x14ac:dyDescent="0.25">
      <c r="D2108" s="1"/>
    </row>
    <row r="2109" spans="4:4" x14ac:dyDescent="0.25">
      <c r="D2109" s="1"/>
    </row>
    <row r="2110" spans="4:4" x14ac:dyDescent="0.25">
      <c r="D2110" s="1"/>
    </row>
    <row r="2111" spans="4:4" x14ac:dyDescent="0.25">
      <c r="D2111" s="1"/>
    </row>
    <row r="2112" spans="4:4" x14ac:dyDescent="0.25">
      <c r="D2112" s="1"/>
    </row>
    <row r="2113" spans="4:4" x14ac:dyDescent="0.25">
      <c r="D2113" s="1"/>
    </row>
    <row r="2114" spans="4:4" x14ac:dyDescent="0.25">
      <c r="D2114" s="1"/>
    </row>
    <row r="2115" spans="4:4" x14ac:dyDescent="0.25">
      <c r="D2115" s="1"/>
    </row>
    <row r="2116" spans="4:4" x14ac:dyDescent="0.25">
      <c r="D2116" s="1"/>
    </row>
    <row r="2117" spans="4:4" x14ac:dyDescent="0.25">
      <c r="D2117" s="1"/>
    </row>
    <row r="2118" spans="4:4" x14ac:dyDescent="0.25">
      <c r="D2118" s="1"/>
    </row>
    <row r="2119" spans="4:4" x14ac:dyDescent="0.25">
      <c r="D2119" s="1"/>
    </row>
    <row r="2120" spans="4:4" x14ac:dyDescent="0.25">
      <c r="D2120" s="1"/>
    </row>
    <row r="2121" spans="4:4" x14ac:dyDescent="0.25">
      <c r="D2121" s="1"/>
    </row>
    <row r="2122" spans="4:4" x14ac:dyDescent="0.25">
      <c r="D2122" s="1"/>
    </row>
    <row r="2123" spans="4:4" x14ac:dyDescent="0.25">
      <c r="D2123" s="1"/>
    </row>
    <row r="2124" spans="4:4" x14ac:dyDescent="0.25">
      <c r="D2124" s="1"/>
    </row>
    <row r="2125" spans="4:4" x14ac:dyDescent="0.25">
      <c r="D2125" s="1"/>
    </row>
    <row r="2126" spans="4:4" x14ac:dyDescent="0.25">
      <c r="D2126" s="1"/>
    </row>
    <row r="2127" spans="4:4" x14ac:dyDescent="0.25">
      <c r="D2127" s="1"/>
    </row>
    <row r="2128" spans="4:4" x14ac:dyDescent="0.25">
      <c r="D2128" s="1"/>
    </row>
    <row r="2129" spans="4:4" x14ac:dyDescent="0.25">
      <c r="D2129" s="1"/>
    </row>
    <row r="2130" spans="4:4" x14ac:dyDescent="0.25">
      <c r="D2130" s="1"/>
    </row>
    <row r="2131" spans="4:4" x14ac:dyDescent="0.25">
      <c r="D2131" s="1"/>
    </row>
    <row r="2132" spans="4:4" x14ac:dyDescent="0.25">
      <c r="D2132" s="1"/>
    </row>
    <row r="2133" spans="4:4" x14ac:dyDescent="0.25">
      <c r="D2133" s="1"/>
    </row>
    <row r="2134" spans="4:4" x14ac:dyDescent="0.25">
      <c r="D2134" s="1"/>
    </row>
    <row r="2135" spans="4:4" x14ac:dyDescent="0.25">
      <c r="D2135" s="1"/>
    </row>
    <row r="2136" spans="4:4" x14ac:dyDescent="0.25">
      <c r="D2136" s="1"/>
    </row>
    <row r="2137" spans="4:4" x14ac:dyDescent="0.25">
      <c r="D2137" s="1"/>
    </row>
    <row r="2138" spans="4:4" x14ac:dyDescent="0.25">
      <c r="D2138" s="1"/>
    </row>
    <row r="2139" spans="4:4" x14ac:dyDescent="0.25">
      <c r="D2139" s="1"/>
    </row>
    <row r="2140" spans="4:4" x14ac:dyDescent="0.25">
      <c r="D2140" s="1"/>
    </row>
    <row r="2141" spans="4:4" x14ac:dyDescent="0.25">
      <c r="D2141" s="1"/>
    </row>
    <row r="2142" spans="4:4" x14ac:dyDescent="0.25">
      <c r="D2142" s="1"/>
    </row>
    <row r="2143" spans="4:4" x14ac:dyDescent="0.25">
      <c r="D2143" s="1"/>
    </row>
    <row r="2144" spans="4:4" x14ac:dyDescent="0.25">
      <c r="D2144" s="1"/>
    </row>
    <row r="2145" spans="4:4" x14ac:dyDescent="0.25">
      <c r="D2145" s="1"/>
    </row>
    <row r="2146" spans="4:4" x14ac:dyDescent="0.25">
      <c r="D2146" s="1"/>
    </row>
    <row r="2147" spans="4:4" x14ac:dyDescent="0.25">
      <c r="D2147" s="1"/>
    </row>
    <row r="2148" spans="4:4" x14ac:dyDescent="0.25">
      <c r="D2148" s="1"/>
    </row>
    <row r="2149" spans="4:4" x14ac:dyDescent="0.25">
      <c r="D2149" s="1"/>
    </row>
    <row r="2150" spans="4:4" x14ac:dyDescent="0.25">
      <c r="D2150" s="1"/>
    </row>
    <row r="2151" spans="4:4" x14ac:dyDescent="0.25">
      <c r="D2151" s="1"/>
    </row>
    <row r="2152" spans="4:4" x14ac:dyDescent="0.25">
      <c r="D2152" s="1"/>
    </row>
    <row r="2153" spans="4:4" x14ac:dyDescent="0.25">
      <c r="D2153" s="1"/>
    </row>
    <row r="2154" spans="4:4" x14ac:dyDescent="0.25">
      <c r="D2154" s="1"/>
    </row>
    <row r="2155" spans="4:4" x14ac:dyDescent="0.25">
      <c r="D2155" s="1"/>
    </row>
    <row r="2156" spans="4:4" x14ac:dyDescent="0.25">
      <c r="D2156" s="1"/>
    </row>
    <row r="2157" spans="4:4" x14ac:dyDescent="0.25">
      <c r="D2157" s="1"/>
    </row>
    <row r="2158" spans="4:4" x14ac:dyDescent="0.25">
      <c r="D2158" s="1"/>
    </row>
    <row r="2159" spans="4:4" x14ac:dyDescent="0.25">
      <c r="D2159" s="1"/>
    </row>
    <row r="2160" spans="4:4" x14ac:dyDescent="0.25">
      <c r="D2160" s="1"/>
    </row>
    <row r="2161" spans="4:4" x14ac:dyDescent="0.25">
      <c r="D2161" s="1"/>
    </row>
    <row r="2162" spans="4:4" x14ac:dyDescent="0.25">
      <c r="D2162" s="1"/>
    </row>
    <row r="2163" spans="4:4" x14ac:dyDescent="0.25">
      <c r="D2163" s="1"/>
    </row>
    <row r="2164" spans="4:4" x14ac:dyDescent="0.25">
      <c r="D2164" s="1"/>
    </row>
    <row r="2165" spans="4:4" x14ac:dyDescent="0.25">
      <c r="D2165" s="1"/>
    </row>
    <row r="2166" spans="4:4" x14ac:dyDescent="0.25">
      <c r="D2166" s="1"/>
    </row>
    <row r="2167" spans="4:4" x14ac:dyDescent="0.25">
      <c r="D2167" s="1"/>
    </row>
    <row r="2168" spans="4:4" x14ac:dyDescent="0.25">
      <c r="D2168" s="1"/>
    </row>
    <row r="2169" spans="4:4" x14ac:dyDescent="0.25">
      <c r="D2169" s="1"/>
    </row>
    <row r="2170" spans="4:4" x14ac:dyDescent="0.25">
      <c r="D2170" s="1"/>
    </row>
    <row r="2171" spans="4:4" x14ac:dyDescent="0.25">
      <c r="D2171" s="1"/>
    </row>
    <row r="2172" spans="4:4" x14ac:dyDescent="0.25">
      <c r="D2172" s="1"/>
    </row>
    <row r="2173" spans="4:4" x14ac:dyDescent="0.25">
      <c r="D2173" s="1"/>
    </row>
    <row r="2174" spans="4:4" x14ac:dyDescent="0.25">
      <c r="D2174" s="1"/>
    </row>
    <row r="2175" spans="4:4" x14ac:dyDescent="0.25">
      <c r="D2175" s="1"/>
    </row>
    <row r="2176" spans="4:4" x14ac:dyDescent="0.25">
      <c r="D2176" s="1"/>
    </row>
    <row r="2177" spans="4:4" x14ac:dyDescent="0.25">
      <c r="D2177" s="1"/>
    </row>
    <row r="2178" spans="4:4" x14ac:dyDescent="0.25">
      <c r="D2178" s="1"/>
    </row>
    <row r="2179" spans="4:4" x14ac:dyDescent="0.25">
      <c r="D2179" s="1"/>
    </row>
    <row r="2180" spans="4:4" x14ac:dyDescent="0.25">
      <c r="D2180" s="1"/>
    </row>
    <row r="2181" spans="4:4" x14ac:dyDescent="0.25">
      <c r="D2181" s="1"/>
    </row>
    <row r="2182" spans="4:4" x14ac:dyDescent="0.25">
      <c r="D2182" s="1"/>
    </row>
    <row r="2183" spans="4:4" x14ac:dyDescent="0.25">
      <c r="D2183" s="1"/>
    </row>
    <row r="2184" spans="4:4" x14ac:dyDescent="0.25">
      <c r="D2184" s="1"/>
    </row>
    <row r="2185" spans="4:4" x14ac:dyDescent="0.25">
      <c r="D2185" s="1"/>
    </row>
    <row r="2186" spans="4:4" x14ac:dyDescent="0.25">
      <c r="D2186" s="1"/>
    </row>
    <row r="2187" spans="4:4" x14ac:dyDescent="0.25">
      <c r="D2187" s="1"/>
    </row>
    <row r="2188" spans="4:4" x14ac:dyDescent="0.25">
      <c r="D2188" s="1"/>
    </row>
    <row r="2189" spans="4:4" x14ac:dyDescent="0.25">
      <c r="D2189" s="1"/>
    </row>
    <row r="2190" spans="4:4" x14ac:dyDescent="0.25">
      <c r="D2190" s="1"/>
    </row>
    <row r="2191" spans="4:4" x14ac:dyDescent="0.25">
      <c r="D2191" s="1"/>
    </row>
    <row r="2192" spans="4:4" x14ac:dyDescent="0.25">
      <c r="D2192" s="1"/>
    </row>
    <row r="2193" spans="4:4" x14ac:dyDescent="0.25">
      <c r="D2193" s="1"/>
    </row>
    <row r="2194" spans="4:4" x14ac:dyDescent="0.25">
      <c r="D2194" s="1"/>
    </row>
    <row r="2195" spans="4:4" x14ac:dyDescent="0.25">
      <c r="D2195" s="1"/>
    </row>
    <row r="2196" spans="4:4" x14ac:dyDescent="0.25">
      <c r="D2196" s="1"/>
    </row>
    <row r="2197" spans="4:4" x14ac:dyDescent="0.25">
      <c r="D2197" s="1"/>
    </row>
    <row r="2198" spans="4:4" x14ac:dyDescent="0.25">
      <c r="D2198" s="1"/>
    </row>
    <row r="2199" spans="4:4" x14ac:dyDescent="0.25">
      <c r="D2199" s="1"/>
    </row>
    <row r="2200" spans="4:4" x14ac:dyDescent="0.25">
      <c r="D2200" s="1"/>
    </row>
    <row r="2201" spans="4:4" x14ac:dyDescent="0.25">
      <c r="D2201" s="1"/>
    </row>
    <row r="2202" spans="4:4" x14ac:dyDescent="0.25">
      <c r="D2202" s="1"/>
    </row>
    <row r="2203" spans="4:4" x14ac:dyDescent="0.25">
      <c r="D2203" s="1"/>
    </row>
    <row r="2204" spans="4:4" x14ac:dyDescent="0.25">
      <c r="D2204" s="1"/>
    </row>
    <row r="2205" spans="4:4" x14ac:dyDescent="0.25">
      <c r="D2205" s="1"/>
    </row>
    <row r="2206" spans="4:4" x14ac:dyDescent="0.25">
      <c r="D2206" s="1"/>
    </row>
    <row r="2207" spans="4:4" x14ac:dyDescent="0.25">
      <c r="D2207" s="1"/>
    </row>
    <row r="2208" spans="4:4" x14ac:dyDescent="0.25">
      <c r="D2208" s="1"/>
    </row>
    <row r="2209" spans="4:4" x14ac:dyDescent="0.25">
      <c r="D2209" s="1"/>
    </row>
    <row r="2210" spans="4:4" x14ac:dyDescent="0.25">
      <c r="D2210" s="1"/>
    </row>
    <row r="2211" spans="4:4" x14ac:dyDescent="0.25">
      <c r="D2211" s="1"/>
    </row>
    <row r="2212" spans="4:4" x14ac:dyDescent="0.25">
      <c r="D2212" s="1"/>
    </row>
    <row r="2213" spans="4:4" x14ac:dyDescent="0.25">
      <c r="D2213" s="1"/>
    </row>
    <row r="2214" spans="4:4" x14ac:dyDescent="0.25">
      <c r="D2214" s="1"/>
    </row>
    <row r="2215" spans="4:4" x14ac:dyDescent="0.25">
      <c r="D2215" s="1"/>
    </row>
    <row r="2216" spans="4:4" x14ac:dyDescent="0.25">
      <c r="D2216" s="1"/>
    </row>
    <row r="2217" spans="4:4" x14ac:dyDescent="0.25">
      <c r="D2217" s="1"/>
    </row>
    <row r="2218" spans="4:4" x14ac:dyDescent="0.25">
      <c r="D2218" s="1"/>
    </row>
    <row r="2219" spans="4:4" x14ac:dyDescent="0.25">
      <c r="D2219" s="1"/>
    </row>
    <row r="2220" spans="4:4" x14ac:dyDescent="0.25">
      <c r="D2220" s="1"/>
    </row>
    <row r="2221" spans="4:4" x14ac:dyDescent="0.25">
      <c r="D2221" s="1"/>
    </row>
    <row r="2222" spans="4:4" x14ac:dyDescent="0.25">
      <c r="D2222" s="1"/>
    </row>
    <row r="2223" spans="4:4" x14ac:dyDescent="0.25">
      <c r="D2223" s="1"/>
    </row>
    <row r="2224" spans="4:4" x14ac:dyDescent="0.25">
      <c r="D2224" s="1"/>
    </row>
    <row r="2225" spans="4:4" x14ac:dyDescent="0.25">
      <c r="D2225" s="1"/>
    </row>
    <row r="2226" spans="4:4" x14ac:dyDescent="0.25">
      <c r="D2226" s="1"/>
    </row>
    <row r="2227" spans="4:4" x14ac:dyDescent="0.25">
      <c r="D2227" s="1"/>
    </row>
    <row r="2228" spans="4:4" x14ac:dyDescent="0.25">
      <c r="D2228" s="1"/>
    </row>
    <row r="2229" spans="4:4" x14ac:dyDescent="0.25">
      <c r="D2229" s="1"/>
    </row>
    <row r="2230" spans="4:4" x14ac:dyDescent="0.25">
      <c r="D2230" s="1"/>
    </row>
    <row r="2231" spans="4:4" x14ac:dyDescent="0.25">
      <c r="D2231" s="1"/>
    </row>
    <row r="2232" spans="4:4" x14ac:dyDescent="0.25">
      <c r="D2232" s="1"/>
    </row>
    <row r="2233" spans="4:4" x14ac:dyDescent="0.25">
      <c r="D2233" s="1"/>
    </row>
    <row r="2234" spans="4:4" x14ac:dyDescent="0.25">
      <c r="D2234" s="1"/>
    </row>
    <row r="2235" spans="4:4" x14ac:dyDescent="0.25">
      <c r="D2235" s="1"/>
    </row>
    <row r="2236" spans="4:4" x14ac:dyDescent="0.25">
      <c r="D2236" s="1"/>
    </row>
    <row r="2237" spans="4:4" x14ac:dyDescent="0.25">
      <c r="D2237" s="1"/>
    </row>
    <row r="2238" spans="4:4" x14ac:dyDescent="0.25">
      <c r="D2238" s="1"/>
    </row>
    <row r="2239" spans="4:4" x14ac:dyDescent="0.25">
      <c r="D2239" s="1"/>
    </row>
    <row r="2240" spans="4:4" x14ac:dyDescent="0.25">
      <c r="D2240" s="1"/>
    </row>
    <row r="2241" spans="4:4" x14ac:dyDescent="0.25">
      <c r="D2241" s="1"/>
    </row>
    <row r="2242" spans="4:4" x14ac:dyDescent="0.25">
      <c r="D2242" s="1"/>
    </row>
    <row r="2243" spans="4:4" x14ac:dyDescent="0.25">
      <c r="D2243" s="1"/>
    </row>
    <row r="2244" spans="4:4" x14ac:dyDescent="0.25">
      <c r="D2244" s="1"/>
    </row>
    <row r="2245" spans="4:4" x14ac:dyDescent="0.25">
      <c r="D2245" s="1"/>
    </row>
    <row r="2246" spans="4:4" x14ac:dyDescent="0.25">
      <c r="D2246" s="1"/>
    </row>
    <row r="2247" spans="4:4" x14ac:dyDescent="0.25">
      <c r="D2247" s="1"/>
    </row>
    <row r="2248" spans="4:4" x14ac:dyDescent="0.25">
      <c r="D2248" s="1"/>
    </row>
    <row r="2249" spans="4:4" x14ac:dyDescent="0.25">
      <c r="D2249" s="1"/>
    </row>
    <row r="2250" spans="4:4" x14ac:dyDescent="0.25">
      <c r="D2250" s="1"/>
    </row>
    <row r="2251" spans="4:4" x14ac:dyDescent="0.25">
      <c r="D2251" s="1"/>
    </row>
    <row r="2252" spans="4:4" x14ac:dyDescent="0.25">
      <c r="D2252" s="1"/>
    </row>
    <row r="2253" spans="4:4" x14ac:dyDescent="0.25">
      <c r="D2253" s="1"/>
    </row>
    <row r="2254" spans="4:4" x14ac:dyDescent="0.25">
      <c r="D2254" s="1"/>
    </row>
    <row r="2255" spans="4:4" x14ac:dyDescent="0.25">
      <c r="D2255" s="1"/>
    </row>
    <row r="2256" spans="4:4" x14ac:dyDescent="0.25">
      <c r="D2256" s="1"/>
    </row>
    <row r="2257" spans="4:4" x14ac:dyDescent="0.25">
      <c r="D2257" s="1"/>
    </row>
    <row r="2258" spans="4:4" x14ac:dyDescent="0.25">
      <c r="D2258" s="1"/>
    </row>
    <row r="2259" spans="4:4" x14ac:dyDescent="0.25">
      <c r="D2259" s="1"/>
    </row>
    <row r="2260" spans="4:4" x14ac:dyDescent="0.25">
      <c r="D2260" s="1"/>
    </row>
    <row r="2261" spans="4:4" x14ac:dyDescent="0.25">
      <c r="D2261" s="1"/>
    </row>
    <row r="2262" spans="4:4" x14ac:dyDescent="0.25">
      <c r="D2262" s="1"/>
    </row>
    <row r="2263" spans="4:4" x14ac:dyDescent="0.25">
      <c r="D2263" s="1"/>
    </row>
    <row r="2264" spans="4:4" x14ac:dyDescent="0.25">
      <c r="D2264" s="1"/>
    </row>
    <row r="2265" spans="4:4" x14ac:dyDescent="0.25">
      <c r="D2265" s="1"/>
    </row>
    <row r="2266" spans="4:4" x14ac:dyDescent="0.25">
      <c r="D2266" s="1"/>
    </row>
    <row r="2267" spans="4:4" x14ac:dyDescent="0.25">
      <c r="D2267" s="1"/>
    </row>
    <row r="2268" spans="4:4" x14ac:dyDescent="0.25">
      <c r="D2268" s="1"/>
    </row>
    <row r="2269" spans="4:4" x14ac:dyDescent="0.25">
      <c r="D2269" s="1"/>
    </row>
    <row r="2270" spans="4:4" x14ac:dyDescent="0.25">
      <c r="D2270" s="1"/>
    </row>
    <row r="2271" spans="4:4" x14ac:dyDescent="0.25">
      <c r="D2271" s="1"/>
    </row>
    <row r="2272" spans="4:4" x14ac:dyDescent="0.25">
      <c r="D2272" s="1"/>
    </row>
    <row r="2273" spans="4:4" x14ac:dyDescent="0.25">
      <c r="D2273" s="1"/>
    </row>
    <row r="2274" spans="4:4" x14ac:dyDescent="0.25">
      <c r="D2274" s="1"/>
    </row>
    <row r="2275" spans="4:4" x14ac:dyDescent="0.25">
      <c r="D2275" s="1"/>
    </row>
    <row r="2276" spans="4:4" x14ac:dyDescent="0.25">
      <c r="D2276" s="1"/>
    </row>
    <row r="2277" spans="4:4" x14ac:dyDescent="0.25">
      <c r="D2277" s="1"/>
    </row>
    <row r="2278" spans="4:4" x14ac:dyDescent="0.25">
      <c r="D2278" s="1"/>
    </row>
    <row r="2279" spans="4:4" x14ac:dyDescent="0.25">
      <c r="D2279" s="1"/>
    </row>
    <row r="2280" spans="4:4" x14ac:dyDescent="0.25">
      <c r="D2280" s="1"/>
    </row>
    <row r="2281" spans="4:4" x14ac:dyDescent="0.25">
      <c r="D2281" s="1"/>
    </row>
    <row r="2282" spans="4:4" x14ac:dyDescent="0.25">
      <c r="D2282" s="1"/>
    </row>
    <row r="2283" spans="4:4" x14ac:dyDescent="0.25">
      <c r="D2283" s="1"/>
    </row>
    <row r="2284" spans="4:4" x14ac:dyDescent="0.25">
      <c r="D2284" s="1"/>
    </row>
    <row r="2285" spans="4:4" x14ac:dyDescent="0.25">
      <c r="D2285" s="1"/>
    </row>
    <row r="2286" spans="4:4" x14ac:dyDescent="0.25">
      <c r="D2286" s="1"/>
    </row>
    <row r="2287" spans="4:4" x14ac:dyDescent="0.25">
      <c r="D2287" s="1"/>
    </row>
    <row r="2288" spans="4:4" x14ac:dyDescent="0.25">
      <c r="D2288" s="1"/>
    </row>
    <row r="2289" spans="4:4" x14ac:dyDescent="0.25">
      <c r="D2289" s="1"/>
    </row>
    <row r="2290" spans="4:4" x14ac:dyDescent="0.25">
      <c r="D2290" s="1"/>
    </row>
    <row r="2291" spans="4:4" x14ac:dyDescent="0.25">
      <c r="D2291" s="1"/>
    </row>
    <row r="2292" spans="4:4" x14ac:dyDescent="0.25">
      <c r="D2292" s="1"/>
    </row>
    <row r="2293" spans="4:4" x14ac:dyDescent="0.25">
      <c r="D2293" s="1"/>
    </row>
    <row r="2294" spans="4:4" x14ac:dyDescent="0.25">
      <c r="D2294" s="1"/>
    </row>
    <row r="2295" spans="4:4" x14ac:dyDescent="0.25">
      <c r="D2295" s="1"/>
    </row>
    <row r="2296" spans="4:4" x14ac:dyDescent="0.25">
      <c r="D2296" s="1"/>
    </row>
    <row r="2297" spans="4:4" x14ac:dyDescent="0.25">
      <c r="D2297" s="1"/>
    </row>
    <row r="2298" spans="4:4" x14ac:dyDescent="0.25">
      <c r="D2298" s="1"/>
    </row>
    <row r="2299" spans="4:4" x14ac:dyDescent="0.25">
      <c r="D2299" s="1"/>
    </row>
    <row r="2300" spans="4:4" x14ac:dyDescent="0.25">
      <c r="D2300" s="1"/>
    </row>
    <row r="2301" spans="4:4" x14ac:dyDescent="0.25">
      <c r="D2301" s="1"/>
    </row>
    <row r="2302" spans="4:4" x14ac:dyDescent="0.25">
      <c r="D2302" s="1"/>
    </row>
    <row r="2303" spans="4:4" x14ac:dyDescent="0.25">
      <c r="D2303" s="1"/>
    </row>
    <row r="2304" spans="4:4" x14ac:dyDescent="0.25">
      <c r="D2304" s="1"/>
    </row>
    <row r="2305" spans="4:4" x14ac:dyDescent="0.25">
      <c r="D2305" s="1"/>
    </row>
    <row r="2306" spans="4:4" x14ac:dyDescent="0.25">
      <c r="D2306" s="1"/>
    </row>
    <row r="2307" spans="4:4" x14ac:dyDescent="0.25">
      <c r="D2307" s="1"/>
    </row>
    <row r="2308" spans="4:4" x14ac:dyDescent="0.25">
      <c r="D2308" s="1"/>
    </row>
    <row r="2309" spans="4:4" x14ac:dyDescent="0.25">
      <c r="D2309" s="1"/>
    </row>
    <row r="2310" spans="4:4" x14ac:dyDescent="0.25">
      <c r="D2310" s="1"/>
    </row>
    <row r="2311" spans="4:4" x14ac:dyDescent="0.25">
      <c r="D2311" s="1"/>
    </row>
    <row r="2312" spans="4:4" x14ac:dyDescent="0.25">
      <c r="D2312" s="1"/>
    </row>
    <row r="2313" spans="4:4" x14ac:dyDescent="0.25">
      <c r="D2313" s="1"/>
    </row>
    <row r="2314" spans="4:4" x14ac:dyDescent="0.25">
      <c r="D2314" s="1"/>
    </row>
    <row r="2315" spans="4:4" x14ac:dyDescent="0.25">
      <c r="D2315" s="1"/>
    </row>
    <row r="2316" spans="4:4" x14ac:dyDescent="0.25">
      <c r="D2316" s="1"/>
    </row>
    <row r="2317" spans="4:4" x14ac:dyDescent="0.25">
      <c r="D2317" s="1"/>
    </row>
    <row r="2318" spans="4:4" x14ac:dyDescent="0.25">
      <c r="D2318" s="1"/>
    </row>
    <row r="2319" spans="4:4" x14ac:dyDescent="0.25">
      <c r="D2319" s="1"/>
    </row>
    <row r="2320" spans="4:4" x14ac:dyDescent="0.25">
      <c r="D2320" s="1"/>
    </row>
    <row r="2321" spans="4:4" x14ac:dyDescent="0.25">
      <c r="D2321" s="1"/>
    </row>
    <row r="2322" spans="4:4" x14ac:dyDescent="0.25">
      <c r="D2322" s="1"/>
    </row>
    <row r="2323" spans="4:4" x14ac:dyDescent="0.25">
      <c r="D2323" s="1"/>
    </row>
    <row r="2324" spans="4:4" x14ac:dyDescent="0.25">
      <c r="D2324" s="1"/>
    </row>
    <row r="2325" spans="4:4" x14ac:dyDescent="0.25">
      <c r="D2325" s="1"/>
    </row>
    <row r="2326" spans="4:4" x14ac:dyDescent="0.25">
      <c r="D2326" s="1"/>
    </row>
    <row r="2327" spans="4:4" x14ac:dyDescent="0.25">
      <c r="D2327" s="1"/>
    </row>
    <row r="2328" spans="4:4" x14ac:dyDescent="0.25">
      <c r="D2328" s="1"/>
    </row>
    <row r="2329" spans="4:4" x14ac:dyDescent="0.25">
      <c r="D2329" s="1"/>
    </row>
    <row r="2330" spans="4:4" x14ac:dyDescent="0.25">
      <c r="D2330" s="1"/>
    </row>
    <row r="2331" spans="4:4" x14ac:dyDescent="0.25">
      <c r="D2331" s="1"/>
    </row>
    <row r="2332" spans="4:4" x14ac:dyDescent="0.25">
      <c r="D2332" s="1"/>
    </row>
    <row r="2333" spans="4:4" x14ac:dyDescent="0.25">
      <c r="D2333" s="1"/>
    </row>
    <row r="2334" spans="4:4" x14ac:dyDescent="0.25">
      <c r="D2334" s="1"/>
    </row>
    <row r="2335" spans="4:4" x14ac:dyDescent="0.25">
      <c r="D2335" s="1"/>
    </row>
    <row r="2336" spans="4:4" x14ac:dyDescent="0.25">
      <c r="D2336" s="1"/>
    </row>
    <row r="2337" spans="4:4" x14ac:dyDescent="0.25">
      <c r="D2337" s="1"/>
    </row>
    <row r="2338" spans="4:4" x14ac:dyDescent="0.25">
      <c r="D2338" s="1"/>
    </row>
    <row r="2339" spans="4:4" x14ac:dyDescent="0.25">
      <c r="D2339" s="1"/>
    </row>
    <row r="2340" spans="4:4" x14ac:dyDescent="0.25">
      <c r="D2340" s="1"/>
    </row>
    <row r="2341" spans="4:4" x14ac:dyDescent="0.25">
      <c r="D2341" s="1"/>
    </row>
    <row r="2342" spans="4:4" x14ac:dyDescent="0.25">
      <c r="D2342" s="1"/>
    </row>
    <row r="2343" spans="4:4" x14ac:dyDescent="0.25">
      <c r="D2343" s="1"/>
    </row>
    <row r="2344" spans="4:4" x14ac:dyDescent="0.25">
      <c r="D2344" s="1"/>
    </row>
    <row r="2345" spans="4:4" x14ac:dyDescent="0.25">
      <c r="D2345" s="1"/>
    </row>
    <row r="2346" spans="4:4" x14ac:dyDescent="0.25">
      <c r="D2346" s="1"/>
    </row>
    <row r="2347" spans="4:4" x14ac:dyDescent="0.25">
      <c r="D2347" s="1"/>
    </row>
    <row r="2348" spans="4:4" x14ac:dyDescent="0.25">
      <c r="D2348" s="1"/>
    </row>
    <row r="2349" spans="4:4" x14ac:dyDescent="0.25">
      <c r="D2349" s="1"/>
    </row>
    <row r="2350" spans="4:4" x14ac:dyDescent="0.25">
      <c r="D2350" s="1"/>
    </row>
    <row r="2351" spans="4:4" x14ac:dyDescent="0.25">
      <c r="D2351" s="1"/>
    </row>
    <row r="2352" spans="4:4" x14ac:dyDescent="0.25">
      <c r="D2352" s="1"/>
    </row>
    <row r="2353" spans="4:4" x14ac:dyDescent="0.25">
      <c r="D2353" s="1"/>
    </row>
    <row r="2354" spans="4:4" x14ac:dyDescent="0.25">
      <c r="D2354" s="1"/>
    </row>
    <row r="2355" spans="4:4" x14ac:dyDescent="0.25">
      <c r="D2355" s="1"/>
    </row>
    <row r="2356" spans="4:4" x14ac:dyDescent="0.25">
      <c r="D2356" s="1"/>
    </row>
    <row r="2357" spans="4:4" x14ac:dyDescent="0.25">
      <c r="D2357" s="1"/>
    </row>
    <row r="2358" spans="4:4" x14ac:dyDescent="0.25">
      <c r="D2358" s="1"/>
    </row>
    <row r="2359" spans="4:4" x14ac:dyDescent="0.25">
      <c r="D2359" s="1"/>
    </row>
    <row r="2360" spans="4:4" x14ac:dyDescent="0.25">
      <c r="D2360" s="1"/>
    </row>
    <row r="2361" spans="4:4" x14ac:dyDescent="0.25">
      <c r="D2361" s="1"/>
    </row>
    <row r="2362" spans="4:4" x14ac:dyDescent="0.25">
      <c r="D2362" s="1"/>
    </row>
    <row r="2363" spans="4:4" x14ac:dyDescent="0.25">
      <c r="D2363" s="1"/>
    </row>
    <row r="2364" spans="4:4" x14ac:dyDescent="0.25">
      <c r="D2364" s="1"/>
    </row>
    <row r="2365" spans="4:4" x14ac:dyDescent="0.25">
      <c r="D2365" s="1"/>
    </row>
    <row r="2366" spans="4:4" x14ac:dyDescent="0.25">
      <c r="D2366" s="1"/>
    </row>
    <row r="2367" spans="4:4" x14ac:dyDescent="0.25">
      <c r="D2367" s="1"/>
    </row>
    <row r="2368" spans="4:4" x14ac:dyDescent="0.25">
      <c r="D2368" s="1"/>
    </row>
    <row r="2369" spans="4:4" x14ac:dyDescent="0.25">
      <c r="D2369" s="1"/>
    </row>
    <row r="2370" spans="4:4" x14ac:dyDescent="0.25">
      <c r="D2370" s="1"/>
    </row>
    <row r="2371" spans="4:4" x14ac:dyDescent="0.25">
      <c r="D2371" s="1"/>
    </row>
    <row r="2372" spans="4:4" x14ac:dyDescent="0.25">
      <c r="D2372" s="1"/>
    </row>
    <row r="2373" spans="4:4" x14ac:dyDescent="0.25">
      <c r="D2373" s="1"/>
    </row>
    <row r="2374" spans="4:4" x14ac:dyDescent="0.25">
      <c r="D2374" s="1"/>
    </row>
    <row r="2375" spans="4:4" x14ac:dyDescent="0.25">
      <c r="D2375" s="1"/>
    </row>
    <row r="2376" spans="4:4" x14ac:dyDescent="0.25">
      <c r="D2376" s="1"/>
    </row>
    <row r="2377" spans="4:4" x14ac:dyDescent="0.25">
      <c r="D2377" s="1"/>
    </row>
    <row r="2378" spans="4:4" x14ac:dyDescent="0.25">
      <c r="D2378" s="1"/>
    </row>
    <row r="2379" spans="4:4" x14ac:dyDescent="0.25">
      <c r="D2379" s="1"/>
    </row>
    <row r="2380" spans="4:4" x14ac:dyDescent="0.25">
      <c r="D2380" s="1"/>
    </row>
    <row r="2381" spans="4:4" x14ac:dyDescent="0.25">
      <c r="D2381" s="1"/>
    </row>
    <row r="2382" spans="4:4" x14ac:dyDescent="0.25">
      <c r="D2382" s="1"/>
    </row>
    <row r="2383" spans="4:4" x14ac:dyDescent="0.25">
      <c r="D2383" s="1"/>
    </row>
    <row r="2384" spans="4:4" x14ac:dyDescent="0.25">
      <c r="D2384" s="1"/>
    </row>
    <row r="2385" spans="4:4" x14ac:dyDescent="0.25">
      <c r="D2385" s="1"/>
    </row>
    <row r="2386" spans="4:4" x14ac:dyDescent="0.25">
      <c r="D2386" s="1"/>
    </row>
    <row r="2387" spans="4:4" x14ac:dyDescent="0.25">
      <c r="D2387" s="1"/>
    </row>
    <row r="2388" spans="4:4" x14ac:dyDescent="0.25">
      <c r="D2388" s="1"/>
    </row>
    <row r="2389" spans="4:4" x14ac:dyDescent="0.25">
      <c r="D2389" s="1"/>
    </row>
    <row r="2390" spans="4:4" x14ac:dyDescent="0.25">
      <c r="D2390" s="1"/>
    </row>
    <row r="2391" spans="4:4" x14ac:dyDescent="0.25">
      <c r="D2391" s="1"/>
    </row>
    <row r="2392" spans="4:4" x14ac:dyDescent="0.25">
      <c r="D2392" s="1"/>
    </row>
    <row r="2393" spans="4:4" x14ac:dyDescent="0.25">
      <c r="D2393" s="1"/>
    </row>
    <row r="2394" spans="4:4" x14ac:dyDescent="0.25">
      <c r="D2394" s="1"/>
    </row>
    <row r="2395" spans="4:4" x14ac:dyDescent="0.25">
      <c r="D2395" s="1"/>
    </row>
    <row r="2396" spans="4:4" x14ac:dyDescent="0.25">
      <c r="D2396" s="1"/>
    </row>
    <row r="2397" spans="4:4" x14ac:dyDescent="0.25">
      <c r="D2397" s="1"/>
    </row>
    <row r="2398" spans="4:4" x14ac:dyDescent="0.25">
      <c r="D2398" s="1"/>
    </row>
    <row r="2399" spans="4:4" x14ac:dyDescent="0.25">
      <c r="D2399" s="1"/>
    </row>
    <row r="2400" spans="4:4" x14ac:dyDescent="0.25">
      <c r="D2400" s="1"/>
    </row>
    <row r="2401" spans="4:4" x14ac:dyDescent="0.25">
      <c r="D2401" s="1"/>
    </row>
    <row r="2402" spans="4:4" x14ac:dyDescent="0.25">
      <c r="D2402" s="1"/>
    </row>
    <row r="2403" spans="4:4" x14ac:dyDescent="0.25">
      <c r="D2403" s="1"/>
    </row>
    <row r="2404" spans="4:4" x14ac:dyDescent="0.25">
      <c r="D2404" s="1"/>
    </row>
    <row r="2405" spans="4:4" x14ac:dyDescent="0.25">
      <c r="D2405" s="1"/>
    </row>
    <row r="2406" spans="4:4" x14ac:dyDescent="0.25">
      <c r="D2406" s="1"/>
    </row>
    <row r="2407" spans="4:4" x14ac:dyDescent="0.25">
      <c r="D2407" s="1"/>
    </row>
    <row r="2408" spans="4:4" x14ac:dyDescent="0.25">
      <c r="D2408" s="1"/>
    </row>
    <row r="2409" spans="4:4" x14ac:dyDescent="0.25">
      <c r="D2409" s="1"/>
    </row>
    <row r="2410" spans="4:4" x14ac:dyDescent="0.25">
      <c r="D2410" s="1"/>
    </row>
    <row r="2411" spans="4:4" x14ac:dyDescent="0.25">
      <c r="D2411" s="1"/>
    </row>
    <row r="2412" spans="4:4" x14ac:dyDescent="0.25">
      <c r="D2412" s="1"/>
    </row>
    <row r="2413" spans="4:4" x14ac:dyDescent="0.25">
      <c r="D2413" s="1"/>
    </row>
    <row r="2414" spans="4:4" x14ac:dyDescent="0.25">
      <c r="D2414" s="1"/>
    </row>
    <row r="2415" spans="4:4" x14ac:dyDescent="0.25">
      <c r="D2415" s="1"/>
    </row>
    <row r="2416" spans="4:4" x14ac:dyDescent="0.25">
      <c r="D2416" s="1"/>
    </row>
    <row r="2417" spans="4:4" x14ac:dyDescent="0.25">
      <c r="D2417" s="1"/>
    </row>
    <row r="2418" spans="4:4" x14ac:dyDescent="0.25">
      <c r="D2418" s="1"/>
    </row>
    <row r="2419" spans="4:4" x14ac:dyDescent="0.25">
      <c r="D2419" s="1"/>
    </row>
    <row r="2420" spans="4:4" x14ac:dyDescent="0.25">
      <c r="D2420" s="1"/>
    </row>
    <row r="2421" spans="4:4" x14ac:dyDescent="0.25">
      <c r="D2421" s="1"/>
    </row>
    <row r="2422" spans="4:4" x14ac:dyDescent="0.25">
      <c r="D2422" s="1"/>
    </row>
    <row r="2423" spans="4:4" x14ac:dyDescent="0.25">
      <c r="D2423" s="1"/>
    </row>
    <row r="2424" spans="4:4" x14ac:dyDescent="0.25">
      <c r="D2424" s="1"/>
    </row>
    <row r="2425" spans="4:4" x14ac:dyDescent="0.25">
      <c r="D2425" s="1"/>
    </row>
    <row r="2426" spans="4:4" x14ac:dyDescent="0.25">
      <c r="D2426" s="1"/>
    </row>
    <row r="2427" spans="4:4" x14ac:dyDescent="0.25">
      <c r="D2427" s="1"/>
    </row>
    <row r="2428" spans="4:4" x14ac:dyDescent="0.25">
      <c r="D2428" s="1"/>
    </row>
    <row r="2429" spans="4:4" x14ac:dyDescent="0.25">
      <c r="D2429" s="1"/>
    </row>
    <row r="2430" spans="4:4" x14ac:dyDescent="0.25">
      <c r="D2430" s="1"/>
    </row>
    <row r="2431" spans="4:4" x14ac:dyDescent="0.25">
      <c r="D2431" s="1"/>
    </row>
    <row r="2432" spans="4:4" x14ac:dyDescent="0.25">
      <c r="D2432" s="1"/>
    </row>
    <row r="2433" spans="4:4" x14ac:dyDescent="0.25">
      <c r="D2433" s="1"/>
    </row>
    <row r="2434" spans="4:4" x14ac:dyDescent="0.25">
      <c r="D2434" s="1"/>
    </row>
    <row r="2435" spans="4:4" x14ac:dyDescent="0.25">
      <c r="D2435" s="1"/>
    </row>
    <row r="2436" spans="4:4" x14ac:dyDescent="0.25">
      <c r="D2436" s="1"/>
    </row>
    <row r="2437" spans="4:4" x14ac:dyDescent="0.25">
      <c r="D2437" s="1"/>
    </row>
    <row r="2438" spans="4:4" x14ac:dyDescent="0.25">
      <c r="D2438" s="1"/>
    </row>
    <row r="2439" spans="4:4" x14ac:dyDescent="0.25">
      <c r="D2439" s="1"/>
    </row>
    <row r="2440" spans="4:4" x14ac:dyDescent="0.25">
      <c r="D2440" s="1"/>
    </row>
    <row r="2441" spans="4:4" x14ac:dyDescent="0.25">
      <c r="D2441" s="1"/>
    </row>
    <row r="2442" spans="4:4" x14ac:dyDescent="0.25">
      <c r="D2442" s="1"/>
    </row>
    <row r="2443" spans="4:4" x14ac:dyDescent="0.25">
      <c r="D2443" s="1"/>
    </row>
    <row r="2444" spans="4:4" x14ac:dyDescent="0.25">
      <c r="D2444" s="1"/>
    </row>
    <row r="2445" spans="4:4" x14ac:dyDescent="0.25">
      <c r="D2445" s="1"/>
    </row>
    <row r="2446" spans="4:4" x14ac:dyDescent="0.25">
      <c r="D2446" s="1"/>
    </row>
    <row r="2447" spans="4:4" x14ac:dyDescent="0.25">
      <c r="D2447" s="1"/>
    </row>
    <row r="2448" spans="4:4" x14ac:dyDescent="0.25">
      <c r="D2448" s="1"/>
    </row>
    <row r="2449" spans="4:4" x14ac:dyDescent="0.25">
      <c r="D2449" s="1"/>
    </row>
    <row r="2450" spans="4:4" x14ac:dyDescent="0.25">
      <c r="D2450" s="1"/>
    </row>
    <row r="2451" spans="4:4" x14ac:dyDescent="0.25">
      <c r="D2451" s="1"/>
    </row>
    <row r="2452" spans="4:4" x14ac:dyDescent="0.25">
      <c r="D2452" s="1"/>
    </row>
    <row r="2453" spans="4:4" x14ac:dyDescent="0.25">
      <c r="D2453" s="1"/>
    </row>
    <row r="2454" spans="4:4" x14ac:dyDescent="0.25">
      <c r="D2454" s="1"/>
    </row>
    <row r="2455" spans="4:4" x14ac:dyDescent="0.25">
      <c r="D2455" s="1"/>
    </row>
    <row r="2456" spans="4:4" x14ac:dyDescent="0.25">
      <c r="D2456" s="1"/>
    </row>
    <row r="2457" spans="4:4" x14ac:dyDescent="0.25">
      <c r="D2457" s="1"/>
    </row>
    <row r="2458" spans="4:4" x14ac:dyDescent="0.25">
      <c r="D2458" s="1"/>
    </row>
    <row r="2459" spans="4:4" x14ac:dyDescent="0.25">
      <c r="D2459" s="1"/>
    </row>
    <row r="2460" spans="4:4" x14ac:dyDescent="0.25">
      <c r="D2460" s="1"/>
    </row>
    <row r="2461" spans="4:4" x14ac:dyDescent="0.25">
      <c r="D2461" s="1"/>
    </row>
    <row r="2462" spans="4:4" x14ac:dyDescent="0.25">
      <c r="D2462" s="1"/>
    </row>
    <row r="2463" spans="4:4" x14ac:dyDescent="0.25">
      <c r="D2463" s="1"/>
    </row>
    <row r="2464" spans="4:4" x14ac:dyDescent="0.25">
      <c r="D2464" s="1"/>
    </row>
    <row r="2465" spans="4:4" x14ac:dyDescent="0.25">
      <c r="D2465" s="1"/>
    </row>
    <row r="2466" spans="4:4" x14ac:dyDescent="0.25">
      <c r="D2466" s="1"/>
    </row>
    <row r="2467" spans="4:4" x14ac:dyDescent="0.25">
      <c r="D2467" s="1"/>
    </row>
    <row r="2468" spans="4:4" x14ac:dyDescent="0.25">
      <c r="D2468" s="1"/>
    </row>
    <row r="2469" spans="4:4" x14ac:dyDescent="0.25">
      <c r="D2469" s="1"/>
    </row>
    <row r="2470" spans="4:4" x14ac:dyDescent="0.25">
      <c r="D2470" s="1"/>
    </row>
    <row r="2471" spans="4:4" x14ac:dyDescent="0.25">
      <c r="D2471" s="1"/>
    </row>
    <row r="2472" spans="4:4" x14ac:dyDescent="0.25">
      <c r="D2472" s="1"/>
    </row>
    <row r="2473" spans="4:4" x14ac:dyDescent="0.25">
      <c r="D2473" s="1"/>
    </row>
    <row r="2474" spans="4:4" x14ac:dyDescent="0.25">
      <c r="D2474" s="1"/>
    </row>
    <row r="2475" spans="4:4" x14ac:dyDescent="0.25">
      <c r="D2475" s="1"/>
    </row>
    <row r="2476" spans="4:4" x14ac:dyDescent="0.25">
      <c r="D2476" s="1"/>
    </row>
    <row r="2477" spans="4:4" x14ac:dyDescent="0.25">
      <c r="D2477" s="1"/>
    </row>
    <row r="2478" spans="4:4" x14ac:dyDescent="0.25">
      <c r="D2478" s="1"/>
    </row>
    <row r="2479" spans="4:4" x14ac:dyDescent="0.25">
      <c r="D2479" s="1"/>
    </row>
    <row r="2480" spans="4:4" x14ac:dyDescent="0.25">
      <c r="D2480" s="1"/>
    </row>
    <row r="2481" spans="4:4" x14ac:dyDescent="0.25">
      <c r="D2481" s="1"/>
    </row>
    <row r="2482" spans="4:4" x14ac:dyDescent="0.25">
      <c r="D2482" s="1"/>
    </row>
    <row r="2483" spans="4:4" x14ac:dyDescent="0.25">
      <c r="D2483" s="1"/>
    </row>
    <row r="2484" spans="4:4" x14ac:dyDescent="0.25">
      <c r="D2484" s="1"/>
    </row>
    <row r="2485" spans="4:4" x14ac:dyDescent="0.25">
      <c r="D2485" s="1"/>
    </row>
    <row r="2486" spans="4:4" x14ac:dyDescent="0.25">
      <c r="D2486" s="1"/>
    </row>
    <row r="2487" spans="4:4" x14ac:dyDescent="0.25">
      <c r="D2487" s="1"/>
    </row>
    <row r="2488" spans="4:4" x14ac:dyDescent="0.25">
      <c r="D2488" s="1"/>
    </row>
    <row r="2489" spans="4:4" x14ac:dyDescent="0.25">
      <c r="D2489" s="1"/>
    </row>
    <row r="2490" spans="4:4" x14ac:dyDescent="0.25">
      <c r="D2490" s="1"/>
    </row>
    <row r="2491" spans="4:4" x14ac:dyDescent="0.25">
      <c r="D2491" s="1"/>
    </row>
    <row r="2492" spans="4:4" x14ac:dyDescent="0.25">
      <c r="D2492" s="1"/>
    </row>
    <row r="2493" spans="4:4" x14ac:dyDescent="0.25">
      <c r="D2493" s="1"/>
    </row>
    <row r="2494" spans="4:4" x14ac:dyDescent="0.25">
      <c r="D2494" s="1"/>
    </row>
    <row r="2495" spans="4:4" x14ac:dyDescent="0.25">
      <c r="D2495" s="1"/>
    </row>
    <row r="2496" spans="4:4" x14ac:dyDescent="0.25">
      <c r="D2496" s="1"/>
    </row>
    <row r="2497" spans="4:4" x14ac:dyDescent="0.25">
      <c r="D2497" s="1"/>
    </row>
    <row r="2498" spans="4:4" x14ac:dyDescent="0.25">
      <c r="D2498" s="1"/>
    </row>
    <row r="2499" spans="4:4" x14ac:dyDescent="0.25">
      <c r="D2499" s="1"/>
    </row>
    <row r="2500" spans="4:4" x14ac:dyDescent="0.25">
      <c r="D2500" s="1"/>
    </row>
    <row r="2501" spans="4:4" x14ac:dyDescent="0.25">
      <c r="D2501" s="1"/>
    </row>
    <row r="2502" spans="4:4" x14ac:dyDescent="0.25">
      <c r="D2502" s="1"/>
    </row>
    <row r="2503" spans="4:4" x14ac:dyDescent="0.25">
      <c r="D2503" s="1"/>
    </row>
    <row r="2504" spans="4:4" x14ac:dyDescent="0.25">
      <c r="D2504" s="1"/>
    </row>
    <row r="2505" spans="4:4" x14ac:dyDescent="0.25">
      <c r="D2505" s="1"/>
    </row>
    <row r="2506" spans="4:4" x14ac:dyDescent="0.25">
      <c r="D2506" s="1"/>
    </row>
    <row r="2507" spans="4:4" x14ac:dyDescent="0.25">
      <c r="D2507" s="1"/>
    </row>
    <row r="2508" spans="4:4" x14ac:dyDescent="0.25">
      <c r="D2508" s="1"/>
    </row>
    <row r="2509" spans="4:4" x14ac:dyDescent="0.25">
      <c r="D2509" s="1"/>
    </row>
    <row r="2510" spans="4:4" x14ac:dyDescent="0.25">
      <c r="D2510" s="1"/>
    </row>
    <row r="2511" spans="4:4" x14ac:dyDescent="0.25">
      <c r="D2511" s="1"/>
    </row>
    <row r="2512" spans="4:4" x14ac:dyDescent="0.25">
      <c r="D2512" s="1"/>
    </row>
    <row r="2513" spans="4:4" x14ac:dyDescent="0.25">
      <c r="D2513" s="1"/>
    </row>
    <row r="2514" spans="4:4" x14ac:dyDescent="0.25">
      <c r="D2514" s="1"/>
    </row>
    <row r="2515" spans="4:4" x14ac:dyDescent="0.25">
      <c r="D2515" s="1"/>
    </row>
    <row r="2516" spans="4:4" x14ac:dyDescent="0.25">
      <c r="D2516" s="1"/>
    </row>
    <row r="2517" spans="4:4" x14ac:dyDescent="0.25">
      <c r="D2517" s="1"/>
    </row>
    <row r="2518" spans="4:4" x14ac:dyDescent="0.25">
      <c r="D2518" s="1"/>
    </row>
    <row r="2519" spans="4:4" x14ac:dyDescent="0.25">
      <c r="D2519" s="1"/>
    </row>
    <row r="2520" spans="4:4" x14ac:dyDescent="0.25">
      <c r="D2520" s="1"/>
    </row>
    <row r="2521" spans="4:4" x14ac:dyDescent="0.25">
      <c r="D2521" s="1"/>
    </row>
    <row r="2522" spans="4:4" x14ac:dyDescent="0.25">
      <c r="D2522" s="1"/>
    </row>
    <row r="2523" spans="4:4" x14ac:dyDescent="0.25">
      <c r="D2523" s="1"/>
    </row>
    <row r="2524" spans="4:4" x14ac:dyDescent="0.25">
      <c r="D2524" s="1"/>
    </row>
    <row r="2525" spans="4:4" x14ac:dyDescent="0.25">
      <c r="D2525" s="1"/>
    </row>
    <row r="2526" spans="4:4" x14ac:dyDescent="0.25">
      <c r="D2526" s="1"/>
    </row>
    <row r="2527" spans="4:4" x14ac:dyDescent="0.25">
      <c r="D2527" s="1"/>
    </row>
    <row r="2528" spans="4:4" x14ac:dyDescent="0.25">
      <c r="D2528" s="1"/>
    </row>
    <row r="2529" spans="4:4" x14ac:dyDescent="0.25">
      <c r="D2529" s="1"/>
    </row>
    <row r="2530" spans="4:4" x14ac:dyDescent="0.25">
      <c r="D2530" s="1"/>
    </row>
    <row r="2531" spans="4:4" x14ac:dyDescent="0.25">
      <c r="D2531" s="1"/>
    </row>
    <row r="2532" spans="4:4" x14ac:dyDescent="0.25">
      <c r="D2532" s="1"/>
    </row>
    <row r="2533" spans="4:4" x14ac:dyDescent="0.25">
      <c r="D2533" s="1"/>
    </row>
    <row r="2534" spans="4:4" x14ac:dyDescent="0.25">
      <c r="D2534" s="1"/>
    </row>
    <row r="2535" spans="4:4" x14ac:dyDescent="0.25">
      <c r="D2535" s="1"/>
    </row>
    <row r="2536" spans="4:4" x14ac:dyDescent="0.25">
      <c r="D2536" s="1"/>
    </row>
    <row r="2537" spans="4:4" x14ac:dyDescent="0.25">
      <c r="D2537" s="1"/>
    </row>
    <row r="2538" spans="4:4" x14ac:dyDescent="0.25">
      <c r="D2538" s="1"/>
    </row>
    <row r="2539" spans="4:4" x14ac:dyDescent="0.25">
      <c r="D2539" s="1"/>
    </row>
    <row r="2540" spans="4:4" x14ac:dyDescent="0.25">
      <c r="D2540" s="1"/>
    </row>
    <row r="2541" spans="4:4" x14ac:dyDescent="0.25">
      <c r="D2541" s="1"/>
    </row>
    <row r="2542" spans="4:4" x14ac:dyDescent="0.25">
      <c r="D2542" s="1"/>
    </row>
    <row r="2543" spans="4:4" x14ac:dyDescent="0.25">
      <c r="D2543" s="1"/>
    </row>
    <row r="2544" spans="4:4" x14ac:dyDescent="0.25">
      <c r="D2544" s="1"/>
    </row>
    <row r="2545" spans="4:4" x14ac:dyDescent="0.25">
      <c r="D2545" s="1"/>
    </row>
    <row r="2546" spans="4:4" x14ac:dyDescent="0.25">
      <c r="D2546" s="1"/>
    </row>
    <row r="2547" spans="4:4" x14ac:dyDescent="0.25">
      <c r="D2547" s="1"/>
    </row>
    <row r="2548" spans="4:4" x14ac:dyDescent="0.25">
      <c r="D2548" s="1"/>
    </row>
    <row r="2549" spans="4:4" x14ac:dyDescent="0.25">
      <c r="D2549" s="1"/>
    </row>
    <row r="2550" spans="4:4" x14ac:dyDescent="0.25">
      <c r="D2550" s="1"/>
    </row>
    <row r="2551" spans="4:4" x14ac:dyDescent="0.25">
      <c r="D2551" s="1"/>
    </row>
    <row r="2552" spans="4:4" x14ac:dyDescent="0.25">
      <c r="D2552" s="1"/>
    </row>
    <row r="2553" spans="4:4" x14ac:dyDescent="0.25">
      <c r="D2553" s="1"/>
    </row>
    <row r="2554" spans="4:4" x14ac:dyDescent="0.25">
      <c r="D2554" s="1"/>
    </row>
    <row r="2555" spans="4:4" x14ac:dyDescent="0.25">
      <c r="D2555" s="1"/>
    </row>
    <row r="2556" spans="4:4" x14ac:dyDescent="0.25">
      <c r="D2556" s="1"/>
    </row>
    <row r="2557" spans="4:4" x14ac:dyDescent="0.25">
      <c r="D2557" s="1"/>
    </row>
    <row r="2558" spans="4:4" x14ac:dyDescent="0.25">
      <c r="D2558" s="1"/>
    </row>
    <row r="2559" spans="4:4" x14ac:dyDescent="0.25">
      <c r="D2559" s="1"/>
    </row>
    <row r="2560" spans="4:4" x14ac:dyDescent="0.25">
      <c r="D2560" s="1"/>
    </row>
    <row r="2561" spans="4:4" x14ac:dyDescent="0.25">
      <c r="D2561" s="1"/>
    </row>
    <row r="2562" spans="4:4" x14ac:dyDescent="0.25">
      <c r="D2562" s="1"/>
    </row>
    <row r="2563" spans="4:4" x14ac:dyDescent="0.25">
      <c r="D2563" s="1"/>
    </row>
    <row r="2564" spans="4:4" x14ac:dyDescent="0.25">
      <c r="D2564" s="1"/>
    </row>
    <row r="2565" spans="4:4" x14ac:dyDescent="0.25">
      <c r="D2565" s="1"/>
    </row>
    <row r="2566" spans="4:4" x14ac:dyDescent="0.25">
      <c r="D2566" s="1"/>
    </row>
    <row r="2567" spans="4:4" x14ac:dyDescent="0.25">
      <c r="D2567" s="1"/>
    </row>
    <row r="2568" spans="4:4" x14ac:dyDescent="0.25">
      <c r="D2568" s="1"/>
    </row>
    <row r="2569" spans="4:4" x14ac:dyDescent="0.25">
      <c r="D2569" s="1"/>
    </row>
    <row r="2570" spans="4:4" x14ac:dyDescent="0.25">
      <c r="D2570" s="1"/>
    </row>
    <row r="2571" spans="4:4" x14ac:dyDescent="0.25">
      <c r="D2571" s="1"/>
    </row>
    <row r="2572" spans="4:4" x14ac:dyDescent="0.25">
      <c r="D2572" s="1"/>
    </row>
    <row r="2573" spans="4:4" x14ac:dyDescent="0.25">
      <c r="D2573" s="1"/>
    </row>
    <row r="2574" spans="4:4" x14ac:dyDescent="0.25">
      <c r="D2574" s="1"/>
    </row>
    <row r="2575" spans="4:4" x14ac:dyDescent="0.25">
      <c r="D2575" s="1"/>
    </row>
    <row r="2576" spans="4:4" x14ac:dyDescent="0.25">
      <c r="D2576" s="1"/>
    </row>
    <row r="2577" spans="4:4" x14ac:dyDescent="0.25">
      <c r="D2577" s="1"/>
    </row>
    <row r="2578" spans="4:4" x14ac:dyDescent="0.25">
      <c r="D2578" s="1"/>
    </row>
    <row r="2579" spans="4:4" x14ac:dyDescent="0.25">
      <c r="D2579" s="1"/>
    </row>
    <row r="2580" spans="4:4" x14ac:dyDescent="0.25">
      <c r="D2580" s="1"/>
    </row>
    <row r="2581" spans="4:4" x14ac:dyDescent="0.25">
      <c r="D2581" s="1"/>
    </row>
    <row r="2582" spans="4:4" x14ac:dyDescent="0.25">
      <c r="D2582" s="1"/>
    </row>
    <row r="2583" spans="4:4" x14ac:dyDescent="0.25">
      <c r="D2583" s="1"/>
    </row>
    <row r="2584" spans="4:4" x14ac:dyDescent="0.25">
      <c r="D2584" s="1"/>
    </row>
    <row r="2585" spans="4:4" x14ac:dyDescent="0.25">
      <c r="D2585" s="1"/>
    </row>
    <row r="2586" spans="4:4" x14ac:dyDescent="0.25">
      <c r="D2586" s="1"/>
    </row>
    <row r="2587" spans="4:4" x14ac:dyDescent="0.25">
      <c r="D2587" s="1"/>
    </row>
    <row r="2588" spans="4:4" x14ac:dyDescent="0.25">
      <c r="D2588" s="1"/>
    </row>
    <row r="2589" spans="4:4" x14ac:dyDescent="0.25">
      <c r="D2589" s="1"/>
    </row>
    <row r="2590" spans="4:4" x14ac:dyDescent="0.25">
      <c r="D2590" s="1"/>
    </row>
    <row r="2591" spans="4:4" x14ac:dyDescent="0.25">
      <c r="D2591" s="1"/>
    </row>
    <row r="2592" spans="4:4" x14ac:dyDescent="0.25">
      <c r="D2592" s="1"/>
    </row>
    <row r="2593" spans="4:4" x14ac:dyDescent="0.25">
      <c r="D2593" s="1"/>
    </row>
    <row r="2594" spans="4:4" x14ac:dyDescent="0.25">
      <c r="D2594" s="1"/>
    </row>
    <row r="2595" spans="4:4" x14ac:dyDescent="0.25">
      <c r="D2595" s="1"/>
    </row>
    <row r="2596" spans="4:4" x14ac:dyDescent="0.25">
      <c r="D2596" s="1"/>
    </row>
    <row r="2597" spans="4:4" x14ac:dyDescent="0.25">
      <c r="D2597" s="1"/>
    </row>
    <row r="2598" spans="4:4" x14ac:dyDescent="0.25">
      <c r="D2598" s="1"/>
    </row>
    <row r="2599" spans="4:4" x14ac:dyDescent="0.25">
      <c r="D2599" s="1"/>
    </row>
    <row r="2600" spans="4:4" x14ac:dyDescent="0.25">
      <c r="D2600" s="1"/>
    </row>
    <row r="2601" spans="4:4" x14ac:dyDescent="0.25">
      <c r="D2601" s="1"/>
    </row>
    <row r="2602" spans="4:4" x14ac:dyDescent="0.25">
      <c r="D2602" s="1"/>
    </row>
    <row r="2603" spans="4:4" x14ac:dyDescent="0.25">
      <c r="D2603" s="1"/>
    </row>
    <row r="2604" spans="4:4" x14ac:dyDescent="0.25">
      <c r="D2604" s="1"/>
    </row>
    <row r="2605" spans="4:4" x14ac:dyDescent="0.25">
      <c r="D2605" s="1"/>
    </row>
    <row r="2606" spans="4:4" x14ac:dyDescent="0.25">
      <c r="D2606" s="1"/>
    </row>
    <row r="2607" spans="4:4" x14ac:dyDescent="0.25">
      <c r="D2607" s="1"/>
    </row>
    <row r="2608" spans="4:4" x14ac:dyDescent="0.25">
      <c r="D2608" s="1"/>
    </row>
    <row r="2609" spans="4:4" x14ac:dyDescent="0.25">
      <c r="D2609" s="1"/>
    </row>
    <row r="2610" spans="4:4" x14ac:dyDescent="0.25">
      <c r="D2610" s="1"/>
    </row>
    <row r="2611" spans="4:4" x14ac:dyDescent="0.25">
      <c r="D2611" s="1"/>
    </row>
    <row r="2612" spans="4:4" x14ac:dyDescent="0.25">
      <c r="D2612" s="1"/>
    </row>
    <row r="2613" spans="4:4" x14ac:dyDescent="0.25">
      <c r="D2613" s="1"/>
    </row>
    <row r="2614" spans="4:4" x14ac:dyDescent="0.25">
      <c r="D2614" s="1"/>
    </row>
    <row r="2615" spans="4:4" x14ac:dyDescent="0.25">
      <c r="D2615" s="1"/>
    </row>
    <row r="2616" spans="4:4" x14ac:dyDescent="0.25">
      <c r="D2616" s="1"/>
    </row>
    <row r="2617" spans="4:4" x14ac:dyDescent="0.25">
      <c r="D2617" s="1"/>
    </row>
    <row r="2618" spans="4:4" x14ac:dyDescent="0.25">
      <c r="D2618" s="1"/>
    </row>
    <row r="2619" spans="4:4" x14ac:dyDescent="0.25">
      <c r="D2619" s="1"/>
    </row>
    <row r="2620" spans="4:4" x14ac:dyDescent="0.25">
      <c r="D2620" s="1"/>
    </row>
    <row r="2621" spans="4:4" x14ac:dyDescent="0.25">
      <c r="D2621" s="1"/>
    </row>
    <row r="2622" spans="4:4" x14ac:dyDescent="0.25">
      <c r="D2622" s="1"/>
    </row>
    <row r="2623" spans="4:4" x14ac:dyDescent="0.25">
      <c r="D2623" s="1"/>
    </row>
    <row r="2624" spans="4:4" x14ac:dyDescent="0.25">
      <c r="D2624" s="1"/>
    </row>
    <row r="2625" spans="4:4" x14ac:dyDescent="0.25">
      <c r="D2625" s="1"/>
    </row>
    <row r="2626" spans="4:4" x14ac:dyDescent="0.25">
      <c r="D2626" s="1"/>
    </row>
    <row r="2627" spans="4:4" x14ac:dyDescent="0.25">
      <c r="D2627" s="1"/>
    </row>
    <row r="2628" spans="4:4" x14ac:dyDescent="0.25">
      <c r="D2628" s="1"/>
    </row>
    <row r="2629" spans="4:4" x14ac:dyDescent="0.25">
      <c r="D2629" s="1"/>
    </row>
    <row r="2630" spans="4:4" x14ac:dyDescent="0.25">
      <c r="D2630" s="1"/>
    </row>
    <row r="2631" spans="4:4" x14ac:dyDescent="0.25">
      <c r="D2631" s="1"/>
    </row>
    <row r="2632" spans="4:4" x14ac:dyDescent="0.25">
      <c r="D2632" s="1"/>
    </row>
    <row r="2633" spans="4:4" x14ac:dyDescent="0.25">
      <c r="D2633" s="1"/>
    </row>
    <row r="2634" spans="4:4" x14ac:dyDescent="0.25">
      <c r="D2634" s="1"/>
    </row>
    <row r="2635" spans="4:4" x14ac:dyDescent="0.25">
      <c r="D2635" s="1"/>
    </row>
    <row r="2636" spans="4:4" x14ac:dyDescent="0.25">
      <c r="D2636" s="1"/>
    </row>
    <row r="2637" spans="4:4" x14ac:dyDescent="0.25">
      <c r="D2637" s="1"/>
    </row>
    <row r="2638" spans="4:4" x14ac:dyDescent="0.25">
      <c r="D2638" s="1"/>
    </row>
    <row r="2639" spans="4:4" x14ac:dyDescent="0.25">
      <c r="D2639" s="1"/>
    </row>
    <row r="2640" spans="4:4" x14ac:dyDescent="0.25">
      <c r="D2640" s="1"/>
    </row>
    <row r="2641" spans="4:4" x14ac:dyDescent="0.25">
      <c r="D2641" s="1"/>
    </row>
    <row r="2642" spans="4:4" x14ac:dyDescent="0.25">
      <c r="D2642" s="1"/>
    </row>
    <row r="2643" spans="4:4" x14ac:dyDescent="0.25">
      <c r="D2643" s="1"/>
    </row>
    <row r="2644" spans="4:4" x14ac:dyDescent="0.25">
      <c r="D2644" s="1"/>
    </row>
    <row r="2645" spans="4:4" x14ac:dyDescent="0.25">
      <c r="D2645" s="1"/>
    </row>
    <row r="2646" spans="4:4" x14ac:dyDescent="0.25">
      <c r="D2646" s="1"/>
    </row>
    <row r="2647" spans="4:4" x14ac:dyDescent="0.25">
      <c r="D2647" s="1"/>
    </row>
    <row r="2648" spans="4:4" x14ac:dyDescent="0.25">
      <c r="D2648" s="1"/>
    </row>
    <row r="2649" spans="4:4" x14ac:dyDescent="0.25">
      <c r="D2649" s="1"/>
    </row>
    <row r="2650" spans="4:4" x14ac:dyDescent="0.25">
      <c r="D2650" s="1"/>
    </row>
    <row r="2651" spans="4:4" x14ac:dyDescent="0.25">
      <c r="D2651" s="1"/>
    </row>
    <row r="2652" spans="4:4" x14ac:dyDescent="0.25">
      <c r="D2652" s="1"/>
    </row>
    <row r="2653" spans="4:4" x14ac:dyDescent="0.25">
      <c r="D2653" s="1"/>
    </row>
    <row r="2654" spans="4:4" x14ac:dyDescent="0.25">
      <c r="D2654" s="1"/>
    </row>
    <row r="2655" spans="4:4" x14ac:dyDescent="0.25">
      <c r="D2655" s="1"/>
    </row>
    <row r="2656" spans="4:4" x14ac:dyDescent="0.25">
      <c r="D2656" s="1"/>
    </row>
    <row r="2657" spans="4:4" x14ac:dyDescent="0.25">
      <c r="D2657" s="1"/>
    </row>
    <row r="2658" spans="4:4" x14ac:dyDescent="0.25">
      <c r="D2658" s="1"/>
    </row>
    <row r="2659" spans="4:4" x14ac:dyDescent="0.25">
      <c r="D2659" s="1"/>
    </row>
    <row r="2660" spans="4:4" x14ac:dyDescent="0.25">
      <c r="D2660" s="1"/>
    </row>
    <row r="2661" spans="4:4" x14ac:dyDescent="0.25">
      <c r="D2661" s="1"/>
    </row>
    <row r="2662" spans="4:4" x14ac:dyDescent="0.25">
      <c r="D2662" s="1"/>
    </row>
    <row r="2663" spans="4:4" x14ac:dyDescent="0.25">
      <c r="D2663" s="1"/>
    </row>
    <row r="2664" spans="4:4" x14ac:dyDescent="0.25">
      <c r="D2664" s="1"/>
    </row>
    <row r="2665" spans="4:4" x14ac:dyDescent="0.25">
      <c r="D2665" s="1"/>
    </row>
    <row r="2666" spans="4:4" x14ac:dyDescent="0.25">
      <c r="D2666" s="1"/>
    </row>
    <row r="2667" spans="4:4" x14ac:dyDescent="0.25">
      <c r="D2667" s="1"/>
    </row>
    <row r="2668" spans="4:4" x14ac:dyDescent="0.25">
      <c r="D2668" s="1"/>
    </row>
    <row r="2669" spans="4:4" x14ac:dyDescent="0.25">
      <c r="D2669" s="1"/>
    </row>
    <row r="2670" spans="4:4" x14ac:dyDescent="0.25">
      <c r="D2670" s="1"/>
    </row>
    <row r="2671" spans="4:4" x14ac:dyDescent="0.25">
      <c r="D2671" s="1"/>
    </row>
    <row r="2672" spans="4:4" x14ac:dyDescent="0.25">
      <c r="D2672" s="1"/>
    </row>
    <row r="2673" spans="4:4" x14ac:dyDescent="0.25">
      <c r="D2673" s="1"/>
    </row>
    <row r="2674" spans="4:4" x14ac:dyDescent="0.25">
      <c r="D2674" s="1"/>
    </row>
    <row r="2675" spans="4:4" x14ac:dyDescent="0.25">
      <c r="D2675" s="1"/>
    </row>
    <row r="2676" spans="4:4" x14ac:dyDescent="0.25">
      <c r="D2676" s="1"/>
    </row>
    <row r="2677" spans="4:4" x14ac:dyDescent="0.25">
      <c r="D2677" s="1"/>
    </row>
    <row r="2678" spans="4:4" x14ac:dyDescent="0.25">
      <c r="D2678" s="1"/>
    </row>
    <row r="2679" spans="4:4" x14ac:dyDescent="0.25">
      <c r="D2679" s="1"/>
    </row>
    <row r="2680" spans="4:4" x14ac:dyDescent="0.25">
      <c r="D2680" s="1"/>
    </row>
    <row r="2681" spans="4:4" x14ac:dyDescent="0.25">
      <c r="D2681" s="1"/>
    </row>
    <row r="2682" spans="4:4" x14ac:dyDescent="0.25">
      <c r="D2682" s="1"/>
    </row>
    <row r="2683" spans="4:4" x14ac:dyDescent="0.25">
      <c r="D2683" s="1"/>
    </row>
    <row r="2684" spans="4:4" x14ac:dyDescent="0.25">
      <c r="D2684" s="1"/>
    </row>
    <row r="2685" spans="4:4" x14ac:dyDescent="0.25">
      <c r="D2685" s="1"/>
    </row>
    <row r="2686" spans="4:4" x14ac:dyDescent="0.25">
      <c r="D2686" s="1"/>
    </row>
    <row r="2687" spans="4:4" x14ac:dyDescent="0.25">
      <c r="D2687" s="1"/>
    </row>
    <row r="2688" spans="4:4" x14ac:dyDescent="0.25">
      <c r="D2688" s="1"/>
    </row>
    <row r="2689" spans="4:4" x14ac:dyDescent="0.25">
      <c r="D2689" s="1"/>
    </row>
    <row r="2690" spans="4:4" x14ac:dyDescent="0.25">
      <c r="D2690" s="1"/>
    </row>
    <row r="2691" spans="4:4" x14ac:dyDescent="0.25">
      <c r="D2691" s="1"/>
    </row>
    <row r="2692" spans="4:4" x14ac:dyDescent="0.25">
      <c r="D2692" s="1"/>
    </row>
    <row r="2693" spans="4:4" x14ac:dyDescent="0.25">
      <c r="D2693" s="1"/>
    </row>
    <row r="2694" spans="4:4" x14ac:dyDescent="0.25">
      <c r="D2694" s="1"/>
    </row>
    <row r="2695" spans="4:4" x14ac:dyDescent="0.25">
      <c r="D2695" s="1"/>
    </row>
    <row r="2696" spans="4:4" x14ac:dyDescent="0.25">
      <c r="D2696" s="1"/>
    </row>
    <row r="2697" spans="4:4" x14ac:dyDescent="0.25">
      <c r="D2697" s="1"/>
    </row>
    <row r="2698" spans="4:4" x14ac:dyDescent="0.25">
      <c r="D2698" s="1"/>
    </row>
    <row r="2699" spans="4:4" x14ac:dyDescent="0.25">
      <c r="D2699" s="1"/>
    </row>
    <row r="2700" spans="4:4" x14ac:dyDescent="0.25">
      <c r="D2700" s="1"/>
    </row>
    <row r="2701" spans="4:4" x14ac:dyDescent="0.25">
      <c r="D2701" s="1"/>
    </row>
    <row r="2702" spans="4:4" x14ac:dyDescent="0.25">
      <c r="D2702" s="1"/>
    </row>
    <row r="2703" spans="4:4" x14ac:dyDescent="0.25">
      <c r="D2703" s="1"/>
    </row>
    <row r="2704" spans="4:4" x14ac:dyDescent="0.25">
      <c r="D2704" s="1"/>
    </row>
    <row r="2705" spans="4:4" x14ac:dyDescent="0.25">
      <c r="D2705" s="1"/>
    </row>
    <row r="2706" spans="4:4" x14ac:dyDescent="0.25">
      <c r="D2706" s="1"/>
    </row>
    <row r="2707" spans="4:4" x14ac:dyDescent="0.25">
      <c r="D2707" s="1"/>
    </row>
    <row r="2708" spans="4:4" x14ac:dyDescent="0.25">
      <c r="D2708" s="1"/>
    </row>
    <row r="2709" spans="4:4" x14ac:dyDescent="0.25">
      <c r="D2709" s="1"/>
    </row>
    <row r="2710" spans="4:4" x14ac:dyDescent="0.25">
      <c r="D2710" s="1"/>
    </row>
    <row r="2711" spans="4:4" x14ac:dyDescent="0.25">
      <c r="D2711" s="1"/>
    </row>
    <row r="2712" spans="4:4" x14ac:dyDescent="0.25">
      <c r="D2712" s="1"/>
    </row>
    <row r="2713" spans="4:4" x14ac:dyDescent="0.25">
      <c r="D2713" s="1"/>
    </row>
    <row r="2714" spans="4:4" x14ac:dyDescent="0.25">
      <c r="D2714" s="1"/>
    </row>
    <row r="2715" spans="4:4" x14ac:dyDescent="0.25">
      <c r="D2715" s="1"/>
    </row>
    <row r="2716" spans="4:4" x14ac:dyDescent="0.25">
      <c r="D2716" s="1"/>
    </row>
    <row r="2717" spans="4:4" x14ac:dyDescent="0.25">
      <c r="D2717" s="1"/>
    </row>
    <row r="2718" spans="4:4" x14ac:dyDescent="0.25">
      <c r="D2718" s="1"/>
    </row>
    <row r="2719" spans="4:4" x14ac:dyDescent="0.25">
      <c r="D2719" s="1"/>
    </row>
    <row r="2720" spans="4:4" x14ac:dyDescent="0.25">
      <c r="D2720" s="1"/>
    </row>
    <row r="2721" spans="4:4" x14ac:dyDescent="0.25">
      <c r="D2721" s="1"/>
    </row>
    <row r="2722" spans="4:4" x14ac:dyDescent="0.25">
      <c r="D2722" s="1"/>
    </row>
    <row r="2723" spans="4:4" x14ac:dyDescent="0.25">
      <c r="D2723" s="1"/>
    </row>
    <row r="2724" spans="4:4" x14ac:dyDescent="0.25">
      <c r="D2724" s="1"/>
    </row>
    <row r="2725" spans="4:4" x14ac:dyDescent="0.25">
      <c r="D2725" s="1"/>
    </row>
    <row r="2726" spans="4:4" x14ac:dyDescent="0.25">
      <c r="D2726" s="1"/>
    </row>
    <row r="2727" spans="4:4" x14ac:dyDescent="0.25">
      <c r="D2727" s="1"/>
    </row>
    <row r="2728" spans="4:4" x14ac:dyDescent="0.25">
      <c r="D2728" s="1"/>
    </row>
    <row r="2729" spans="4:4" x14ac:dyDescent="0.25">
      <c r="D2729" s="1"/>
    </row>
    <row r="2730" spans="4:4" x14ac:dyDescent="0.25">
      <c r="D2730" s="1"/>
    </row>
    <row r="2731" spans="4:4" x14ac:dyDescent="0.25">
      <c r="D2731" s="1"/>
    </row>
    <row r="2732" spans="4:4" x14ac:dyDescent="0.25">
      <c r="D2732" s="1"/>
    </row>
    <row r="2733" spans="4:4" x14ac:dyDescent="0.25">
      <c r="D2733" s="1"/>
    </row>
    <row r="2734" spans="4:4" x14ac:dyDescent="0.25">
      <c r="D2734" s="1"/>
    </row>
    <row r="2735" spans="4:4" x14ac:dyDescent="0.25">
      <c r="D2735" s="1"/>
    </row>
    <row r="2736" spans="4:4" x14ac:dyDescent="0.25">
      <c r="D2736" s="1"/>
    </row>
    <row r="2737" spans="4:4" x14ac:dyDescent="0.25">
      <c r="D2737" s="1"/>
    </row>
    <row r="2738" spans="4:4" x14ac:dyDescent="0.25">
      <c r="D2738" s="1"/>
    </row>
    <row r="2739" spans="4:4" x14ac:dyDescent="0.25">
      <c r="D2739" s="1"/>
    </row>
    <row r="2740" spans="4:4" x14ac:dyDescent="0.25">
      <c r="D2740" s="1"/>
    </row>
    <row r="2741" spans="4:4" x14ac:dyDescent="0.25">
      <c r="D2741" s="1"/>
    </row>
    <row r="2742" spans="4:4" x14ac:dyDescent="0.25">
      <c r="D2742" s="1"/>
    </row>
    <row r="2743" spans="4:4" x14ac:dyDescent="0.25">
      <c r="D2743" s="1"/>
    </row>
    <row r="2744" spans="4:4" x14ac:dyDescent="0.25">
      <c r="D2744" s="1"/>
    </row>
    <row r="2745" spans="4:4" x14ac:dyDescent="0.25">
      <c r="D2745" s="1"/>
    </row>
    <row r="2746" spans="4:4" x14ac:dyDescent="0.25">
      <c r="D2746" s="1"/>
    </row>
    <row r="2747" spans="4:4" x14ac:dyDescent="0.25">
      <c r="D2747" s="1"/>
    </row>
    <row r="2748" spans="4:4" x14ac:dyDescent="0.25">
      <c r="D2748" s="1"/>
    </row>
    <row r="2749" spans="4:4" x14ac:dyDescent="0.25">
      <c r="D2749" s="1"/>
    </row>
    <row r="2750" spans="4:4" x14ac:dyDescent="0.25">
      <c r="D2750" s="1"/>
    </row>
    <row r="2751" spans="4:4" x14ac:dyDescent="0.25">
      <c r="D2751" s="1"/>
    </row>
    <row r="2752" spans="4:4" x14ac:dyDescent="0.25">
      <c r="D2752" s="1"/>
    </row>
    <row r="2753" spans="4:4" x14ac:dyDescent="0.25">
      <c r="D2753" s="1"/>
    </row>
    <row r="2754" spans="4:4" x14ac:dyDescent="0.25">
      <c r="D2754" s="1"/>
    </row>
    <row r="2755" spans="4:4" x14ac:dyDescent="0.25">
      <c r="D2755" s="1"/>
    </row>
    <row r="2756" spans="4:4" x14ac:dyDescent="0.25">
      <c r="D2756" s="1"/>
    </row>
    <row r="2757" spans="4:4" x14ac:dyDescent="0.25">
      <c r="D2757" s="1"/>
    </row>
    <row r="2758" spans="4:4" x14ac:dyDescent="0.25">
      <c r="D2758" s="1"/>
    </row>
    <row r="2759" spans="4:4" x14ac:dyDescent="0.25">
      <c r="D2759" s="1"/>
    </row>
    <row r="2760" spans="4:4" x14ac:dyDescent="0.25">
      <c r="D2760" s="1"/>
    </row>
    <row r="2761" spans="4:4" x14ac:dyDescent="0.25">
      <c r="D2761" s="1"/>
    </row>
    <row r="2762" spans="4:4" x14ac:dyDescent="0.25">
      <c r="D2762" s="1"/>
    </row>
    <row r="2763" spans="4:4" x14ac:dyDescent="0.25">
      <c r="D2763" s="1"/>
    </row>
    <row r="2764" spans="4:4" x14ac:dyDescent="0.25">
      <c r="D2764" s="1"/>
    </row>
    <row r="2765" spans="4:4" x14ac:dyDescent="0.25">
      <c r="D2765" s="1"/>
    </row>
    <row r="2766" spans="4:4" x14ac:dyDescent="0.25">
      <c r="D2766" s="1"/>
    </row>
    <row r="2767" spans="4:4" x14ac:dyDescent="0.25">
      <c r="D2767" s="1"/>
    </row>
    <row r="2768" spans="4:4" x14ac:dyDescent="0.25">
      <c r="D2768" s="1"/>
    </row>
    <row r="2769" spans="4:4" x14ac:dyDescent="0.25">
      <c r="D2769" s="1"/>
    </row>
    <row r="2770" spans="4:4" x14ac:dyDescent="0.25">
      <c r="D2770" s="1"/>
    </row>
    <row r="2771" spans="4:4" x14ac:dyDescent="0.25">
      <c r="D2771" s="1"/>
    </row>
    <row r="2772" spans="4:4" x14ac:dyDescent="0.25">
      <c r="D2772" s="1"/>
    </row>
    <row r="2773" spans="4:4" x14ac:dyDescent="0.25">
      <c r="D2773" s="1"/>
    </row>
    <row r="2774" spans="4:4" x14ac:dyDescent="0.25">
      <c r="D2774" s="1"/>
    </row>
    <row r="2775" spans="4:4" x14ac:dyDescent="0.25">
      <c r="D2775" s="1"/>
    </row>
    <row r="2776" spans="4:4" x14ac:dyDescent="0.25">
      <c r="D2776" s="1"/>
    </row>
    <row r="2777" spans="4:4" x14ac:dyDescent="0.25">
      <c r="D2777" s="1"/>
    </row>
    <row r="2778" spans="4:4" x14ac:dyDescent="0.25">
      <c r="D2778" s="1"/>
    </row>
    <row r="2779" spans="4:4" x14ac:dyDescent="0.25">
      <c r="D2779" s="1"/>
    </row>
    <row r="2780" spans="4:4" x14ac:dyDescent="0.25">
      <c r="D2780" s="1"/>
    </row>
    <row r="2781" spans="4:4" x14ac:dyDescent="0.25">
      <c r="D2781" s="1"/>
    </row>
    <row r="2782" spans="4:4" x14ac:dyDescent="0.25">
      <c r="D2782" s="1"/>
    </row>
    <row r="2783" spans="4:4" x14ac:dyDescent="0.25">
      <c r="D2783" s="1"/>
    </row>
    <row r="2784" spans="4:4" x14ac:dyDescent="0.25">
      <c r="D2784" s="1"/>
    </row>
    <row r="2785" spans="4:4" x14ac:dyDescent="0.25">
      <c r="D2785" s="1"/>
    </row>
    <row r="2786" spans="4:4" x14ac:dyDescent="0.25">
      <c r="D2786" s="1"/>
    </row>
    <row r="2787" spans="4:4" x14ac:dyDescent="0.25">
      <c r="D2787" s="1"/>
    </row>
    <row r="2788" spans="4:4" x14ac:dyDescent="0.25">
      <c r="D2788" s="1"/>
    </row>
    <row r="2789" spans="4:4" x14ac:dyDescent="0.25">
      <c r="D2789" s="1"/>
    </row>
    <row r="2790" spans="4:4" x14ac:dyDescent="0.25">
      <c r="D2790" s="1"/>
    </row>
    <row r="2791" spans="4:4" x14ac:dyDescent="0.25">
      <c r="D2791" s="1"/>
    </row>
    <row r="2792" spans="4:4" x14ac:dyDescent="0.25">
      <c r="D2792" s="1"/>
    </row>
    <row r="2793" spans="4:4" x14ac:dyDescent="0.25">
      <c r="D2793" s="1"/>
    </row>
    <row r="2794" spans="4:4" x14ac:dyDescent="0.25">
      <c r="D2794" s="1"/>
    </row>
    <row r="2795" spans="4:4" x14ac:dyDescent="0.25">
      <c r="D2795" s="1"/>
    </row>
    <row r="2796" spans="4:4" x14ac:dyDescent="0.25">
      <c r="D2796" s="1"/>
    </row>
    <row r="2797" spans="4:4" x14ac:dyDescent="0.25">
      <c r="D2797" s="1"/>
    </row>
    <row r="2798" spans="4:4" x14ac:dyDescent="0.25">
      <c r="D2798" s="1"/>
    </row>
    <row r="2799" spans="4:4" x14ac:dyDescent="0.25">
      <c r="D2799" s="1"/>
    </row>
    <row r="2800" spans="4:4" x14ac:dyDescent="0.25">
      <c r="D2800" s="1"/>
    </row>
    <row r="2801" spans="4:4" x14ac:dyDescent="0.25">
      <c r="D2801" s="1"/>
    </row>
    <row r="2802" spans="4:4" x14ac:dyDescent="0.25">
      <c r="D2802" s="1"/>
    </row>
    <row r="2803" spans="4:4" x14ac:dyDescent="0.25">
      <c r="D2803" s="1"/>
    </row>
    <row r="2804" spans="4:4" x14ac:dyDescent="0.25">
      <c r="D2804" s="1"/>
    </row>
    <row r="2805" spans="4:4" x14ac:dyDescent="0.25">
      <c r="D2805" s="1"/>
    </row>
    <row r="2806" spans="4:4" x14ac:dyDescent="0.25">
      <c r="D2806" s="1"/>
    </row>
    <row r="2807" spans="4:4" x14ac:dyDescent="0.25">
      <c r="D2807" s="1"/>
    </row>
    <row r="2808" spans="4:4" x14ac:dyDescent="0.25">
      <c r="D2808" s="1"/>
    </row>
    <row r="2809" spans="4:4" x14ac:dyDescent="0.25">
      <c r="D2809" s="1"/>
    </row>
    <row r="2810" spans="4:4" x14ac:dyDescent="0.25">
      <c r="D2810" s="1"/>
    </row>
    <row r="2811" spans="4:4" x14ac:dyDescent="0.25">
      <c r="D2811" s="1"/>
    </row>
    <row r="2812" spans="4:4" x14ac:dyDescent="0.25">
      <c r="D2812" s="1"/>
    </row>
    <row r="2813" spans="4:4" x14ac:dyDescent="0.25">
      <c r="D2813" s="1"/>
    </row>
    <row r="2814" spans="4:4" x14ac:dyDescent="0.25">
      <c r="D2814" s="1"/>
    </row>
    <row r="2815" spans="4:4" x14ac:dyDescent="0.25">
      <c r="D2815" s="1"/>
    </row>
    <row r="2816" spans="4:4" x14ac:dyDescent="0.25">
      <c r="D2816" s="1"/>
    </row>
    <row r="2817" spans="4:4" x14ac:dyDescent="0.25">
      <c r="D2817" s="1"/>
    </row>
    <row r="2818" spans="4:4" x14ac:dyDescent="0.25">
      <c r="D2818" s="1"/>
    </row>
    <row r="2819" spans="4:4" x14ac:dyDescent="0.25">
      <c r="D2819" s="1"/>
    </row>
    <row r="2820" spans="4:4" x14ac:dyDescent="0.25">
      <c r="D2820" s="1"/>
    </row>
    <row r="2821" spans="4:4" x14ac:dyDescent="0.25">
      <c r="D2821" s="1"/>
    </row>
    <row r="2822" spans="4:4" x14ac:dyDescent="0.25">
      <c r="D2822" s="1"/>
    </row>
    <row r="2823" spans="4:4" x14ac:dyDescent="0.25">
      <c r="D2823" s="1"/>
    </row>
    <row r="2824" spans="4:4" x14ac:dyDescent="0.25">
      <c r="D2824" s="1"/>
    </row>
    <row r="2825" spans="4:4" x14ac:dyDescent="0.25">
      <c r="D2825" s="1"/>
    </row>
    <row r="2826" spans="4:4" x14ac:dyDescent="0.25">
      <c r="D2826" s="1"/>
    </row>
    <row r="2827" spans="4:4" x14ac:dyDescent="0.25">
      <c r="D2827" s="1"/>
    </row>
    <row r="2828" spans="4:4" x14ac:dyDescent="0.25">
      <c r="D2828" s="1"/>
    </row>
    <row r="2829" spans="4:4" x14ac:dyDescent="0.25">
      <c r="D2829" s="1"/>
    </row>
    <row r="2830" spans="4:4" x14ac:dyDescent="0.25">
      <c r="D2830" s="1"/>
    </row>
    <row r="2831" spans="4:4" x14ac:dyDescent="0.25">
      <c r="D2831" s="1"/>
    </row>
    <row r="2832" spans="4:4" x14ac:dyDescent="0.25">
      <c r="D2832" s="1"/>
    </row>
    <row r="2833" spans="4:4" x14ac:dyDescent="0.25">
      <c r="D2833" s="1"/>
    </row>
    <row r="2834" spans="4:4" x14ac:dyDescent="0.25">
      <c r="D2834" s="1"/>
    </row>
    <row r="2835" spans="4:4" x14ac:dyDescent="0.25">
      <c r="D2835" s="1"/>
    </row>
    <row r="2836" spans="4:4" x14ac:dyDescent="0.25">
      <c r="D2836" s="1"/>
    </row>
    <row r="2837" spans="4:4" x14ac:dyDescent="0.25">
      <c r="D2837" s="1"/>
    </row>
    <row r="2838" spans="4:4" x14ac:dyDescent="0.25">
      <c r="D2838" s="1"/>
    </row>
    <row r="2839" spans="4:4" x14ac:dyDescent="0.25">
      <c r="D2839" s="1"/>
    </row>
    <row r="2840" spans="4:4" x14ac:dyDescent="0.25">
      <c r="D2840" s="1"/>
    </row>
    <row r="2841" spans="4:4" x14ac:dyDescent="0.25">
      <c r="D2841" s="1"/>
    </row>
    <row r="2842" spans="4:4" x14ac:dyDescent="0.25">
      <c r="D2842" s="1"/>
    </row>
    <row r="2843" spans="4:4" x14ac:dyDescent="0.25">
      <c r="D2843" s="1"/>
    </row>
    <row r="2844" spans="4:4" x14ac:dyDescent="0.25">
      <c r="D2844" s="1"/>
    </row>
    <row r="2845" spans="4:4" x14ac:dyDescent="0.25">
      <c r="D2845" s="1"/>
    </row>
    <row r="2846" spans="4:4" x14ac:dyDescent="0.25">
      <c r="D2846" s="1"/>
    </row>
    <row r="2847" spans="4:4" x14ac:dyDescent="0.25">
      <c r="D2847" s="1"/>
    </row>
    <row r="2848" spans="4:4" x14ac:dyDescent="0.25">
      <c r="D2848" s="1"/>
    </row>
    <row r="2849" spans="4:4" x14ac:dyDescent="0.25">
      <c r="D2849" s="1"/>
    </row>
    <row r="2850" spans="4:4" x14ac:dyDescent="0.25">
      <c r="D2850" s="1"/>
    </row>
    <row r="2851" spans="4:4" x14ac:dyDescent="0.25">
      <c r="D2851" s="1"/>
    </row>
    <row r="2852" spans="4:4" x14ac:dyDescent="0.25">
      <c r="D2852" s="1"/>
    </row>
    <row r="2853" spans="4:4" x14ac:dyDescent="0.25">
      <c r="D2853" s="1"/>
    </row>
    <row r="2854" spans="4:4" x14ac:dyDescent="0.25">
      <c r="D2854" s="1"/>
    </row>
    <row r="2855" spans="4:4" x14ac:dyDescent="0.25">
      <c r="D2855" s="1"/>
    </row>
    <row r="2856" spans="4:4" x14ac:dyDescent="0.25">
      <c r="D2856" s="1"/>
    </row>
    <row r="2857" spans="4:4" x14ac:dyDescent="0.25">
      <c r="D2857" s="1"/>
    </row>
    <row r="2858" spans="4:4" x14ac:dyDescent="0.25">
      <c r="D2858" s="1"/>
    </row>
    <row r="2859" spans="4:4" x14ac:dyDescent="0.25">
      <c r="D2859" s="1"/>
    </row>
    <row r="2860" spans="4:4" x14ac:dyDescent="0.25">
      <c r="D2860" s="1"/>
    </row>
    <row r="2861" spans="4:4" x14ac:dyDescent="0.25">
      <c r="D2861" s="1"/>
    </row>
    <row r="2862" spans="4:4" x14ac:dyDescent="0.25">
      <c r="D2862" s="1"/>
    </row>
    <row r="2863" spans="4:4" x14ac:dyDescent="0.25">
      <c r="D2863" s="1"/>
    </row>
    <row r="2864" spans="4:4" x14ac:dyDescent="0.25">
      <c r="D2864" s="1"/>
    </row>
    <row r="2865" spans="4:4" x14ac:dyDescent="0.25">
      <c r="D2865" s="1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Instructions</vt:lpstr>
      <vt:lpstr>Particulate_database</vt:lpstr>
      <vt:lpstr>Match GPS to concentrations</vt:lpstr>
      <vt:lpstr>PartDB</vt:lpstr>
      <vt:lpstr>ParticulateD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Deary</dc:creator>
  <cp:lastModifiedBy>deary</cp:lastModifiedBy>
  <dcterms:created xsi:type="dcterms:W3CDTF">2014-10-16T10:49:13Z</dcterms:created>
  <dcterms:modified xsi:type="dcterms:W3CDTF">2016-01-26T18:37:10Z</dcterms:modified>
</cp:coreProperties>
</file>